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6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41" i="1" l="1"/>
  <c r="N740" i="1"/>
  <c r="N739" i="1"/>
  <c r="N738" i="1"/>
  <c r="N737" i="1"/>
  <c r="N736" i="1"/>
  <c r="N735" i="1"/>
  <c r="N734" i="1"/>
  <c r="N733" i="1"/>
  <c r="N732" i="1"/>
  <c r="N731" i="1"/>
  <c r="N730" i="1"/>
  <c r="N729" i="1"/>
  <c r="N728" i="1"/>
  <c r="N727" i="1"/>
  <c r="N726" i="1"/>
  <c r="N725" i="1"/>
  <c r="N724" i="1"/>
  <c r="N723" i="1"/>
  <c r="N722" i="1"/>
  <c r="N721" i="1"/>
  <c r="N720" i="1"/>
  <c r="N719" i="1"/>
  <c r="N718" i="1"/>
  <c r="N717" i="1"/>
  <c r="N716" i="1"/>
  <c r="N715" i="1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E741" i="1" l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J38" i="1" l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  <c r="J3" i="1"/>
  <c r="I3" i="1"/>
  <c r="H3" i="1"/>
  <c r="J2" i="1"/>
  <c r="I2" i="1"/>
  <c r="H2" i="1"/>
  <c r="J741" i="1"/>
  <c r="I741" i="1"/>
  <c r="H741" i="1"/>
  <c r="J740" i="1"/>
  <c r="I740" i="1"/>
  <c r="H740" i="1"/>
  <c r="J739" i="1"/>
  <c r="I739" i="1"/>
  <c r="H739" i="1"/>
  <c r="J738" i="1"/>
  <c r="I738" i="1"/>
  <c r="H738" i="1"/>
  <c r="J737" i="1"/>
  <c r="I737" i="1"/>
  <c r="H737" i="1"/>
  <c r="J736" i="1"/>
  <c r="I736" i="1"/>
  <c r="H736" i="1"/>
  <c r="J735" i="1"/>
  <c r="I735" i="1"/>
  <c r="H735" i="1"/>
  <c r="J734" i="1"/>
  <c r="I734" i="1"/>
  <c r="H734" i="1"/>
  <c r="J733" i="1"/>
  <c r="I733" i="1"/>
  <c r="H733" i="1"/>
  <c r="J732" i="1"/>
  <c r="I732" i="1"/>
  <c r="H732" i="1"/>
  <c r="J731" i="1"/>
  <c r="I731" i="1"/>
  <c r="H731" i="1"/>
  <c r="J730" i="1"/>
  <c r="I730" i="1"/>
  <c r="H730" i="1"/>
  <c r="J729" i="1"/>
  <c r="I729" i="1"/>
  <c r="H729" i="1"/>
  <c r="J728" i="1"/>
  <c r="I728" i="1"/>
  <c r="H728" i="1"/>
  <c r="J727" i="1"/>
  <c r="I727" i="1"/>
  <c r="H727" i="1"/>
  <c r="J726" i="1"/>
  <c r="I726" i="1"/>
  <c r="H726" i="1"/>
  <c r="J725" i="1"/>
  <c r="I725" i="1"/>
  <c r="H725" i="1"/>
  <c r="J724" i="1"/>
  <c r="I724" i="1"/>
  <c r="H724" i="1"/>
  <c r="J723" i="1"/>
  <c r="I723" i="1"/>
  <c r="H723" i="1"/>
  <c r="J722" i="1"/>
  <c r="I722" i="1"/>
  <c r="H722" i="1"/>
  <c r="J721" i="1"/>
  <c r="I721" i="1"/>
  <c r="H721" i="1"/>
  <c r="J720" i="1"/>
  <c r="I720" i="1"/>
  <c r="H720" i="1"/>
  <c r="J719" i="1"/>
  <c r="I719" i="1"/>
  <c r="H719" i="1"/>
  <c r="J718" i="1"/>
  <c r="I718" i="1"/>
  <c r="H718" i="1"/>
  <c r="J717" i="1"/>
  <c r="I717" i="1"/>
  <c r="H717" i="1"/>
  <c r="J716" i="1"/>
  <c r="I716" i="1"/>
  <c r="H716" i="1"/>
  <c r="J715" i="1"/>
  <c r="I715" i="1"/>
  <c r="H715" i="1"/>
  <c r="J714" i="1"/>
  <c r="I714" i="1"/>
  <c r="H714" i="1"/>
  <c r="J713" i="1"/>
  <c r="I713" i="1"/>
  <c r="H713" i="1"/>
  <c r="J712" i="1"/>
  <c r="I712" i="1"/>
  <c r="H712" i="1"/>
  <c r="J711" i="1"/>
  <c r="I711" i="1"/>
  <c r="H711" i="1"/>
  <c r="J710" i="1"/>
  <c r="I710" i="1"/>
  <c r="H710" i="1"/>
  <c r="J709" i="1"/>
  <c r="I709" i="1"/>
  <c r="H709" i="1"/>
  <c r="J708" i="1"/>
  <c r="I708" i="1"/>
  <c r="H708" i="1"/>
  <c r="J707" i="1"/>
  <c r="I707" i="1"/>
  <c r="H707" i="1"/>
  <c r="J706" i="1"/>
  <c r="I706" i="1"/>
  <c r="H706" i="1"/>
  <c r="J705" i="1"/>
  <c r="I705" i="1"/>
  <c r="H705" i="1"/>
  <c r="J704" i="1"/>
  <c r="I704" i="1"/>
  <c r="H704" i="1"/>
  <c r="J703" i="1"/>
  <c r="I703" i="1"/>
  <c r="H703" i="1"/>
  <c r="J702" i="1"/>
  <c r="I702" i="1"/>
  <c r="H702" i="1"/>
  <c r="J701" i="1"/>
  <c r="I701" i="1"/>
  <c r="H701" i="1"/>
  <c r="J700" i="1"/>
  <c r="I700" i="1"/>
  <c r="H700" i="1"/>
  <c r="J699" i="1"/>
  <c r="I699" i="1"/>
  <c r="H699" i="1"/>
  <c r="J698" i="1"/>
  <c r="I698" i="1"/>
  <c r="H698" i="1"/>
  <c r="J697" i="1"/>
  <c r="I697" i="1"/>
  <c r="H697" i="1"/>
  <c r="J696" i="1"/>
  <c r="I696" i="1"/>
  <c r="H696" i="1"/>
  <c r="J695" i="1"/>
  <c r="I695" i="1"/>
  <c r="H695" i="1"/>
  <c r="J694" i="1"/>
  <c r="I694" i="1"/>
  <c r="H694" i="1"/>
  <c r="J693" i="1"/>
  <c r="I693" i="1"/>
  <c r="H693" i="1"/>
  <c r="J692" i="1"/>
  <c r="I692" i="1"/>
  <c r="H692" i="1"/>
  <c r="J691" i="1"/>
  <c r="I691" i="1"/>
  <c r="H691" i="1"/>
  <c r="J690" i="1"/>
  <c r="I690" i="1"/>
  <c r="H690" i="1"/>
  <c r="J689" i="1"/>
  <c r="I689" i="1"/>
  <c r="H689" i="1"/>
  <c r="J688" i="1"/>
  <c r="I688" i="1"/>
  <c r="H688" i="1"/>
  <c r="J687" i="1"/>
  <c r="I687" i="1"/>
  <c r="H687" i="1"/>
  <c r="J686" i="1"/>
  <c r="I686" i="1"/>
  <c r="H686" i="1"/>
  <c r="J685" i="1"/>
  <c r="I685" i="1"/>
  <c r="H685" i="1"/>
  <c r="J684" i="1"/>
  <c r="I684" i="1"/>
  <c r="H684" i="1"/>
  <c r="J683" i="1"/>
  <c r="I683" i="1"/>
  <c r="H683" i="1"/>
  <c r="J682" i="1"/>
  <c r="I682" i="1"/>
  <c r="H682" i="1"/>
  <c r="J681" i="1"/>
  <c r="I681" i="1"/>
  <c r="H681" i="1"/>
  <c r="J680" i="1"/>
  <c r="I680" i="1"/>
  <c r="H680" i="1"/>
  <c r="J679" i="1"/>
  <c r="I679" i="1"/>
  <c r="H679" i="1"/>
  <c r="J678" i="1"/>
  <c r="I678" i="1"/>
  <c r="H678" i="1"/>
  <c r="J677" i="1"/>
  <c r="I677" i="1"/>
  <c r="H677" i="1"/>
  <c r="J676" i="1"/>
  <c r="I676" i="1"/>
  <c r="H676" i="1"/>
  <c r="J675" i="1"/>
  <c r="I675" i="1"/>
  <c r="H675" i="1"/>
  <c r="J674" i="1"/>
  <c r="I674" i="1"/>
  <c r="H674" i="1"/>
  <c r="J673" i="1"/>
  <c r="I673" i="1"/>
  <c r="H673" i="1"/>
  <c r="J672" i="1"/>
  <c r="I672" i="1"/>
  <c r="H672" i="1"/>
  <c r="J671" i="1"/>
  <c r="I671" i="1"/>
  <c r="H671" i="1"/>
  <c r="J670" i="1"/>
  <c r="I670" i="1"/>
  <c r="H670" i="1"/>
  <c r="J669" i="1"/>
  <c r="I669" i="1"/>
  <c r="H669" i="1"/>
  <c r="J668" i="1"/>
  <c r="I668" i="1"/>
  <c r="H668" i="1"/>
  <c r="J667" i="1"/>
  <c r="I667" i="1"/>
  <c r="H667" i="1"/>
  <c r="J666" i="1"/>
  <c r="I666" i="1"/>
  <c r="H666" i="1"/>
  <c r="J665" i="1"/>
  <c r="I665" i="1"/>
  <c r="H665" i="1"/>
  <c r="J664" i="1"/>
  <c r="I664" i="1"/>
  <c r="H664" i="1"/>
  <c r="J663" i="1"/>
  <c r="I663" i="1"/>
  <c r="H663" i="1"/>
  <c r="J662" i="1"/>
  <c r="I662" i="1"/>
  <c r="H662" i="1"/>
  <c r="J661" i="1"/>
  <c r="I661" i="1"/>
  <c r="H661" i="1"/>
  <c r="J660" i="1"/>
  <c r="I660" i="1"/>
  <c r="H660" i="1"/>
  <c r="J659" i="1"/>
  <c r="I659" i="1"/>
  <c r="H659" i="1"/>
  <c r="J658" i="1"/>
  <c r="I658" i="1"/>
  <c r="H658" i="1"/>
  <c r="J657" i="1"/>
  <c r="I657" i="1"/>
  <c r="H657" i="1"/>
  <c r="J656" i="1"/>
  <c r="I656" i="1"/>
  <c r="H656" i="1"/>
  <c r="J655" i="1"/>
  <c r="I655" i="1"/>
  <c r="H655" i="1"/>
  <c r="J654" i="1"/>
  <c r="I654" i="1"/>
  <c r="H654" i="1"/>
  <c r="J653" i="1"/>
  <c r="I653" i="1"/>
  <c r="H653" i="1"/>
  <c r="J652" i="1"/>
  <c r="I652" i="1"/>
  <c r="H652" i="1"/>
  <c r="J651" i="1"/>
  <c r="I651" i="1"/>
  <c r="H651" i="1"/>
  <c r="J650" i="1"/>
  <c r="I650" i="1"/>
  <c r="H650" i="1"/>
  <c r="J649" i="1"/>
  <c r="I649" i="1"/>
  <c r="H649" i="1"/>
  <c r="J648" i="1"/>
  <c r="I648" i="1"/>
  <c r="H648" i="1"/>
  <c r="J647" i="1"/>
  <c r="I647" i="1"/>
  <c r="H647" i="1"/>
  <c r="J646" i="1"/>
  <c r="I646" i="1"/>
  <c r="H646" i="1"/>
  <c r="J645" i="1"/>
  <c r="I645" i="1"/>
  <c r="H645" i="1"/>
  <c r="J644" i="1"/>
  <c r="I644" i="1"/>
  <c r="H644" i="1"/>
  <c r="J643" i="1"/>
  <c r="I643" i="1"/>
  <c r="H643" i="1"/>
  <c r="J642" i="1"/>
  <c r="I642" i="1"/>
  <c r="H642" i="1"/>
  <c r="J641" i="1"/>
  <c r="I641" i="1"/>
  <c r="H641" i="1"/>
  <c r="J640" i="1"/>
  <c r="I640" i="1"/>
  <c r="H640" i="1"/>
  <c r="J639" i="1"/>
  <c r="I639" i="1"/>
  <c r="H639" i="1"/>
  <c r="J638" i="1"/>
  <c r="I638" i="1"/>
  <c r="H638" i="1"/>
  <c r="J637" i="1"/>
  <c r="I637" i="1"/>
  <c r="H637" i="1"/>
  <c r="J636" i="1"/>
  <c r="I636" i="1"/>
  <c r="H636" i="1"/>
  <c r="J635" i="1"/>
  <c r="I635" i="1"/>
  <c r="H635" i="1"/>
  <c r="J634" i="1"/>
  <c r="I634" i="1"/>
  <c r="H634" i="1"/>
  <c r="J633" i="1"/>
  <c r="I633" i="1"/>
  <c r="H633" i="1"/>
  <c r="J632" i="1"/>
  <c r="I632" i="1"/>
  <c r="H632" i="1"/>
  <c r="J631" i="1"/>
  <c r="I631" i="1"/>
  <c r="H631" i="1"/>
  <c r="J630" i="1"/>
  <c r="I630" i="1"/>
  <c r="H630" i="1"/>
  <c r="J629" i="1"/>
  <c r="I629" i="1"/>
  <c r="H629" i="1"/>
  <c r="J628" i="1"/>
  <c r="I628" i="1"/>
  <c r="H628" i="1"/>
  <c r="J627" i="1"/>
  <c r="I627" i="1"/>
  <c r="H627" i="1"/>
  <c r="J626" i="1"/>
  <c r="I626" i="1"/>
  <c r="H626" i="1"/>
  <c r="J625" i="1"/>
  <c r="I625" i="1"/>
  <c r="H625" i="1"/>
  <c r="J624" i="1"/>
  <c r="I624" i="1"/>
  <c r="H624" i="1"/>
  <c r="J623" i="1"/>
  <c r="I623" i="1"/>
  <c r="H623" i="1"/>
  <c r="J622" i="1"/>
  <c r="I622" i="1"/>
  <c r="H622" i="1"/>
  <c r="J621" i="1"/>
  <c r="I621" i="1"/>
  <c r="H621" i="1"/>
  <c r="J620" i="1"/>
  <c r="I620" i="1"/>
  <c r="H620" i="1"/>
  <c r="J619" i="1"/>
  <c r="I619" i="1"/>
  <c r="H619" i="1"/>
  <c r="J618" i="1"/>
  <c r="I618" i="1"/>
  <c r="H618" i="1"/>
  <c r="J617" i="1"/>
  <c r="I617" i="1"/>
  <c r="H617" i="1"/>
  <c r="J616" i="1"/>
  <c r="I616" i="1"/>
  <c r="H616" i="1"/>
  <c r="J615" i="1"/>
  <c r="I615" i="1"/>
  <c r="H615" i="1"/>
  <c r="J614" i="1"/>
  <c r="I614" i="1"/>
  <c r="H614" i="1"/>
  <c r="J613" i="1"/>
  <c r="I613" i="1"/>
  <c r="H613" i="1"/>
  <c r="J612" i="1"/>
  <c r="I612" i="1"/>
  <c r="H612" i="1"/>
  <c r="J611" i="1"/>
  <c r="I611" i="1"/>
  <c r="H611" i="1"/>
  <c r="J610" i="1"/>
  <c r="I610" i="1"/>
  <c r="H610" i="1"/>
  <c r="J609" i="1"/>
  <c r="I609" i="1"/>
  <c r="H609" i="1"/>
  <c r="J608" i="1"/>
  <c r="I608" i="1"/>
  <c r="H608" i="1"/>
  <c r="J607" i="1"/>
  <c r="I607" i="1"/>
  <c r="H607" i="1"/>
  <c r="J606" i="1"/>
  <c r="I606" i="1"/>
  <c r="H606" i="1"/>
  <c r="J605" i="1"/>
  <c r="I605" i="1"/>
  <c r="H605" i="1"/>
  <c r="J604" i="1"/>
  <c r="I604" i="1"/>
  <c r="H604" i="1"/>
  <c r="J603" i="1"/>
  <c r="I603" i="1"/>
  <c r="H603" i="1"/>
  <c r="J602" i="1"/>
  <c r="I602" i="1"/>
  <c r="H602" i="1"/>
  <c r="J601" i="1"/>
  <c r="I601" i="1"/>
  <c r="H601" i="1"/>
  <c r="J600" i="1"/>
  <c r="I600" i="1"/>
  <c r="H600" i="1"/>
  <c r="J599" i="1"/>
  <c r="I599" i="1"/>
  <c r="H599" i="1"/>
  <c r="J598" i="1"/>
  <c r="I598" i="1"/>
  <c r="H598" i="1"/>
  <c r="J597" i="1"/>
  <c r="I597" i="1"/>
  <c r="H597" i="1"/>
  <c r="J596" i="1"/>
  <c r="I596" i="1"/>
  <c r="H596" i="1"/>
  <c r="J595" i="1"/>
  <c r="I595" i="1"/>
  <c r="H595" i="1"/>
  <c r="J594" i="1"/>
  <c r="I594" i="1"/>
  <c r="H594" i="1"/>
  <c r="J593" i="1"/>
  <c r="I593" i="1"/>
  <c r="H593" i="1"/>
  <c r="J592" i="1"/>
  <c r="I592" i="1"/>
  <c r="H592" i="1"/>
  <c r="J591" i="1"/>
  <c r="I591" i="1"/>
  <c r="H591" i="1"/>
  <c r="J590" i="1"/>
  <c r="I590" i="1"/>
  <c r="H590" i="1"/>
  <c r="J589" i="1"/>
  <c r="I589" i="1"/>
  <c r="H589" i="1"/>
  <c r="J588" i="1"/>
  <c r="I588" i="1"/>
  <c r="H588" i="1"/>
  <c r="J587" i="1"/>
  <c r="I587" i="1"/>
  <c r="H587" i="1"/>
  <c r="J586" i="1"/>
  <c r="I586" i="1"/>
  <c r="H586" i="1"/>
  <c r="J585" i="1"/>
  <c r="I585" i="1"/>
  <c r="H585" i="1"/>
  <c r="J584" i="1"/>
  <c r="I584" i="1"/>
  <c r="H584" i="1"/>
  <c r="J583" i="1"/>
  <c r="I583" i="1"/>
  <c r="H583" i="1"/>
  <c r="J582" i="1"/>
  <c r="I582" i="1"/>
  <c r="H582" i="1"/>
  <c r="J581" i="1"/>
  <c r="I581" i="1"/>
  <c r="H581" i="1"/>
  <c r="J580" i="1"/>
  <c r="I580" i="1"/>
  <c r="H580" i="1"/>
  <c r="J579" i="1"/>
  <c r="I579" i="1"/>
  <c r="H579" i="1"/>
  <c r="J578" i="1"/>
  <c r="I578" i="1"/>
  <c r="H578" i="1"/>
  <c r="J577" i="1"/>
  <c r="I577" i="1"/>
  <c r="H577" i="1"/>
  <c r="J576" i="1"/>
  <c r="I576" i="1"/>
  <c r="H576" i="1"/>
  <c r="J575" i="1"/>
  <c r="I575" i="1"/>
  <c r="H575" i="1"/>
  <c r="J574" i="1"/>
  <c r="I574" i="1"/>
  <c r="H574" i="1"/>
  <c r="J573" i="1"/>
  <c r="I573" i="1"/>
  <c r="H573" i="1"/>
  <c r="J572" i="1"/>
  <c r="I572" i="1"/>
  <c r="H572" i="1"/>
  <c r="J571" i="1"/>
  <c r="I571" i="1"/>
  <c r="H571" i="1"/>
  <c r="J570" i="1"/>
  <c r="I570" i="1"/>
  <c r="H570" i="1"/>
  <c r="J569" i="1"/>
  <c r="I569" i="1"/>
  <c r="H569" i="1"/>
  <c r="J568" i="1"/>
  <c r="I568" i="1"/>
  <c r="H568" i="1"/>
  <c r="J567" i="1"/>
  <c r="I567" i="1"/>
  <c r="H567" i="1"/>
  <c r="J566" i="1"/>
  <c r="I566" i="1"/>
  <c r="H566" i="1"/>
  <c r="J565" i="1"/>
  <c r="I565" i="1"/>
  <c r="H565" i="1"/>
  <c r="J564" i="1"/>
  <c r="I564" i="1"/>
  <c r="H564" i="1"/>
  <c r="J563" i="1"/>
  <c r="I563" i="1"/>
  <c r="H563" i="1"/>
  <c r="J562" i="1"/>
  <c r="I562" i="1"/>
  <c r="H562" i="1"/>
  <c r="J561" i="1"/>
  <c r="I561" i="1"/>
  <c r="H561" i="1"/>
  <c r="J560" i="1"/>
  <c r="I560" i="1"/>
  <c r="H560" i="1"/>
  <c r="J559" i="1"/>
  <c r="I559" i="1"/>
  <c r="H559" i="1"/>
  <c r="J558" i="1"/>
  <c r="I558" i="1"/>
  <c r="H558" i="1"/>
  <c r="J557" i="1"/>
  <c r="I557" i="1"/>
  <c r="H557" i="1"/>
  <c r="J556" i="1"/>
  <c r="I556" i="1"/>
  <c r="H556" i="1"/>
  <c r="J555" i="1"/>
  <c r="I555" i="1"/>
  <c r="H555" i="1"/>
  <c r="J554" i="1"/>
  <c r="I554" i="1"/>
  <c r="H554" i="1"/>
  <c r="J553" i="1"/>
  <c r="I553" i="1"/>
  <c r="H553" i="1"/>
  <c r="J552" i="1"/>
  <c r="I552" i="1"/>
  <c r="H552" i="1"/>
  <c r="J551" i="1"/>
  <c r="I551" i="1"/>
  <c r="H551" i="1"/>
  <c r="J550" i="1"/>
  <c r="I550" i="1"/>
  <c r="H550" i="1"/>
  <c r="J549" i="1"/>
  <c r="I549" i="1"/>
  <c r="H549" i="1"/>
  <c r="J548" i="1"/>
  <c r="I548" i="1"/>
  <c r="H548" i="1"/>
  <c r="J547" i="1"/>
  <c r="I547" i="1"/>
  <c r="H547" i="1"/>
  <c r="J546" i="1"/>
  <c r="I546" i="1"/>
  <c r="H546" i="1"/>
  <c r="J545" i="1"/>
  <c r="I545" i="1"/>
  <c r="H545" i="1"/>
  <c r="J544" i="1"/>
  <c r="I544" i="1"/>
  <c r="H544" i="1"/>
  <c r="J543" i="1"/>
  <c r="I543" i="1"/>
  <c r="H543" i="1"/>
  <c r="J542" i="1"/>
  <c r="I542" i="1"/>
  <c r="H542" i="1"/>
  <c r="J541" i="1"/>
  <c r="I541" i="1"/>
  <c r="H541" i="1"/>
  <c r="J540" i="1"/>
  <c r="I540" i="1"/>
  <c r="H540" i="1"/>
  <c r="J539" i="1"/>
  <c r="I539" i="1"/>
  <c r="H539" i="1"/>
  <c r="J538" i="1"/>
  <c r="I538" i="1"/>
  <c r="H538" i="1"/>
  <c r="J537" i="1"/>
  <c r="I537" i="1"/>
  <c r="H537" i="1"/>
  <c r="J536" i="1"/>
  <c r="I536" i="1"/>
  <c r="H536" i="1"/>
  <c r="J535" i="1"/>
  <c r="I535" i="1"/>
  <c r="H535" i="1"/>
  <c r="J534" i="1"/>
  <c r="I534" i="1"/>
  <c r="H534" i="1"/>
  <c r="J533" i="1"/>
  <c r="I533" i="1"/>
  <c r="H533" i="1"/>
  <c r="J532" i="1"/>
  <c r="I532" i="1"/>
  <c r="H532" i="1"/>
  <c r="J531" i="1"/>
  <c r="I531" i="1"/>
  <c r="H531" i="1"/>
  <c r="J530" i="1"/>
  <c r="I530" i="1"/>
  <c r="H530" i="1"/>
  <c r="J529" i="1"/>
  <c r="I529" i="1"/>
  <c r="H529" i="1"/>
  <c r="J528" i="1"/>
  <c r="I528" i="1"/>
  <c r="H528" i="1"/>
  <c r="J527" i="1"/>
  <c r="I527" i="1"/>
  <c r="H527" i="1"/>
  <c r="J526" i="1"/>
  <c r="I526" i="1"/>
  <c r="H526" i="1"/>
  <c r="J525" i="1"/>
  <c r="I525" i="1"/>
  <c r="H525" i="1"/>
  <c r="J524" i="1"/>
  <c r="I524" i="1"/>
  <c r="H524" i="1"/>
  <c r="J523" i="1"/>
  <c r="I523" i="1"/>
  <c r="H523" i="1"/>
  <c r="J522" i="1"/>
  <c r="I522" i="1"/>
  <c r="H522" i="1"/>
  <c r="J521" i="1"/>
  <c r="I521" i="1"/>
  <c r="H521" i="1"/>
  <c r="J520" i="1"/>
  <c r="I520" i="1"/>
  <c r="H520" i="1"/>
  <c r="J519" i="1"/>
  <c r="I519" i="1"/>
  <c r="H519" i="1"/>
  <c r="J518" i="1"/>
  <c r="I518" i="1"/>
  <c r="H518" i="1"/>
  <c r="J517" i="1"/>
  <c r="I517" i="1"/>
  <c r="H517" i="1"/>
  <c r="J516" i="1"/>
  <c r="I516" i="1"/>
  <c r="H516" i="1"/>
  <c r="J515" i="1"/>
  <c r="I515" i="1"/>
  <c r="H515" i="1"/>
  <c r="J514" i="1"/>
  <c r="I514" i="1"/>
  <c r="H514" i="1"/>
  <c r="J513" i="1"/>
  <c r="I513" i="1"/>
  <c r="H513" i="1"/>
  <c r="J512" i="1"/>
  <c r="I512" i="1"/>
  <c r="H512" i="1"/>
  <c r="J511" i="1"/>
  <c r="I511" i="1"/>
  <c r="H511" i="1"/>
  <c r="J510" i="1"/>
  <c r="I510" i="1"/>
  <c r="H510" i="1"/>
  <c r="J509" i="1"/>
  <c r="I509" i="1"/>
  <c r="H509" i="1"/>
  <c r="J508" i="1"/>
  <c r="I508" i="1"/>
  <c r="H508" i="1"/>
  <c r="J507" i="1"/>
  <c r="I507" i="1"/>
  <c r="H507" i="1"/>
  <c r="J506" i="1"/>
  <c r="I506" i="1"/>
  <c r="H506" i="1"/>
  <c r="J505" i="1"/>
  <c r="I505" i="1"/>
  <c r="H505" i="1"/>
  <c r="J504" i="1"/>
  <c r="I504" i="1"/>
  <c r="H504" i="1"/>
  <c r="J503" i="1"/>
  <c r="I503" i="1"/>
  <c r="H503" i="1"/>
  <c r="J502" i="1"/>
  <c r="I502" i="1"/>
  <c r="H502" i="1"/>
  <c r="J501" i="1"/>
  <c r="I501" i="1"/>
  <c r="H501" i="1"/>
  <c r="J500" i="1"/>
  <c r="I500" i="1"/>
  <c r="H500" i="1"/>
  <c r="J499" i="1"/>
  <c r="I499" i="1"/>
  <c r="H499" i="1"/>
  <c r="J498" i="1"/>
  <c r="I498" i="1"/>
  <c r="H498" i="1"/>
  <c r="J497" i="1"/>
  <c r="I497" i="1"/>
  <c r="H497" i="1"/>
  <c r="J496" i="1"/>
  <c r="I496" i="1"/>
  <c r="H496" i="1"/>
  <c r="J495" i="1"/>
  <c r="I495" i="1"/>
  <c r="H495" i="1"/>
  <c r="J494" i="1"/>
  <c r="I494" i="1"/>
  <c r="H494" i="1"/>
  <c r="J493" i="1"/>
  <c r="I493" i="1"/>
  <c r="H493" i="1"/>
  <c r="J492" i="1"/>
  <c r="I492" i="1"/>
  <c r="H492" i="1"/>
  <c r="J491" i="1"/>
  <c r="I491" i="1"/>
  <c r="H491" i="1"/>
  <c r="J490" i="1"/>
  <c r="I490" i="1"/>
  <c r="H490" i="1"/>
  <c r="J489" i="1"/>
  <c r="I489" i="1"/>
  <c r="H489" i="1"/>
  <c r="J488" i="1"/>
  <c r="I488" i="1"/>
  <c r="H488" i="1"/>
  <c r="J487" i="1"/>
  <c r="I487" i="1"/>
  <c r="H487" i="1"/>
  <c r="J486" i="1"/>
  <c r="I486" i="1"/>
  <c r="H486" i="1"/>
  <c r="J485" i="1"/>
  <c r="I485" i="1"/>
  <c r="H485" i="1"/>
  <c r="J484" i="1"/>
  <c r="I484" i="1"/>
  <c r="H484" i="1"/>
  <c r="J483" i="1"/>
  <c r="I483" i="1"/>
  <c r="H483" i="1"/>
  <c r="J482" i="1"/>
  <c r="I482" i="1"/>
  <c r="H482" i="1"/>
  <c r="J481" i="1"/>
  <c r="I481" i="1"/>
  <c r="H481" i="1"/>
  <c r="J480" i="1"/>
  <c r="I480" i="1"/>
  <c r="H480" i="1"/>
  <c r="J479" i="1"/>
  <c r="I479" i="1"/>
  <c r="H479" i="1"/>
  <c r="J478" i="1"/>
  <c r="I478" i="1"/>
  <c r="H478" i="1"/>
  <c r="J477" i="1"/>
  <c r="I477" i="1"/>
  <c r="H477" i="1"/>
  <c r="J476" i="1"/>
  <c r="I476" i="1"/>
  <c r="H476" i="1"/>
  <c r="J475" i="1"/>
  <c r="I475" i="1"/>
  <c r="H475" i="1"/>
  <c r="J474" i="1"/>
  <c r="I474" i="1"/>
  <c r="H474" i="1"/>
  <c r="J473" i="1"/>
  <c r="I473" i="1"/>
  <c r="H473" i="1"/>
  <c r="J472" i="1"/>
  <c r="I472" i="1"/>
  <c r="H472" i="1"/>
  <c r="J471" i="1"/>
  <c r="I471" i="1"/>
  <c r="H471" i="1"/>
  <c r="J470" i="1"/>
  <c r="I470" i="1"/>
  <c r="H470" i="1"/>
  <c r="J469" i="1"/>
  <c r="I469" i="1"/>
  <c r="H469" i="1"/>
  <c r="J468" i="1"/>
  <c r="I468" i="1"/>
  <c r="H468" i="1"/>
  <c r="J467" i="1"/>
  <c r="I467" i="1"/>
  <c r="H467" i="1"/>
  <c r="J466" i="1"/>
  <c r="I466" i="1"/>
  <c r="H466" i="1"/>
  <c r="J465" i="1"/>
  <c r="I465" i="1"/>
  <c r="H465" i="1"/>
  <c r="J464" i="1"/>
  <c r="I464" i="1"/>
  <c r="H464" i="1"/>
  <c r="J463" i="1"/>
  <c r="I463" i="1"/>
  <c r="H463" i="1"/>
  <c r="J462" i="1"/>
  <c r="I462" i="1"/>
  <c r="H462" i="1"/>
  <c r="J461" i="1"/>
  <c r="I461" i="1"/>
  <c r="H461" i="1"/>
  <c r="J460" i="1"/>
  <c r="I460" i="1"/>
  <c r="H460" i="1"/>
  <c r="J459" i="1"/>
  <c r="I459" i="1"/>
  <c r="H459" i="1"/>
  <c r="J458" i="1"/>
  <c r="I458" i="1"/>
  <c r="H458" i="1"/>
  <c r="J457" i="1"/>
  <c r="I457" i="1"/>
  <c r="H457" i="1"/>
  <c r="J456" i="1"/>
  <c r="I456" i="1"/>
  <c r="H456" i="1"/>
  <c r="J455" i="1"/>
  <c r="I455" i="1"/>
  <c r="H455" i="1"/>
  <c r="J454" i="1"/>
  <c r="I454" i="1"/>
  <c r="H454" i="1"/>
  <c r="J453" i="1"/>
  <c r="I453" i="1"/>
  <c r="H453" i="1"/>
  <c r="J452" i="1"/>
  <c r="I452" i="1"/>
  <c r="H452" i="1"/>
  <c r="J451" i="1"/>
  <c r="I451" i="1"/>
  <c r="H451" i="1"/>
  <c r="J450" i="1"/>
  <c r="I450" i="1"/>
  <c r="H450" i="1"/>
  <c r="J449" i="1"/>
  <c r="I449" i="1"/>
  <c r="H449" i="1"/>
  <c r="J448" i="1"/>
  <c r="I448" i="1"/>
  <c r="H448" i="1"/>
  <c r="J447" i="1"/>
  <c r="I447" i="1"/>
  <c r="H447" i="1"/>
  <c r="J446" i="1"/>
  <c r="I446" i="1"/>
  <c r="H446" i="1"/>
  <c r="J445" i="1"/>
  <c r="I445" i="1"/>
  <c r="H445" i="1"/>
  <c r="J444" i="1"/>
  <c r="I444" i="1"/>
  <c r="H444" i="1"/>
  <c r="J443" i="1"/>
  <c r="I443" i="1"/>
  <c r="H443" i="1"/>
  <c r="J442" i="1"/>
  <c r="I442" i="1"/>
  <c r="H442" i="1"/>
  <c r="J441" i="1"/>
  <c r="I441" i="1"/>
  <c r="H441" i="1"/>
  <c r="J440" i="1"/>
  <c r="I440" i="1"/>
  <c r="H440" i="1"/>
  <c r="J439" i="1"/>
  <c r="I439" i="1"/>
  <c r="H439" i="1"/>
  <c r="J438" i="1"/>
  <c r="I438" i="1"/>
  <c r="H438" i="1"/>
  <c r="J437" i="1"/>
  <c r="I437" i="1"/>
  <c r="H437" i="1"/>
  <c r="J436" i="1"/>
  <c r="I436" i="1"/>
  <c r="H436" i="1"/>
  <c r="J435" i="1"/>
  <c r="I435" i="1"/>
  <c r="H435" i="1"/>
  <c r="J434" i="1"/>
  <c r="I434" i="1"/>
  <c r="H434" i="1"/>
  <c r="J433" i="1"/>
  <c r="I433" i="1"/>
  <c r="H433" i="1"/>
  <c r="J432" i="1"/>
  <c r="I432" i="1"/>
  <c r="H432" i="1"/>
  <c r="J431" i="1"/>
  <c r="I431" i="1"/>
  <c r="H431" i="1"/>
  <c r="J430" i="1"/>
  <c r="I430" i="1"/>
  <c r="H430" i="1"/>
  <c r="J429" i="1"/>
  <c r="I429" i="1"/>
  <c r="H429" i="1"/>
  <c r="J428" i="1"/>
  <c r="I428" i="1"/>
  <c r="H428" i="1"/>
  <c r="J427" i="1"/>
  <c r="I427" i="1"/>
  <c r="H427" i="1"/>
  <c r="J426" i="1"/>
  <c r="I426" i="1"/>
  <c r="H426" i="1"/>
  <c r="J425" i="1"/>
  <c r="I425" i="1"/>
  <c r="H425" i="1"/>
  <c r="J424" i="1"/>
  <c r="I424" i="1"/>
  <c r="H424" i="1"/>
  <c r="J423" i="1"/>
  <c r="I423" i="1"/>
  <c r="H423" i="1"/>
  <c r="J422" i="1"/>
  <c r="I422" i="1"/>
  <c r="H422" i="1"/>
  <c r="J421" i="1"/>
  <c r="I421" i="1"/>
  <c r="H421" i="1"/>
  <c r="J420" i="1"/>
  <c r="I420" i="1"/>
  <c r="H420" i="1"/>
  <c r="J419" i="1"/>
  <c r="I419" i="1"/>
  <c r="H419" i="1"/>
  <c r="J418" i="1"/>
  <c r="I418" i="1"/>
  <c r="H418" i="1"/>
  <c r="J417" i="1"/>
  <c r="I417" i="1"/>
  <c r="H417" i="1"/>
  <c r="J416" i="1"/>
  <c r="I416" i="1"/>
  <c r="H416" i="1"/>
  <c r="J415" i="1"/>
  <c r="I415" i="1"/>
  <c r="H415" i="1"/>
  <c r="J414" i="1"/>
  <c r="I414" i="1"/>
  <c r="H414" i="1"/>
  <c r="J413" i="1"/>
  <c r="I413" i="1"/>
  <c r="H413" i="1"/>
  <c r="J412" i="1"/>
  <c r="I412" i="1"/>
  <c r="H412" i="1"/>
  <c r="J411" i="1"/>
  <c r="I411" i="1"/>
  <c r="H411" i="1"/>
  <c r="J410" i="1"/>
  <c r="I410" i="1"/>
  <c r="H410" i="1"/>
  <c r="J409" i="1"/>
  <c r="I409" i="1"/>
  <c r="H409" i="1"/>
  <c r="J408" i="1"/>
  <c r="I408" i="1"/>
  <c r="H408" i="1"/>
  <c r="J407" i="1"/>
  <c r="I407" i="1"/>
  <c r="H407" i="1"/>
  <c r="J406" i="1"/>
  <c r="I406" i="1"/>
  <c r="H406" i="1"/>
  <c r="J405" i="1"/>
  <c r="I405" i="1"/>
  <c r="H405" i="1"/>
  <c r="J404" i="1"/>
  <c r="I404" i="1"/>
  <c r="H404" i="1"/>
  <c r="J403" i="1"/>
  <c r="I403" i="1"/>
  <c r="H403" i="1"/>
  <c r="J402" i="1"/>
  <c r="I402" i="1"/>
  <c r="H402" i="1"/>
  <c r="J401" i="1"/>
  <c r="I401" i="1"/>
  <c r="H401" i="1"/>
  <c r="J400" i="1"/>
  <c r="I400" i="1"/>
  <c r="H400" i="1"/>
  <c r="J399" i="1"/>
  <c r="I399" i="1"/>
  <c r="H399" i="1"/>
  <c r="J398" i="1"/>
  <c r="I398" i="1"/>
  <c r="H398" i="1"/>
  <c r="J397" i="1"/>
  <c r="I397" i="1"/>
  <c r="H397" i="1"/>
  <c r="J396" i="1"/>
  <c r="I396" i="1"/>
  <c r="H396" i="1"/>
  <c r="J395" i="1"/>
  <c r="I395" i="1"/>
  <c r="H395" i="1"/>
  <c r="J394" i="1"/>
  <c r="I394" i="1"/>
  <c r="H394" i="1"/>
  <c r="J393" i="1"/>
  <c r="I393" i="1"/>
  <c r="H393" i="1"/>
  <c r="J392" i="1"/>
  <c r="I392" i="1"/>
  <c r="H392" i="1"/>
  <c r="J391" i="1"/>
  <c r="I391" i="1"/>
  <c r="H391" i="1"/>
  <c r="J390" i="1"/>
  <c r="I390" i="1"/>
  <c r="H390" i="1"/>
  <c r="J389" i="1"/>
  <c r="I389" i="1"/>
  <c r="H389" i="1"/>
  <c r="J388" i="1"/>
  <c r="I388" i="1"/>
  <c r="H388" i="1"/>
  <c r="J387" i="1"/>
  <c r="I387" i="1"/>
  <c r="H387" i="1"/>
  <c r="J386" i="1"/>
  <c r="I386" i="1"/>
  <c r="H386" i="1"/>
  <c r="J385" i="1"/>
  <c r="I385" i="1"/>
  <c r="H385" i="1"/>
  <c r="J384" i="1"/>
  <c r="I384" i="1"/>
  <c r="H384" i="1"/>
  <c r="J383" i="1"/>
  <c r="I383" i="1"/>
  <c r="H383" i="1"/>
  <c r="J382" i="1"/>
  <c r="I382" i="1"/>
  <c r="H382" i="1"/>
  <c r="J381" i="1"/>
  <c r="I381" i="1"/>
  <c r="H381" i="1"/>
  <c r="J380" i="1"/>
  <c r="I380" i="1"/>
  <c r="H380" i="1"/>
  <c r="J379" i="1"/>
  <c r="I379" i="1"/>
  <c r="H379" i="1"/>
  <c r="J378" i="1"/>
  <c r="I378" i="1"/>
  <c r="H378" i="1"/>
  <c r="J377" i="1"/>
  <c r="I377" i="1"/>
  <c r="H377" i="1"/>
  <c r="J376" i="1"/>
  <c r="I376" i="1"/>
  <c r="H376" i="1"/>
  <c r="J375" i="1"/>
  <c r="I375" i="1"/>
  <c r="H375" i="1"/>
  <c r="J374" i="1"/>
  <c r="I374" i="1"/>
  <c r="H374" i="1"/>
  <c r="J373" i="1"/>
  <c r="I373" i="1"/>
  <c r="H373" i="1"/>
  <c r="J372" i="1"/>
  <c r="I372" i="1"/>
  <c r="H372" i="1"/>
  <c r="J371" i="1"/>
  <c r="I371" i="1"/>
  <c r="H371" i="1"/>
  <c r="J370" i="1"/>
  <c r="I370" i="1"/>
  <c r="H370" i="1"/>
  <c r="J369" i="1"/>
  <c r="I369" i="1"/>
  <c r="H369" i="1"/>
  <c r="J368" i="1"/>
  <c r="I368" i="1"/>
  <c r="H368" i="1"/>
  <c r="J367" i="1"/>
  <c r="I367" i="1"/>
  <c r="H367" i="1"/>
  <c r="J366" i="1"/>
  <c r="I366" i="1"/>
  <c r="H366" i="1"/>
  <c r="J365" i="1"/>
  <c r="I365" i="1"/>
  <c r="H365" i="1"/>
  <c r="J364" i="1"/>
  <c r="I364" i="1"/>
  <c r="H364" i="1"/>
  <c r="J363" i="1"/>
  <c r="I363" i="1"/>
  <c r="H363" i="1"/>
  <c r="J362" i="1"/>
  <c r="I362" i="1"/>
  <c r="H362" i="1"/>
  <c r="J361" i="1"/>
  <c r="I361" i="1"/>
  <c r="H361" i="1"/>
  <c r="J360" i="1"/>
  <c r="I360" i="1"/>
  <c r="H360" i="1"/>
  <c r="J359" i="1"/>
  <c r="I359" i="1"/>
  <c r="H359" i="1"/>
  <c r="J358" i="1"/>
  <c r="I358" i="1"/>
  <c r="H358" i="1"/>
  <c r="J357" i="1"/>
  <c r="I357" i="1"/>
  <c r="H357" i="1"/>
  <c r="J356" i="1"/>
  <c r="I356" i="1"/>
  <c r="H356" i="1"/>
  <c r="J355" i="1"/>
  <c r="I355" i="1"/>
  <c r="H355" i="1"/>
  <c r="J354" i="1"/>
  <c r="I354" i="1"/>
  <c r="H354" i="1"/>
  <c r="J353" i="1"/>
  <c r="I353" i="1"/>
  <c r="H353" i="1"/>
  <c r="J352" i="1"/>
  <c r="I352" i="1"/>
  <c r="H352" i="1"/>
  <c r="J351" i="1"/>
  <c r="I351" i="1"/>
  <c r="H351" i="1"/>
  <c r="J350" i="1"/>
  <c r="I350" i="1"/>
  <c r="H350" i="1"/>
  <c r="J349" i="1"/>
  <c r="I349" i="1"/>
  <c r="H349" i="1"/>
  <c r="J348" i="1"/>
  <c r="I348" i="1"/>
  <c r="H348" i="1"/>
  <c r="J347" i="1"/>
  <c r="I347" i="1"/>
  <c r="H347" i="1"/>
  <c r="J346" i="1"/>
  <c r="I346" i="1"/>
  <c r="H346" i="1"/>
  <c r="J345" i="1"/>
  <c r="I345" i="1"/>
  <c r="H345" i="1"/>
  <c r="J344" i="1"/>
  <c r="I344" i="1"/>
  <c r="H344" i="1"/>
  <c r="J343" i="1"/>
  <c r="I343" i="1"/>
  <c r="H343" i="1"/>
  <c r="J342" i="1"/>
  <c r="I342" i="1"/>
  <c r="H342" i="1"/>
  <c r="J341" i="1"/>
  <c r="I341" i="1"/>
  <c r="H341" i="1"/>
  <c r="J340" i="1"/>
  <c r="I340" i="1"/>
  <c r="H340" i="1"/>
  <c r="J339" i="1"/>
  <c r="I339" i="1"/>
  <c r="H339" i="1"/>
  <c r="J338" i="1"/>
  <c r="I338" i="1"/>
  <c r="H338" i="1"/>
  <c r="J337" i="1"/>
  <c r="I337" i="1"/>
  <c r="H337" i="1"/>
  <c r="J336" i="1"/>
  <c r="I336" i="1"/>
  <c r="H336" i="1"/>
  <c r="J335" i="1"/>
  <c r="I335" i="1"/>
  <c r="H335" i="1"/>
  <c r="J334" i="1"/>
  <c r="I334" i="1"/>
  <c r="H334" i="1"/>
  <c r="J333" i="1"/>
  <c r="I333" i="1"/>
  <c r="H333" i="1"/>
  <c r="J332" i="1"/>
  <c r="I332" i="1"/>
  <c r="H332" i="1"/>
  <c r="J331" i="1"/>
  <c r="I331" i="1"/>
  <c r="H331" i="1"/>
  <c r="J330" i="1"/>
  <c r="I330" i="1"/>
  <c r="H330" i="1"/>
  <c r="J329" i="1"/>
  <c r="I329" i="1"/>
  <c r="H329" i="1"/>
  <c r="J328" i="1"/>
  <c r="I328" i="1"/>
  <c r="H328" i="1"/>
  <c r="J327" i="1"/>
  <c r="I327" i="1"/>
  <c r="H327" i="1"/>
  <c r="J326" i="1"/>
  <c r="I326" i="1"/>
  <c r="H326" i="1"/>
  <c r="J325" i="1"/>
  <c r="I325" i="1"/>
  <c r="H325" i="1"/>
  <c r="J324" i="1"/>
  <c r="I324" i="1"/>
  <c r="H324" i="1"/>
  <c r="J323" i="1"/>
  <c r="I323" i="1"/>
  <c r="H323" i="1"/>
  <c r="J322" i="1"/>
  <c r="I322" i="1"/>
  <c r="H322" i="1"/>
  <c r="J321" i="1"/>
  <c r="I321" i="1"/>
  <c r="H321" i="1"/>
  <c r="J320" i="1"/>
  <c r="I320" i="1"/>
  <c r="H320" i="1"/>
  <c r="J319" i="1"/>
  <c r="I319" i="1"/>
  <c r="H319" i="1"/>
  <c r="J318" i="1"/>
  <c r="I318" i="1"/>
  <c r="H318" i="1"/>
  <c r="J317" i="1"/>
  <c r="I317" i="1"/>
  <c r="H317" i="1"/>
  <c r="J316" i="1"/>
  <c r="I316" i="1"/>
  <c r="H316" i="1"/>
  <c r="J315" i="1"/>
  <c r="I315" i="1"/>
  <c r="H315" i="1"/>
  <c r="J314" i="1"/>
  <c r="I314" i="1"/>
  <c r="H314" i="1"/>
  <c r="J313" i="1"/>
  <c r="I313" i="1"/>
  <c r="H313" i="1"/>
  <c r="J312" i="1"/>
  <c r="I312" i="1"/>
  <c r="H312" i="1"/>
  <c r="J311" i="1"/>
  <c r="I311" i="1"/>
  <c r="H311" i="1"/>
  <c r="J310" i="1"/>
  <c r="I310" i="1"/>
  <c r="H310" i="1"/>
  <c r="J309" i="1"/>
  <c r="I309" i="1"/>
  <c r="H309" i="1"/>
  <c r="J308" i="1"/>
  <c r="I308" i="1"/>
  <c r="H308" i="1"/>
  <c r="J307" i="1"/>
  <c r="I307" i="1"/>
  <c r="H307" i="1"/>
  <c r="J306" i="1"/>
  <c r="I306" i="1"/>
  <c r="H306" i="1"/>
  <c r="J305" i="1"/>
  <c r="I305" i="1"/>
  <c r="H305" i="1"/>
  <c r="J304" i="1"/>
  <c r="I304" i="1"/>
  <c r="H304" i="1"/>
  <c r="J303" i="1"/>
  <c r="I303" i="1"/>
  <c r="H303" i="1"/>
  <c r="J302" i="1"/>
  <c r="I302" i="1"/>
  <c r="H302" i="1"/>
  <c r="J301" i="1"/>
  <c r="I301" i="1"/>
  <c r="H301" i="1"/>
  <c r="J300" i="1"/>
  <c r="I300" i="1"/>
  <c r="H300" i="1"/>
  <c r="J299" i="1"/>
  <c r="I299" i="1"/>
  <c r="H299" i="1"/>
  <c r="J298" i="1"/>
  <c r="I298" i="1"/>
  <c r="H298" i="1"/>
  <c r="J297" i="1"/>
  <c r="I297" i="1"/>
  <c r="H297" i="1"/>
  <c r="J296" i="1"/>
  <c r="I296" i="1"/>
  <c r="H296" i="1"/>
  <c r="J295" i="1"/>
  <c r="I295" i="1"/>
  <c r="H295" i="1"/>
  <c r="J294" i="1"/>
  <c r="I294" i="1"/>
  <c r="H294" i="1"/>
  <c r="J293" i="1"/>
  <c r="I293" i="1"/>
  <c r="H293" i="1"/>
  <c r="J292" i="1"/>
  <c r="I292" i="1"/>
  <c r="H292" i="1"/>
  <c r="J291" i="1"/>
  <c r="I291" i="1"/>
  <c r="H291" i="1"/>
  <c r="J290" i="1"/>
  <c r="I290" i="1"/>
  <c r="H290" i="1"/>
  <c r="J289" i="1"/>
  <c r="I289" i="1"/>
  <c r="H289" i="1"/>
  <c r="J288" i="1"/>
  <c r="I288" i="1"/>
  <c r="H288" i="1"/>
  <c r="J287" i="1"/>
  <c r="I287" i="1"/>
  <c r="H287" i="1"/>
  <c r="J286" i="1"/>
  <c r="I286" i="1"/>
  <c r="H286" i="1"/>
  <c r="J285" i="1"/>
  <c r="I285" i="1"/>
  <c r="H285" i="1"/>
  <c r="J284" i="1"/>
  <c r="I284" i="1"/>
  <c r="H284" i="1"/>
  <c r="J283" i="1"/>
  <c r="I283" i="1"/>
  <c r="H283" i="1"/>
  <c r="J282" i="1"/>
  <c r="I282" i="1"/>
  <c r="H282" i="1"/>
  <c r="J281" i="1"/>
  <c r="I281" i="1"/>
  <c r="H281" i="1"/>
  <c r="J280" i="1"/>
  <c r="I280" i="1"/>
  <c r="H280" i="1"/>
  <c r="J279" i="1"/>
  <c r="I279" i="1"/>
  <c r="H279" i="1"/>
  <c r="J278" i="1"/>
  <c r="I278" i="1"/>
  <c r="H278" i="1"/>
  <c r="J277" i="1"/>
  <c r="I277" i="1"/>
  <c r="H277" i="1"/>
  <c r="J276" i="1"/>
  <c r="I276" i="1"/>
  <c r="H276" i="1"/>
  <c r="J275" i="1"/>
  <c r="I275" i="1"/>
  <c r="H275" i="1"/>
  <c r="J274" i="1"/>
  <c r="I274" i="1"/>
  <c r="H274" i="1"/>
  <c r="J273" i="1"/>
  <c r="I273" i="1"/>
  <c r="H273" i="1"/>
  <c r="J272" i="1"/>
  <c r="I272" i="1"/>
  <c r="H272" i="1"/>
  <c r="J271" i="1"/>
  <c r="I271" i="1"/>
  <c r="H271" i="1"/>
  <c r="J270" i="1"/>
  <c r="I270" i="1"/>
  <c r="H270" i="1"/>
  <c r="J269" i="1"/>
  <c r="I269" i="1"/>
  <c r="H269" i="1"/>
  <c r="J268" i="1"/>
  <c r="I268" i="1"/>
  <c r="H268" i="1"/>
  <c r="J267" i="1"/>
  <c r="I267" i="1"/>
  <c r="H267" i="1"/>
  <c r="J266" i="1"/>
  <c r="I266" i="1"/>
  <c r="H266" i="1"/>
  <c r="J265" i="1"/>
  <c r="I265" i="1"/>
  <c r="H265" i="1"/>
  <c r="J264" i="1"/>
  <c r="I264" i="1"/>
  <c r="H264" i="1"/>
  <c r="J263" i="1"/>
  <c r="I263" i="1"/>
  <c r="H263" i="1"/>
  <c r="J262" i="1"/>
  <c r="I262" i="1"/>
  <c r="H262" i="1"/>
  <c r="J261" i="1"/>
  <c r="I261" i="1"/>
  <c r="H261" i="1"/>
  <c r="J260" i="1"/>
  <c r="I260" i="1"/>
  <c r="H260" i="1"/>
  <c r="J259" i="1"/>
  <c r="I259" i="1"/>
  <c r="H259" i="1"/>
  <c r="J258" i="1"/>
  <c r="I258" i="1"/>
  <c r="H258" i="1"/>
  <c r="J257" i="1"/>
  <c r="I257" i="1"/>
  <c r="H257" i="1"/>
  <c r="J256" i="1"/>
  <c r="I256" i="1"/>
  <c r="H256" i="1"/>
  <c r="J255" i="1"/>
  <c r="I255" i="1"/>
  <c r="H255" i="1"/>
  <c r="J254" i="1"/>
  <c r="I254" i="1"/>
  <c r="H254" i="1"/>
  <c r="J253" i="1"/>
  <c r="I253" i="1"/>
  <c r="H253" i="1"/>
  <c r="J252" i="1"/>
  <c r="I252" i="1"/>
  <c r="H252" i="1"/>
  <c r="J251" i="1"/>
  <c r="I251" i="1"/>
  <c r="H251" i="1"/>
  <c r="J250" i="1"/>
  <c r="I250" i="1"/>
  <c r="H250" i="1"/>
  <c r="J249" i="1"/>
  <c r="I249" i="1"/>
  <c r="H249" i="1"/>
  <c r="J248" i="1"/>
  <c r="I248" i="1"/>
  <c r="H248" i="1"/>
  <c r="J247" i="1"/>
  <c r="I247" i="1"/>
  <c r="H247" i="1"/>
  <c r="J246" i="1"/>
  <c r="I246" i="1"/>
  <c r="H246" i="1"/>
  <c r="J245" i="1"/>
  <c r="I245" i="1"/>
  <c r="H245" i="1"/>
  <c r="J244" i="1"/>
  <c r="I244" i="1"/>
  <c r="H244" i="1"/>
  <c r="J243" i="1"/>
  <c r="I243" i="1"/>
  <c r="H243" i="1"/>
  <c r="J242" i="1"/>
  <c r="I242" i="1"/>
  <c r="H242" i="1"/>
  <c r="J241" i="1"/>
  <c r="I241" i="1"/>
  <c r="H241" i="1"/>
  <c r="J240" i="1"/>
  <c r="I240" i="1"/>
  <c r="H240" i="1"/>
  <c r="J239" i="1"/>
  <c r="I239" i="1"/>
  <c r="H239" i="1"/>
  <c r="J238" i="1"/>
  <c r="I238" i="1"/>
  <c r="H238" i="1"/>
  <c r="J237" i="1"/>
  <c r="I237" i="1"/>
  <c r="H237" i="1"/>
  <c r="J236" i="1"/>
  <c r="I236" i="1"/>
  <c r="H236" i="1"/>
  <c r="J235" i="1"/>
  <c r="I235" i="1"/>
  <c r="H235" i="1"/>
  <c r="J234" i="1"/>
  <c r="I234" i="1"/>
  <c r="H234" i="1"/>
  <c r="J233" i="1"/>
  <c r="I233" i="1"/>
  <c r="H233" i="1"/>
  <c r="J232" i="1"/>
  <c r="I232" i="1"/>
  <c r="H232" i="1"/>
  <c r="J231" i="1"/>
  <c r="I231" i="1"/>
  <c r="H231" i="1"/>
  <c r="J230" i="1"/>
  <c r="I230" i="1"/>
  <c r="H230" i="1"/>
  <c r="J229" i="1"/>
  <c r="I229" i="1"/>
  <c r="H229" i="1"/>
  <c r="J228" i="1"/>
  <c r="I228" i="1"/>
  <c r="H228" i="1"/>
  <c r="J227" i="1"/>
  <c r="I227" i="1"/>
  <c r="H227" i="1"/>
  <c r="J226" i="1"/>
  <c r="I226" i="1"/>
  <c r="H226" i="1"/>
  <c r="J225" i="1"/>
  <c r="I225" i="1"/>
  <c r="H225" i="1"/>
  <c r="J224" i="1"/>
  <c r="I224" i="1"/>
  <c r="H224" i="1"/>
  <c r="J223" i="1"/>
  <c r="I223" i="1"/>
  <c r="H223" i="1"/>
  <c r="J222" i="1"/>
  <c r="I222" i="1"/>
  <c r="H222" i="1"/>
  <c r="J221" i="1"/>
  <c r="I221" i="1"/>
  <c r="H221" i="1"/>
  <c r="J220" i="1"/>
  <c r="I220" i="1"/>
  <c r="H220" i="1"/>
  <c r="J219" i="1"/>
  <c r="I219" i="1"/>
  <c r="H219" i="1"/>
  <c r="J218" i="1"/>
  <c r="I218" i="1"/>
  <c r="H218" i="1"/>
  <c r="J217" i="1"/>
  <c r="I217" i="1"/>
  <c r="H217" i="1"/>
  <c r="J216" i="1"/>
  <c r="I216" i="1"/>
  <c r="H216" i="1"/>
  <c r="J215" i="1"/>
  <c r="I215" i="1"/>
  <c r="H215" i="1"/>
  <c r="J214" i="1"/>
  <c r="I214" i="1"/>
  <c r="H214" i="1"/>
  <c r="J213" i="1"/>
  <c r="I213" i="1"/>
  <c r="H213" i="1"/>
  <c r="J212" i="1"/>
  <c r="I212" i="1"/>
  <c r="H212" i="1"/>
  <c r="J211" i="1"/>
  <c r="I211" i="1"/>
  <c r="H211" i="1"/>
  <c r="J210" i="1"/>
  <c r="I210" i="1"/>
  <c r="H210" i="1"/>
  <c r="J209" i="1"/>
  <c r="I209" i="1"/>
  <c r="H209" i="1"/>
  <c r="J208" i="1"/>
  <c r="I208" i="1"/>
  <c r="H208" i="1"/>
  <c r="J207" i="1"/>
  <c r="I207" i="1"/>
  <c r="H207" i="1"/>
  <c r="J206" i="1"/>
  <c r="I206" i="1"/>
  <c r="H206" i="1"/>
  <c r="J205" i="1"/>
  <c r="I205" i="1"/>
  <c r="H205" i="1"/>
  <c r="J204" i="1"/>
  <c r="I204" i="1"/>
  <c r="H204" i="1"/>
  <c r="J203" i="1"/>
  <c r="I203" i="1"/>
  <c r="H203" i="1"/>
  <c r="J202" i="1"/>
  <c r="I202" i="1"/>
  <c r="H202" i="1"/>
  <c r="J201" i="1"/>
  <c r="I201" i="1"/>
  <c r="H201" i="1"/>
  <c r="J200" i="1"/>
  <c r="I200" i="1"/>
  <c r="H200" i="1"/>
  <c r="J199" i="1"/>
  <c r="I199" i="1"/>
  <c r="H199" i="1"/>
  <c r="J198" i="1"/>
  <c r="I198" i="1"/>
  <c r="H198" i="1"/>
  <c r="J197" i="1"/>
  <c r="I197" i="1"/>
  <c r="H197" i="1"/>
  <c r="J196" i="1"/>
  <c r="I196" i="1"/>
  <c r="H196" i="1"/>
  <c r="J195" i="1"/>
  <c r="I195" i="1"/>
  <c r="H195" i="1"/>
  <c r="J194" i="1"/>
  <c r="I194" i="1"/>
  <c r="H194" i="1"/>
  <c r="J193" i="1"/>
  <c r="I193" i="1"/>
  <c r="H193" i="1"/>
  <c r="J192" i="1"/>
  <c r="I192" i="1"/>
  <c r="H192" i="1"/>
  <c r="J191" i="1"/>
  <c r="I191" i="1"/>
  <c r="H191" i="1"/>
  <c r="J190" i="1"/>
  <c r="I190" i="1"/>
  <c r="H190" i="1"/>
  <c r="J189" i="1"/>
  <c r="I189" i="1"/>
  <c r="H189" i="1"/>
  <c r="J188" i="1"/>
  <c r="I188" i="1"/>
  <c r="H188" i="1"/>
  <c r="J187" i="1"/>
  <c r="I187" i="1"/>
  <c r="H187" i="1"/>
  <c r="J186" i="1"/>
  <c r="I186" i="1"/>
  <c r="H186" i="1"/>
  <c r="J185" i="1"/>
  <c r="I185" i="1"/>
  <c r="H185" i="1"/>
  <c r="J184" i="1"/>
  <c r="I184" i="1"/>
  <c r="H184" i="1"/>
  <c r="J183" i="1"/>
  <c r="I183" i="1"/>
  <c r="H183" i="1"/>
  <c r="J182" i="1"/>
  <c r="I182" i="1"/>
  <c r="H182" i="1"/>
  <c r="J181" i="1"/>
  <c r="I181" i="1"/>
  <c r="H181" i="1"/>
  <c r="J180" i="1"/>
  <c r="I180" i="1"/>
  <c r="H180" i="1"/>
  <c r="J179" i="1"/>
  <c r="I179" i="1"/>
  <c r="H179" i="1"/>
  <c r="J178" i="1"/>
  <c r="I178" i="1"/>
  <c r="H178" i="1"/>
  <c r="J177" i="1"/>
  <c r="I177" i="1"/>
  <c r="H177" i="1"/>
  <c r="J176" i="1"/>
  <c r="I176" i="1"/>
  <c r="H176" i="1"/>
  <c r="J175" i="1"/>
  <c r="I175" i="1"/>
  <c r="H175" i="1"/>
  <c r="J174" i="1"/>
  <c r="I174" i="1"/>
  <c r="H174" i="1"/>
  <c r="J173" i="1"/>
  <c r="I173" i="1"/>
  <c r="H173" i="1"/>
  <c r="J172" i="1"/>
  <c r="I172" i="1"/>
  <c r="H172" i="1"/>
  <c r="J171" i="1"/>
  <c r="I171" i="1"/>
  <c r="H171" i="1"/>
  <c r="J170" i="1"/>
  <c r="I170" i="1"/>
  <c r="H170" i="1"/>
  <c r="J169" i="1"/>
  <c r="I169" i="1"/>
  <c r="H169" i="1"/>
  <c r="J168" i="1"/>
  <c r="I168" i="1"/>
  <c r="H168" i="1"/>
  <c r="J167" i="1"/>
  <c r="I167" i="1"/>
  <c r="H167" i="1"/>
  <c r="J166" i="1"/>
  <c r="I166" i="1"/>
  <c r="H166" i="1"/>
  <c r="J165" i="1"/>
  <c r="I165" i="1"/>
  <c r="H165" i="1"/>
  <c r="J164" i="1"/>
  <c r="I164" i="1"/>
  <c r="H164" i="1"/>
  <c r="J163" i="1"/>
  <c r="I163" i="1"/>
  <c r="H163" i="1"/>
  <c r="J162" i="1"/>
  <c r="I162" i="1"/>
  <c r="H162" i="1"/>
  <c r="J161" i="1"/>
  <c r="I161" i="1"/>
  <c r="H161" i="1"/>
  <c r="J160" i="1"/>
  <c r="I160" i="1"/>
  <c r="H160" i="1"/>
  <c r="J159" i="1"/>
  <c r="I159" i="1"/>
  <c r="H159" i="1"/>
  <c r="J158" i="1"/>
  <c r="I158" i="1"/>
  <c r="H158" i="1"/>
  <c r="J157" i="1"/>
  <c r="I157" i="1"/>
  <c r="H157" i="1"/>
  <c r="J156" i="1"/>
  <c r="I156" i="1"/>
  <c r="H156" i="1"/>
  <c r="J155" i="1"/>
  <c r="I155" i="1"/>
  <c r="H155" i="1"/>
  <c r="J154" i="1"/>
  <c r="I154" i="1"/>
  <c r="H154" i="1"/>
  <c r="J153" i="1"/>
  <c r="I153" i="1"/>
  <c r="H153" i="1"/>
  <c r="J152" i="1"/>
  <c r="I152" i="1"/>
  <c r="H152" i="1"/>
  <c r="J151" i="1"/>
  <c r="I151" i="1"/>
  <c r="H151" i="1"/>
  <c r="J150" i="1"/>
  <c r="I150" i="1"/>
  <c r="H150" i="1"/>
  <c r="H149" i="1"/>
  <c r="I149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</calcChain>
</file>

<file path=xl/sharedStrings.xml><?xml version="1.0" encoding="utf-8"?>
<sst xmlns="http://schemas.openxmlformats.org/spreadsheetml/2006/main" count="14" uniqueCount="14">
  <si>
    <t>time</t>
  </si>
  <si>
    <t>n.risk</t>
  </si>
  <si>
    <t>n.event</t>
  </si>
  <si>
    <t>temp</t>
  </si>
  <si>
    <t>rh</t>
  </si>
  <si>
    <t>sur_prob</t>
  </si>
  <si>
    <t>surv_prob50</t>
  </si>
  <si>
    <t>surv_prob75</t>
  </si>
  <si>
    <t>surv_prob90</t>
  </si>
  <si>
    <t>k</t>
  </si>
  <si>
    <t>surv_prob10</t>
  </si>
  <si>
    <t>surv_prob20</t>
  </si>
  <si>
    <t>surv_prob30</t>
  </si>
  <si>
    <t>surv_prob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1"/>
  <sheetViews>
    <sheetView tabSelected="1" workbookViewId="0">
      <selection activeCell="H2" sqref="H2"/>
    </sheetView>
  </sheetViews>
  <sheetFormatPr defaultRowHeight="15" x14ac:dyDescent="0.25"/>
  <cols>
    <col min="7" max="7" width="17.7109375" customWidth="1"/>
    <col min="8" max="8" width="12.140625" customWidth="1"/>
    <col min="9" max="9" width="11.85546875" customWidth="1"/>
    <col min="10" max="10" width="12" customWidth="1"/>
    <col min="11" max="11" width="11.7109375" customWidth="1"/>
    <col min="12" max="12" width="12" customWidth="1"/>
    <col min="13" max="13" width="11.4257812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10</v>
      </c>
      <c r="L1" t="s">
        <v>11</v>
      </c>
      <c r="M1" t="s">
        <v>12</v>
      </c>
      <c r="N1" t="s">
        <v>13</v>
      </c>
    </row>
    <row r="2" spans="1:16" x14ac:dyDescent="0.25">
      <c r="A2">
        <v>1.5</v>
      </c>
      <c r="B2">
        <v>105</v>
      </c>
      <c r="C2">
        <v>10</v>
      </c>
      <c r="D2">
        <v>22</v>
      </c>
      <c r="E2">
        <f>(D2 + 273.15)</f>
        <v>295.14999999999998</v>
      </c>
      <c r="F2">
        <v>43</v>
      </c>
      <c r="G2" s="1">
        <v>0.97798895733767499</v>
      </c>
      <c r="H2" s="2">
        <f>IF(G2 &gt;0.5,1,0)</f>
        <v>1</v>
      </c>
      <c r="I2">
        <f>IF(G2 &gt;0.75,1,0)</f>
        <v>1</v>
      </c>
      <c r="J2">
        <f>IF(G2 &gt;0.9,1,0)</f>
        <v>1</v>
      </c>
      <c r="K2">
        <f>IF(G2 &gt;0.1,1,0)</f>
        <v>1</v>
      </c>
      <c r="L2">
        <f>IF(G2 &gt;0.2,1,0)</f>
        <v>1</v>
      </c>
      <c r="M2">
        <f>IF(G2 &gt;0.3,1,0)</f>
        <v>1</v>
      </c>
      <c r="N2">
        <f>IF(G2 &gt;0.4,1,0)</f>
        <v>1</v>
      </c>
      <c r="O2" s="1"/>
      <c r="P2" s="1"/>
    </row>
    <row r="3" spans="1:16" x14ac:dyDescent="0.25">
      <c r="A3">
        <v>2</v>
      </c>
      <c r="B3">
        <v>95</v>
      </c>
      <c r="C3">
        <v>7</v>
      </c>
      <c r="D3">
        <v>22</v>
      </c>
      <c r="E3">
        <f t="shared" ref="E3:E66" si="0">(D3 + 273.15)</f>
        <v>295.14999999999998</v>
      </c>
      <c r="F3">
        <v>43</v>
      </c>
      <c r="G3" s="1">
        <v>0.92736580550111603</v>
      </c>
      <c r="H3" s="2">
        <f t="shared" ref="H3:H38" si="1">IF(G3 &gt;0.5,1,0)</f>
        <v>1</v>
      </c>
      <c r="I3">
        <f t="shared" ref="I3:I38" si="2">IF(G3 &gt;0.75,1,0)</f>
        <v>1</v>
      </c>
      <c r="J3">
        <f t="shared" ref="J3:J38" si="3">IF(G3 &gt;0.9,1,0)</f>
        <v>1</v>
      </c>
      <c r="K3">
        <f t="shared" ref="K3:K66" si="4">IF(G3 &gt;0.1,1,0)</f>
        <v>1</v>
      </c>
      <c r="L3">
        <f t="shared" ref="L3:L66" si="5">IF(G3 &gt;0.2,1,0)</f>
        <v>1</v>
      </c>
      <c r="M3">
        <f t="shared" ref="M3:M66" si="6">IF(G3 &gt;0.3,1,0)</f>
        <v>1</v>
      </c>
      <c r="N3">
        <f t="shared" ref="N3:N66" si="7">IF(G3 &gt;0.4,1,0)</f>
        <v>1</v>
      </c>
      <c r="O3" s="1"/>
      <c r="P3" s="1"/>
    </row>
    <row r="4" spans="1:16" x14ac:dyDescent="0.25">
      <c r="A4">
        <v>2.5</v>
      </c>
      <c r="B4">
        <v>88</v>
      </c>
      <c r="C4">
        <v>1</v>
      </c>
      <c r="D4">
        <v>22</v>
      </c>
      <c r="E4">
        <f t="shared" si="0"/>
        <v>295.14999999999998</v>
      </c>
      <c r="F4">
        <v>43</v>
      </c>
      <c r="G4" s="1">
        <v>0.91929302064207696</v>
      </c>
      <c r="H4" s="2">
        <f t="shared" si="1"/>
        <v>1</v>
      </c>
      <c r="I4">
        <f t="shared" si="2"/>
        <v>1</v>
      </c>
      <c r="J4">
        <f t="shared" si="3"/>
        <v>1</v>
      </c>
      <c r="K4">
        <f t="shared" si="4"/>
        <v>1</v>
      </c>
      <c r="L4">
        <f t="shared" si="5"/>
        <v>1</v>
      </c>
      <c r="M4">
        <f t="shared" si="6"/>
        <v>1</v>
      </c>
      <c r="N4">
        <f t="shared" si="7"/>
        <v>1</v>
      </c>
      <c r="O4" s="1"/>
      <c r="P4" s="1"/>
    </row>
    <row r="5" spans="1:16" x14ac:dyDescent="0.25">
      <c r="A5">
        <v>2.5350000000000001</v>
      </c>
      <c r="B5">
        <v>87</v>
      </c>
      <c r="C5">
        <v>1</v>
      </c>
      <c r="D5">
        <v>22</v>
      </c>
      <c r="E5">
        <f t="shared" si="0"/>
        <v>295.14999999999998</v>
      </c>
      <c r="F5">
        <v>43</v>
      </c>
      <c r="G5" s="1">
        <v>0.906011414564586</v>
      </c>
      <c r="H5" s="2">
        <f t="shared" si="1"/>
        <v>1</v>
      </c>
      <c r="I5">
        <f t="shared" si="2"/>
        <v>1</v>
      </c>
      <c r="J5">
        <f t="shared" si="3"/>
        <v>1</v>
      </c>
      <c r="K5">
        <f t="shared" si="4"/>
        <v>1</v>
      </c>
      <c r="L5">
        <f t="shared" si="5"/>
        <v>1</v>
      </c>
      <c r="M5">
        <f t="shared" si="6"/>
        <v>1</v>
      </c>
      <c r="N5">
        <f t="shared" si="7"/>
        <v>1</v>
      </c>
      <c r="O5" s="1"/>
      <c r="P5" s="1"/>
    </row>
    <row r="6" spans="1:16" x14ac:dyDescent="0.25">
      <c r="A6">
        <v>3</v>
      </c>
      <c r="B6">
        <v>86</v>
      </c>
      <c r="C6">
        <v>1</v>
      </c>
      <c r="D6">
        <v>22</v>
      </c>
      <c r="E6">
        <f t="shared" si="0"/>
        <v>295.14999999999998</v>
      </c>
      <c r="F6">
        <v>43</v>
      </c>
      <c r="G6" s="1">
        <v>0.89180745396264605</v>
      </c>
      <c r="H6" s="2">
        <f t="shared" si="1"/>
        <v>1</v>
      </c>
      <c r="I6">
        <f t="shared" si="2"/>
        <v>1</v>
      </c>
      <c r="J6">
        <f t="shared" si="3"/>
        <v>0</v>
      </c>
      <c r="K6">
        <f t="shared" si="4"/>
        <v>1</v>
      </c>
      <c r="L6">
        <f t="shared" si="5"/>
        <v>1</v>
      </c>
      <c r="M6">
        <f t="shared" si="6"/>
        <v>1</v>
      </c>
      <c r="N6">
        <f t="shared" si="7"/>
        <v>1</v>
      </c>
      <c r="O6" s="1"/>
      <c r="P6" s="1"/>
    </row>
    <row r="7" spans="1:16" x14ac:dyDescent="0.25">
      <c r="A7">
        <v>4</v>
      </c>
      <c r="B7">
        <v>85</v>
      </c>
      <c r="C7">
        <v>1</v>
      </c>
      <c r="D7">
        <v>22</v>
      </c>
      <c r="E7">
        <f t="shared" si="0"/>
        <v>295.14999999999998</v>
      </c>
      <c r="F7">
        <v>43</v>
      </c>
      <c r="G7" s="1">
        <v>0.87535464774432903</v>
      </c>
      <c r="H7" s="2">
        <f t="shared" si="1"/>
        <v>1</v>
      </c>
      <c r="I7">
        <f t="shared" si="2"/>
        <v>1</v>
      </c>
      <c r="J7">
        <f t="shared" si="3"/>
        <v>0</v>
      </c>
      <c r="K7">
        <f t="shared" si="4"/>
        <v>1</v>
      </c>
      <c r="L7">
        <f t="shared" si="5"/>
        <v>1</v>
      </c>
      <c r="M7">
        <f t="shared" si="6"/>
        <v>1</v>
      </c>
      <c r="N7">
        <f t="shared" si="7"/>
        <v>1</v>
      </c>
      <c r="O7" s="1"/>
      <c r="P7" s="1"/>
    </row>
    <row r="8" spans="1:16" x14ac:dyDescent="0.25">
      <c r="A8">
        <v>4.5</v>
      </c>
      <c r="B8">
        <v>84</v>
      </c>
      <c r="C8">
        <v>5</v>
      </c>
      <c r="D8">
        <v>22</v>
      </c>
      <c r="E8">
        <f t="shared" si="0"/>
        <v>295.14999999999998</v>
      </c>
      <c r="F8">
        <v>43</v>
      </c>
      <c r="G8" s="1">
        <v>0.78834080061128298</v>
      </c>
      <c r="H8" s="2">
        <f t="shared" si="1"/>
        <v>1</v>
      </c>
      <c r="I8">
        <f t="shared" si="2"/>
        <v>1</v>
      </c>
      <c r="J8">
        <f t="shared" si="3"/>
        <v>0</v>
      </c>
      <c r="K8">
        <f t="shared" si="4"/>
        <v>1</v>
      </c>
      <c r="L8">
        <f t="shared" si="5"/>
        <v>1</v>
      </c>
      <c r="M8">
        <f t="shared" si="6"/>
        <v>1</v>
      </c>
      <c r="N8">
        <f t="shared" si="7"/>
        <v>1</v>
      </c>
      <c r="O8" s="1"/>
      <c r="P8" s="1"/>
    </row>
    <row r="9" spans="1:16" x14ac:dyDescent="0.25">
      <c r="A9">
        <v>4.99</v>
      </c>
      <c r="B9">
        <v>79</v>
      </c>
      <c r="C9">
        <v>5</v>
      </c>
      <c r="D9">
        <v>22</v>
      </c>
      <c r="E9">
        <f t="shared" si="0"/>
        <v>295.14999999999998</v>
      </c>
      <c r="F9">
        <v>43</v>
      </c>
      <c r="G9" s="1">
        <v>0.69585718187497403</v>
      </c>
      <c r="H9" s="2">
        <f t="shared" si="1"/>
        <v>1</v>
      </c>
      <c r="I9">
        <f t="shared" si="2"/>
        <v>0</v>
      </c>
      <c r="J9">
        <f t="shared" si="3"/>
        <v>0</v>
      </c>
      <c r="K9">
        <f t="shared" si="4"/>
        <v>1</v>
      </c>
      <c r="L9">
        <f t="shared" si="5"/>
        <v>1</v>
      </c>
      <c r="M9">
        <f t="shared" si="6"/>
        <v>1</v>
      </c>
      <c r="N9">
        <f t="shared" si="7"/>
        <v>1</v>
      </c>
      <c r="O9" s="1"/>
      <c r="P9" s="1"/>
    </row>
    <row r="10" spans="1:16" x14ac:dyDescent="0.25">
      <c r="A10">
        <v>5</v>
      </c>
      <c r="B10">
        <v>74</v>
      </c>
      <c r="C10">
        <v>1</v>
      </c>
      <c r="D10">
        <v>22</v>
      </c>
      <c r="E10">
        <f t="shared" si="0"/>
        <v>295.14999999999998</v>
      </c>
      <c r="F10">
        <v>43</v>
      </c>
      <c r="G10" s="1">
        <v>0.67845854451306198</v>
      </c>
      <c r="H10" s="2">
        <f t="shared" si="1"/>
        <v>1</v>
      </c>
      <c r="I10">
        <f t="shared" si="2"/>
        <v>0</v>
      </c>
      <c r="J10">
        <f t="shared" si="3"/>
        <v>0</v>
      </c>
      <c r="K10">
        <f t="shared" si="4"/>
        <v>1</v>
      </c>
      <c r="L10">
        <f t="shared" si="5"/>
        <v>1</v>
      </c>
      <c r="M10">
        <f t="shared" si="6"/>
        <v>1</v>
      </c>
      <c r="N10">
        <f t="shared" si="7"/>
        <v>1</v>
      </c>
      <c r="O10" s="1"/>
      <c r="P10" s="1"/>
    </row>
    <row r="11" spans="1:16" x14ac:dyDescent="0.25">
      <c r="A11">
        <v>5.5</v>
      </c>
      <c r="B11">
        <v>73</v>
      </c>
      <c r="C11">
        <v>1</v>
      </c>
      <c r="D11">
        <v>22</v>
      </c>
      <c r="E11">
        <f t="shared" si="0"/>
        <v>295.14999999999998</v>
      </c>
      <c r="F11">
        <v>43</v>
      </c>
      <c r="G11" s="1">
        <v>0.661364180981034</v>
      </c>
      <c r="H11" s="2">
        <f t="shared" si="1"/>
        <v>1</v>
      </c>
      <c r="I11">
        <f t="shared" si="2"/>
        <v>0</v>
      </c>
      <c r="J11">
        <f t="shared" si="3"/>
        <v>0</v>
      </c>
      <c r="K11">
        <f t="shared" si="4"/>
        <v>1</v>
      </c>
      <c r="L11">
        <f t="shared" si="5"/>
        <v>1</v>
      </c>
      <c r="M11">
        <f t="shared" si="6"/>
        <v>1</v>
      </c>
      <c r="N11">
        <f t="shared" si="7"/>
        <v>1</v>
      </c>
      <c r="O11" s="1"/>
      <c r="P11" s="1"/>
    </row>
    <row r="12" spans="1:16" x14ac:dyDescent="0.25">
      <c r="A12">
        <v>7</v>
      </c>
      <c r="B12">
        <v>72</v>
      </c>
      <c r="C12">
        <v>4</v>
      </c>
      <c r="D12">
        <v>22</v>
      </c>
      <c r="E12">
        <f t="shared" si="0"/>
        <v>295.14999999999998</v>
      </c>
      <c r="F12">
        <v>43</v>
      </c>
      <c r="G12" s="1">
        <v>0.58241646112523204</v>
      </c>
      <c r="H12" s="2">
        <f t="shared" si="1"/>
        <v>1</v>
      </c>
      <c r="I12">
        <f t="shared" si="2"/>
        <v>0</v>
      </c>
      <c r="J12">
        <f t="shared" si="3"/>
        <v>0</v>
      </c>
      <c r="K12">
        <f t="shared" si="4"/>
        <v>1</v>
      </c>
      <c r="L12">
        <f t="shared" si="5"/>
        <v>1</v>
      </c>
      <c r="M12">
        <f t="shared" si="6"/>
        <v>1</v>
      </c>
      <c r="N12">
        <f t="shared" si="7"/>
        <v>1</v>
      </c>
      <c r="O12" s="1"/>
      <c r="P12" s="1"/>
    </row>
    <row r="13" spans="1:16" x14ac:dyDescent="0.25">
      <c r="A13">
        <v>8</v>
      </c>
      <c r="B13">
        <v>68</v>
      </c>
      <c r="C13">
        <v>1</v>
      </c>
      <c r="D13">
        <v>22</v>
      </c>
      <c r="E13">
        <f t="shared" si="0"/>
        <v>295.14999999999998</v>
      </c>
      <c r="F13">
        <v>43</v>
      </c>
      <c r="G13" s="1">
        <v>0.55970836966277504</v>
      </c>
      <c r="H13" s="2">
        <f t="shared" si="1"/>
        <v>1</v>
      </c>
      <c r="I13">
        <f t="shared" si="2"/>
        <v>0</v>
      </c>
      <c r="J13">
        <f t="shared" si="3"/>
        <v>0</v>
      </c>
      <c r="K13">
        <f t="shared" si="4"/>
        <v>1</v>
      </c>
      <c r="L13">
        <f t="shared" si="5"/>
        <v>1</v>
      </c>
      <c r="M13">
        <f t="shared" si="6"/>
        <v>1</v>
      </c>
      <c r="N13">
        <f t="shared" si="7"/>
        <v>1</v>
      </c>
      <c r="O13" s="1"/>
      <c r="P13" s="1"/>
    </row>
    <row r="14" spans="1:16" x14ac:dyDescent="0.25">
      <c r="A14">
        <v>10</v>
      </c>
      <c r="B14">
        <v>67</v>
      </c>
      <c r="C14">
        <v>1</v>
      </c>
      <c r="D14">
        <v>22</v>
      </c>
      <c r="E14">
        <f t="shared" si="0"/>
        <v>295.14999999999998</v>
      </c>
      <c r="F14">
        <v>43</v>
      </c>
      <c r="G14" s="1">
        <v>0.53004138238980503</v>
      </c>
      <c r="H14" s="2">
        <f t="shared" si="1"/>
        <v>1</v>
      </c>
      <c r="I14">
        <f t="shared" si="2"/>
        <v>0</v>
      </c>
      <c r="J14">
        <f t="shared" si="3"/>
        <v>0</v>
      </c>
      <c r="K14">
        <f t="shared" si="4"/>
        <v>1</v>
      </c>
      <c r="L14">
        <f t="shared" si="5"/>
        <v>1</v>
      </c>
      <c r="M14">
        <f t="shared" si="6"/>
        <v>1</v>
      </c>
      <c r="N14">
        <f t="shared" si="7"/>
        <v>1</v>
      </c>
      <c r="O14" s="1"/>
      <c r="P14" s="1"/>
    </row>
    <row r="15" spans="1:16" x14ac:dyDescent="0.25">
      <c r="A15">
        <v>11</v>
      </c>
      <c r="B15">
        <v>66</v>
      </c>
      <c r="C15">
        <v>1</v>
      </c>
      <c r="D15">
        <v>22</v>
      </c>
      <c r="E15">
        <f t="shared" si="0"/>
        <v>295.14999999999998</v>
      </c>
      <c r="F15">
        <v>43</v>
      </c>
      <c r="G15" s="1">
        <v>0.49698711828861297</v>
      </c>
      <c r="H15" s="2">
        <f t="shared" si="1"/>
        <v>0</v>
      </c>
      <c r="I15">
        <f t="shared" si="2"/>
        <v>0</v>
      </c>
      <c r="J15">
        <f t="shared" si="3"/>
        <v>0</v>
      </c>
      <c r="K15">
        <f t="shared" si="4"/>
        <v>1</v>
      </c>
      <c r="L15">
        <f t="shared" si="5"/>
        <v>1</v>
      </c>
      <c r="M15">
        <f t="shared" si="6"/>
        <v>1</v>
      </c>
      <c r="N15">
        <f t="shared" si="7"/>
        <v>1</v>
      </c>
      <c r="O15" s="1"/>
      <c r="P15" s="1"/>
    </row>
    <row r="16" spans="1:16" x14ac:dyDescent="0.25">
      <c r="A16">
        <v>11.5</v>
      </c>
      <c r="B16">
        <v>65</v>
      </c>
      <c r="C16">
        <v>4</v>
      </c>
      <c r="D16">
        <v>22</v>
      </c>
      <c r="E16">
        <f t="shared" si="0"/>
        <v>295.14999999999998</v>
      </c>
      <c r="F16">
        <v>43</v>
      </c>
      <c r="G16" s="1">
        <v>0.37706970772946802</v>
      </c>
      <c r="H16" s="2">
        <f t="shared" si="1"/>
        <v>0</v>
      </c>
      <c r="I16">
        <f t="shared" si="2"/>
        <v>0</v>
      </c>
      <c r="J16">
        <f t="shared" si="3"/>
        <v>0</v>
      </c>
      <c r="K16">
        <f t="shared" si="4"/>
        <v>1</v>
      </c>
      <c r="L16">
        <f t="shared" si="5"/>
        <v>1</v>
      </c>
      <c r="M16">
        <f t="shared" si="6"/>
        <v>1</v>
      </c>
      <c r="N16">
        <f t="shared" si="7"/>
        <v>0</v>
      </c>
      <c r="O16" s="1"/>
      <c r="P16" s="1"/>
    </row>
    <row r="17" spans="1:16" x14ac:dyDescent="0.25">
      <c r="A17">
        <v>12.5</v>
      </c>
      <c r="B17">
        <v>61</v>
      </c>
      <c r="C17">
        <v>6</v>
      </c>
      <c r="D17">
        <v>22</v>
      </c>
      <c r="E17">
        <f t="shared" si="0"/>
        <v>295.14999999999998</v>
      </c>
      <c r="F17">
        <v>43</v>
      </c>
      <c r="G17" s="1">
        <v>0.23687892393111701</v>
      </c>
      <c r="H17" s="2">
        <f t="shared" si="1"/>
        <v>0</v>
      </c>
      <c r="I17">
        <f t="shared" si="2"/>
        <v>0</v>
      </c>
      <c r="J17">
        <f t="shared" si="3"/>
        <v>0</v>
      </c>
      <c r="K17">
        <f t="shared" si="4"/>
        <v>1</v>
      </c>
      <c r="L17">
        <f t="shared" si="5"/>
        <v>1</v>
      </c>
      <c r="M17">
        <f t="shared" si="6"/>
        <v>0</v>
      </c>
      <c r="N17">
        <f t="shared" si="7"/>
        <v>0</v>
      </c>
      <c r="O17" s="1"/>
      <c r="P17" s="1"/>
    </row>
    <row r="18" spans="1:16" x14ac:dyDescent="0.25">
      <c r="A18">
        <v>14</v>
      </c>
      <c r="B18">
        <v>55</v>
      </c>
      <c r="C18">
        <v>3</v>
      </c>
      <c r="D18">
        <v>22</v>
      </c>
      <c r="E18">
        <f t="shared" si="0"/>
        <v>295.14999999999998</v>
      </c>
      <c r="F18">
        <v>43</v>
      </c>
      <c r="G18" s="1">
        <v>0.18184455629244001</v>
      </c>
      <c r="H18" s="2">
        <f t="shared" si="1"/>
        <v>0</v>
      </c>
      <c r="I18">
        <f t="shared" si="2"/>
        <v>0</v>
      </c>
      <c r="J18">
        <f t="shared" si="3"/>
        <v>0</v>
      </c>
      <c r="K18">
        <f t="shared" si="4"/>
        <v>1</v>
      </c>
      <c r="L18">
        <f t="shared" si="5"/>
        <v>0</v>
      </c>
      <c r="M18">
        <f t="shared" si="6"/>
        <v>0</v>
      </c>
      <c r="N18">
        <f t="shared" si="7"/>
        <v>0</v>
      </c>
      <c r="O18" s="1"/>
      <c r="P18" s="1"/>
    </row>
    <row r="19" spans="1:16" x14ac:dyDescent="0.25">
      <c r="A19">
        <v>17.5</v>
      </c>
      <c r="B19">
        <v>52</v>
      </c>
      <c r="C19">
        <v>6</v>
      </c>
      <c r="D19">
        <v>22</v>
      </c>
      <c r="E19">
        <f t="shared" si="0"/>
        <v>295.14999999999998</v>
      </c>
      <c r="F19">
        <v>43</v>
      </c>
      <c r="G19" s="1">
        <v>9.5537564440713194E-2</v>
      </c>
      <c r="H19" s="2">
        <f t="shared" si="1"/>
        <v>0</v>
      </c>
      <c r="I19">
        <f t="shared" si="2"/>
        <v>0</v>
      </c>
      <c r="J19">
        <f t="shared" si="3"/>
        <v>0</v>
      </c>
      <c r="K19">
        <f t="shared" si="4"/>
        <v>0</v>
      </c>
      <c r="L19">
        <f t="shared" si="5"/>
        <v>0</v>
      </c>
      <c r="M19">
        <f t="shared" si="6"/>
        <v>0</v>
      </c>
      <c r="N19">
        <f t="shared" si="7"/>
        <v>0</v>
      </c>
      <c r="O19" s="1"/>
      <c r="P19" s="1"/>
    </row>
    <row r="20" spans="1:16" x14ac:dyDescent="0.25">
      <c r="A20">
        <v>22</v>
      </c>
      <c r="B20">
        <v>46</v>
      </c>
      <c r="C20">
        <v>1</v>
      </c>
      <c r="D20">
        <v>22</v>
      </c>
      <c r="E20">
        <f t="shared" si="0"/>
        <v>295.14999999999998</v>
      </c>
      <c r="F20">
        <v>43</v>
      </c>
      <c r="G20" s="1">
        <v>8.3794287773685805E-2</v>
      </c>
      <c r="H20" s="2">
        <f t="shared" si="1"/>
        <v>0</v>
      </c>
      <c r="I20">
        <f t="shared" si="2"/>
        <v>0</v>
      </c>
      <c r="J20">
        <f t="shared" si="3"/>
        <v>0</v>
      </c>
      <c r="K20">
        <f t="shared" si="4"/>
        <v>0</v>
      </c>
      <c r="L20">
        <f t="shared" si="5"/>
        <v>0</v>
      </c>
      <c r="M20">
        <f t="shared" si="6"/>
        <v>0</v>
      </c>
      <c r="N20">
        <f t="shared" si="7"/>
        <v>0</v>
      </c>
      <c r="O20" s="1"/>
      <c r="P20" s="1"/>
    </row>
    <row r="21" spans="1:16" x14ac:dyDescent="0.25">
      <c r="A21">
        <v>25.5</v>
      </c>
      <c r="B21">
        <v>45</v>
      </c>
      <c r="C21">
        <v>7</v>
      </c>
      <c r="D21">
        <v>22</v>
      </c>
      <c r="E21">
        <f t="shared" si="0"/>
        <v>295.14999999999998</v>
      </c>
      <c r="F21">
        <v>43</v>
      </c>
      <c r="G21" s="1">
        <v>2.8558453863321401E-2</v>
      </c>
      <c r="H21" s="2">
        <f t="shared" si="1"/>
        <v>0</v>
      </c>
      <c r="I21">
        <f t="shared" si="2"/>
        <v>0</v>
      </c>
      <c r="J21">
        <f t="shared" si="3"/>
        <v>0</v>
      </c>
      <c r="K21">
        <f t="shared" si="4"/>
        <v>0</v>
      </c>
      <c r="L21">
        <f t="shared" si="5"/>
        <v>0</v>
      </c>
      <c r="M21">
        <f t="shared" si="6"/>
        <v>0</v>
      </c>
      <c r="N21">
        <f t="shared" si="7"/>
        <v>0</v>
      </c>
      <c r="O21" s="1"/>
      <c r="P21" s="1"/>
    </row>
    <row r="22" spans="1:16" x14ac:dyDescent="0.25">
      <c r="A22">
        <v>28</v>
      </c>
      <c r="B22">
        <v>38</v>
      </c>
      <c r="C22">
        <v>2</v>
      </c>
      <c r="D22">
        <v>22</v>
      </c>
      <c r="E22">
        <f t="shared" si="0"/>
        <v>295.14999999999998</v>
      </c>
      <c r="F22">
        <v>43</v>
      </c>
      <c r="G22" s="1">
        <v>1.95915598058055E-2</v>
      </c>
      <c r="H22" s="2">
        <f t="shared" si="1"/>
        <v>0</v>
      </c>
      <c r="I22">
        <f t="shared" si="2"/>
        <v>0</v>
      </c>
      <c r="J22">
        <f t="shared" si="3"/>
        <v>0</v>
      </c>
      <c r="K22">
        <f t="shared" si="4"/>
        <v>0</v>
      </c>
      <c r="L22">
        <f t="shared" si="5"/>
        <v>0</v>
      </c>
      <c r="M22">
        <f t="shared" si="6"/>
        <v>0</v>
      </c>
      <c r="N22">
        <f t="shared" si="7"/>
        <v>0</v>
      </c>
      <c r="O22" s="1"/>
      <c r="P22" s="1"/>
    </row>
    <row r="23" spans="1:16" x14ac:dyDescent="0.25">
      <c r="A23">
        <v>30</v>
      </c>
      <c r="B23">
        <v>36</v>
      </c>
      <c r="C23">
        <v>1</v>
      </c>
      <c r="D23">
        <v>22</v>
      </c>
      <c r="E23">
        <f t="shared" si="0"/>
        <v>295.14999999999998</v>
      </c>
      <c r="F23">
        <v>43</v>
      </c>
      <c r="G23" s="1">
        <v>1.5832289854268499E-2</v>
      </c>
      <c r="H23" s="2">
        <f t="shared" si="1"/>
        <v>0</v>
      </c>
      <c r="I23">
        <f t="shared" si="2"/>
        <v>0</v>
      </c>
      <c r="J23">
        <f t="shared" si="3"/>
        <v>0</v>
      </c>
      <c r="K23">
        <f t="shared" si="4"/>
        <v>0</v>
      </c>
      <c r="L23">
        <f t="shared" si="5"/>
        <v>0</v>
      </c>
      <c r="M23">
        <f t="shared" si="6"/>
        <v>0</v>
      </c>
      <c r="N23">
        <f t="shared" si="7"/>
        <v>0</v>
      </c>
      <c r="O23" s="1"/>
      <c r="P23" s="1"/>
    </row>
    <row r="24" spans="1:16" x14ac:dyDescent="0.25">
      <c r="A24">
        <v>30.01</v>
      </c>
      <c r="B24">
        <v>35</v>
      </c>
      <c r="C24">
        <v>0</v>
      </c>
      <c r="D24">
        <v>22</v>
      </c>
      <c r="E24">
        <f t="shared" si="0"/>
        <v>295.14999999999998</v>
      </c>
      <c r="F24">
        <v>43</v>
      </c>
      <c r="G24" s="1">
        <v>1.5832289854268499E-2</v>
      </c>
      <c r="H24" s="2">
        <f t="shared" si="1"/>
        <v>0</v>
      </c>
      <c r="I24">
        <f t="shared" si="2"/>
        <v>0</v>
      </c>
      <c r="J24">
        <f t="shared" si="3"/>
        <v>0</v>
      </c>
      <c r="K24">
        <f t="shared" si="4"/>
        <v>0</v>
      </c>
      <c r="L24">
        <f t="shared" si="5"/>
        <v>0</v>
      </c>
      <c r="M24">
        <f t="shared" si="6"/>
        <v>0</v>
      </c>
      <c r="N24">
        <f t="shared" si="7"/>
        <v>0</v>
      </c>
      <c r="O24" s="1"/>
      <c r="P24" s="1"/>
    </row>
    <row r="25" spans="1:16" x14ac:dyDescent="0.25">
      <c r="A25">
        <v>32.5</v>
      </c>
      <c r="B25">
        <v>34</v>
      </c>
      <c r="C25">
        <v>2</v>
      </c>
      <c r="D25">
        <v>22</v>
      </c>
      <c r="E25">
        <f t="shared" si="0"/>
        <v>295.14999999999998</v>
      </c>
      <c r="F25">
        <v>43</v>
      </c>
      <c r="G25" s="1">
        <v>9.6115746627110001E-3</v>
      </c>
      <c r="H25" s="2">
        <f t="shared" si="1"/>
        <v>0</v>
      </c>
      <c r="I25">
        <f t="shared" si="2"/>
        <v>0</v>
      </c>
      <c r="J25">
        <f t="shared" si="3"/>
        <v>0</v>
      </c>
      <c r="K25">
        <f t="shared" si="4"/>
        <v>0</v>
      </c>
      <c r="L25">
        <f t="shared" si="5"/>
        <v>0</v>
      </c>
      <c r="M25">
        <f t="shared" si="6"/>
        <v>0</v>
      </c>
      <c r="N25">
        <f t="shared" si="7"/>
        <v>0</v>
      </c>
      <c r="O25" s="1"/>
      <c r="P25" s="1"/>
    </row>
    <row r="26" spans="1:16" x14ac:dyDescent="0.25">
      <c r="A26">
        <v>37</v>
      </c>
      <c r="B26">
        <v>32</v>
      </c>
      <c r="C26">
        <v>1</v>
      </c>
      <c r="D26">
        <v>22</v>
      </c>
      <c r="E26">
        <f t="shared" si="0"/>
        <v>295.14999999999998</v>
      </c>
      <c r="F26">
        <v>43</v>
      </c>
      <c r="G26" s="1">
        <v>7.3752615692702604E-3</v>
      </c>
      <c r="H26" s="2">
        <f t="shared" si="1"/>
        <v>0</v>
      </c>
      <c r="I26">
        <f t="shared" si="2"/>
        <v>0</v>
      </c>
      <c r="J26">
        <f t="shared" si="3"/>
        <v>0</v>
      </c>
      <c r="K26">
        <f t="shared" si="4"/>
        <v>0</v>
      </c>
      <c r="L26">
        <f t="shared" si="5"/>
        <v>0</v>
      </c>
      <c r="M26">
        <f t="shared" si="6"/>
        <v>0</v>
      </c>
      <c r="N26">
        <f t="shared" si="7"/>
        <v>0</v>
      </c>
      <c r="O26" s="1"/>
      <c r="P26" s="1"/>
    </row>
    <row r="27" spans="1:16" x14ac:dyDescent="0.25">
      <c r="A27">
        <v>42.5</v>
      </c>
      <c r="B27">
        <v>31</v>
      </c>
      <c r="C27">
        <v>1</v>
      </c>
      <c r="D27">
        <v>22</v>
      </c>
      <c r="E27">
        <f t="shared" si="0"/>
        <v>295.14999999999998</v>
      </c>
      <c r="F27">
        <v>43</v>
      </c>
      <c r="G27" s="1">
        <v>5.5353106325012804E-3</v>
      </c>
      <c r="H27" s="2">
        <f t="shared" si="1"/>
        <v>0</v>
      </c>
      <c r="I27">
        <f t="shared" si="2"/>
        <v>0</v>
      </c>
      <c r="J27">
        <f t="shared" si="3"/>
        <v>0</v>
      </c>
      <c r="K27">
        <f t="shared" si="4"/>
        <v>0</v>
      </c>
      <c r="L27">
        <f t="shared" si="5"/>
        <v>0</v>
      </c>
      <c r="M27">
        <f t="shared" si="6"/>
        <v>0</v>
      </c>
      <c r="N27">
        <f t="shared" si="7"/>
        <v>0</v>
      </c>
      <c r="O27" s="1"/>
      <c r="P27" s="1"/>
    </row>
    <row r="28" spans="1:16" x14ac:dyDescent="0.25">
      <c r="A28">
        <v>49</v>
      </c>
      <c r="B28">
        <v>30</v>
      </c>
      <c r="C28">
        <v>1</v>
      </c>
      <c r="D28">
        <v>22</v>
      </c>
      <c r="E28">
        <f t="shared" si="0"/>
        <v>295.14999999999998</v>
      </c>
      <c r="F28">
        <v>43</v>
      </c>
      <c r="G28" s="1">
        <v>4.0407239493575704E-3</v>
      </c>
      <c r="H28" s="2">
        <f t="shared" si="1"/>
        <v>0</v>
      </c>
      <c r="I28">
        <f t="shared" si="2"/>
        <v>0</v>
      </c>
      <c r="J28">
        <f t="shared" si="3"/>
        <v>0</v>
      </c>
      <c r="K28">
        <f t="shared" si="4"/>
        <v>0</v>
      </c>
      <c r="L28">
        <f t="shared" si="5"/>
        <v>0</v>
      </c>
      <c r="M28">
        <f t="shared" si="6"/>
        <v>0</v>
      </c>
      <c r="N28">
        <f t="shared" si="7"/>
        <v>0</v>
      </c>
      <c r="O28" s="1"/>
      <c r="P28" s="1"/>
    </row>
    <row r="29" spans="1:16" x14ac:dyDescent="0.25">
      <c r="A29">
        <v>49.5</v>
      </c>
      <c r="B29">
        <v>29</v>
      </c>
      <c r="C29">
        <v>3</v>
      </c>
      <c r="D29">
        <v>22</v>
      </c>
      <c r="E29">
        <f t="shared" si="0"/>
        <v>295.14999999999998</v>
      </c>
      <c r="F29">
        <v>43</v>
      </c>
      <c r="G29" s="1">
        <v>1.3196967196853701E-3</v>
      </c>
      <c r="H29" s="2">
        <f t="shared" si="1"/>
        <v>0</v>
      </c>
      <c r="I29">
        <f t="shared" si="2"/>
        <v>0</v>
      </c>
      <c r="J29">
        <f t="shared" si="3"/>
        <v>0</v>
      </c>
      <c r="K29">
        <f t="shared" si="4"/>
        <v>0</v>
      </c>
      <c r="L29">
        <f t="shared" si="5"/>
        <v>0</v>
      </c>
      <c r="M29">
        <f t="shared" si="6"/>
        <v>0</v>
      </c>
      <c r="N29">
        <f t="shared" si="7"/>
        <v>0</v>
      </c>
      <c r="O29" s="1"/>
      <c r="P29" s="1"/>
    </row>
    <row r="30" spans="1:16" x14ac:dyDescent="0.25">
      <c r="A30">
        <v>53</v>
      </c>
      <c r="B30">
        <v>26</v>
      </c>
      <c r="C30">
        <v>3</v>
      </c>
      <c r="D30">
        <v>22</v>
      </c>
      <c r="E30">
        <f t="shared" si="0"/>
        <v>295.14999999999998</v>
      </c>
      <c r="F30">
        <v>43</v>
      </c>
      <c r="G30" s="1">
        <v>2.7689515839844598E-4</v>
      </c>
      <c r="H30" s="2">
        <f t="shared" si="1"/>
        <v>0</v>
      </c>
      <c r="I30">
        <f t="shared" si="2"/>
        <v>0</v>
      </c>
      <c r="J30">
        <f t="shared" si="3"/>
        <v>0</v>
      </c>
      <c r="K30">
        <f t="shared" si="4"/>
        <v>0</v>
      </c>
      <c r="L30">
        <f t="shared" si="5"/>
        <v>0</v>
      </c>
      <c r="M30">
        <f t="shared" si="6"/>
        <v>0</v>
      </c>
      <c r="N30">
        <f t="shared" si="7"/>
        <v>0</v>
      </c>
      <c r="O30" s="1"/>
      <c r="P30" s="1"/>
    </row>
    <row r="31" spans="1:16" x14ac:dyDescent="0.25">
      <c r="A31">
        <v>54.5</v>
      </c>
      <c r="B31">
        <v>23</v>
      </c>
      <c r="C31">
        <v>1</v>
      </c>
      <c r="D31">
        <v>22</v>
      </c>
      <c r="E31">
        <f t="shared" si="0"/>
        <v>295.14999999999998</v>
      </c>
      <c r="F31">
        <v>43</v>
      </c>
      <c r="G31" s="1">
        <v>1.44549724020671E-4</v>
      </c>
      <c r="H31" s="2">
        <f t="shared" si="1"/>
        <v>0</v>
      </c>
      <c r="I31">
        <f t="shared" si="2"/>
        <v>0</v>
      </c>
      <c r="J31">
        <f t="shared" si="3"/>
        <v>0</v>
      </c>
      <c r="K31">
        <f t="shared" si="4"/>
        <v>0</v>
      </c>
      <c r="L31">
        <f t="shared" si="5"/>
        <v>0</v>
      </c>
      <c r="M31">
        <f t="shared" si="6"/>
        <v>0</v>
      </c>
      <c r="N31">
        <f t="shared" si="7"/>
        <v>0</v>
      </c>
      <c r="O31" s="1"/>
      <c r="P31" s="1"/>
    </row>
    <row r="32" spans="1:16" x14ac:dyDescent="0.25">
      <c r="A32">
        <v>55.5</v>
      </c>
      <c r="B32">
        <v>22</v>
      </c>
      <c r="C32">
        <v>1</v>
      </c>
      <c r="D32">
        <v>22</v>
      </c>
      <c r="E32">
        <f t="shared" si="0"/>
        <v>295.14999999999998</v>
      </c>
      <c r="F32">
        <v>43</v>
      </c>
      <c r="G32" s="1">
        <v>6.5349115396543301E-5</v>
      </c>
      <c r="H32" s="2">
        <f t="shared" si="1"/>
        <v>0</v>
      </c>
      <c r="I32">
        <f t="shared" si="2"/>
        <v>0</v>
      </c>
      <c r="J32">
        <f t="shared" si="3"/>
        <v>0</v>
      </c>
      <c r="K32">
        <f t="shared" si="4"/>
        <v>0</v>
      </c>
      <c r="L32">
        <f t="shared" si="5"/>
        <v>0</v>
      </c>
      <c r="M32">
        <f t="shared" si="6"/>
        <v>0</v>
      </c>
      <c r="N32">
        <f t="shared" si="7"/>
        <v>0</v>
      </c>
      <c r="O32" s="1"/>
      <c r="P32" s="1"/>
    </row>
    <row r="33" spans="1:16" x14ac:dyDescent="0.25">
      <c r="A33">
        <v>64.5</v>
      </c>
      <c r="B33">
        <v>21</v>
      </c>
      <c r="C33">
        <v>1</v>
      </c>
      <c r="D33">
        <v>22</v>
      </c>
      <c r="E33">
        <f t="shared" si="0"/>
        <v>295.14999999999998</v>
      </c>
      <c r="F33">
        <v>43</v>
      </c>
      <c r="G33" s="1">
        <v>2.90413967014066E-5</v>
      </c>
      <c r="H33" s="2">
        <f t="shared" si="1"/>
        <v>0</v>
      </c>
      <c r="I33">
        <f t="shared" si="2"/>
        <v>0</v>
      </c>
      <c r="J33">
        <f t="shared" si="3"/>
        <v>0</v>
      </c>
      <c r="K33">
        <f t="shared" si="4"/>
        <v>0</v>
      </c>
      <c r="L33">
        <f t="shared" si="5"/>
        <v>0</v>
      </c>
      <c r="M33">
        <f t="shared" si="6"/>
        <v>0</v>
      </c>
      <c r="N33">
        <f t="shared" si="7"/>
        <v>0</v>
      </c>
      <c r="O33" s="1"/>
      <c r="P33" s="1"/>
    </row>
    <row r="34" spans="1:16" x14ac:dyDescent="0.25">
      <c r="A34">
        <v>65.5</v>
      </c>
      <c r="B34">
        <v>20</v>
      </c>
      <c r="C34">
        <v>4</v>
      </c>
      <c r="D34">
        <v>22</v>
      </c>
      <c r="E34">
        <f t="shared" si="0"/>
        <v>295.14999999999998</v>
      </c>
      <c r="F34">
        <v>43</v>
      </c>
      <c r="G34" s="1">
        <v>6.1520623961327497E-7</v>
      </c>
      <c r="H34" s="2">
        <f t="shared" si="1"/>
        <v>0</v>
      </c>
      <c r="I34">
        <f t="shared" si="2"/>
        <v>0</v>
      </c>
      <c r="J34">
        <f t="shared" si="3"/>
        <v>0</v>
      </c>
      <c r="K34">
        <f t="shared" si="4"/>
        <v>0</v>
      </c>
      <c r="L34">
        <f t="shared" si="5"/>
        <v>0</v>
      </c>
      <c r="M34">
        <f t="shared" si="6"/>
        <v>0</v>
      </c>
      <c r="N34">
        <f t="shared" si="7"/>
        <v>0</v>
      </c>
      <c r="O34" s="1"/>
      <c r="P34" s="1"/>
    </row>
    <row r="35" spans="1:16" x14ac:dyDescent="0.25">
      <c r="A35">
        <v>70</v>
      </c>
      <c r="B35">
        <v>16</v>
      </c>
      <c r="C35">
        <v>1</v>
      </c>
      <c r="D35">
        <v>22</v>
      </c>
      <c r="E35">
        <f t="shared" si="0"/>
        <v>295.14999999999998</v>
      </c>
      <c r="F35">
        <v>43</v>
      </c>
      <c r="G35" s="1">
        <v>1.79385363467035E-7</v>
      </c>
      <c r="H35" s="2">
        <f t="shared" si="1"/>
        <v>0</v>
      </c>
      <c r="I35">
        <f t="shared" si="2"/>
        <v>0</v>
      </c>
      <c r="J35">
        <f t="shared" si="3"/>
        <v>0</v>
      </c>
      <c r="K35">
        <f t="shared" si="4"/>
        <v>0</v>
      </c>
      <c r="L35">
        <f t="shared" si="5"/>
        <v>0</v>
      </c>
      <c r="M35">
        <f t="shared" si="6"/>
        <v>0</v>
      </c>
      <c r="N35">
        <f t="shared" si="7"/>
        <v>0</v>
      </c>
      <c r="O35" s="1"/>
      <c r="P35" s="1"/>
    </row>
    <row r="36" spans="1:16" x14ac:dyDescent="0.25">
      <c r="A36">
        <v>76.5</v>
      </c>
      <c r="B36">
        <v>15</v>
      </c>
      <c r="C36">
        <v>5</v>
      </c>
      <c r="D36">
        <v>22</v>
      </c>
      <c r="E36">
        <f t="shared" si="0"/>
        <v>295.14999999999998</v>
      </c>
      <c r="F36">
        <v>43</v>
      </c>
      <c r="G36" s="1">
        <v>1.3779789434806201E-11</v>
      </c>
      <c r="H36" s="2">
        <f t="shared" si="1"/>
        <v>0</v>
      </c>
      <c r="I36">
        <f t="shared" si="2"/>
        <v>0</v>
      </c>
      <c r="J36">
        <f t="shared" si="3"/>
        <v>0</v>
      </c>
      <c r="K36">
        <f t="shared" si="4"/>
        <v>0</v>
      </c>
      <c r="L36">
        <f t="shared" si="5"/>
        <v>0</v>
      </c>
      <c r="M36">
        <f t="shared" si="6"/>
        <v>0</v>
      </c>
      <c r="N36">
        <f t="shared" si="7"/>
        <v>0</v>
      </c>
      <c r="O36" s="1"/>
      <c r="P36" s="1"/>
    </row>
    <row r="37" spans="1:16" x14ac:dyDescent="0.25">
      <c r="A37">
        <v>112</v>
      </c>
      <c r="B37">
        <v>10</v>
      </c>
      <c r="C37">
        <v>1</v>
      </c>
      <c r="D37">
        <v>22</v>
      </c>
      <c r="E37">
        <f t="shared" si="0"/>
        <v>295.14999999999998</v>
      </c>
      <c r="F37">
        <v>43</v>
      </c>
      <c r="G37" s="1">
        <v>1.1871317571575599E-12</v>
      </c>
      <c r="H37" s="2">
        <f t="shared" si="1"/>
        <v>0</v>
      </c>
      <c r="I37">
        <f t="shared" si="2"/>
        <v>0</v>
      </c>
      <c r="J37">
        <f t="shared" si="3"/>
        <v>0</v>
      </c>
      <c r="K37">
        <f t="shared" si="4"/>
        <v>0</v>
      </c>
      <c r="L37">
        <f t="shared" si="5"/>
        <v>0</v>
      </c>
      <c r="M37">
        <f t="shared" si="6"/>
        <v>0</v>
      </c>
      <c r="N37">
        <f t="shared" si="7"/>
        <v>0</v>
      </c>
      <c r="O37" s="1"/>
      <c r="P37" s="1"/>
    </row>
    <row r="38" spans="1:16" x14ac:dyDescent="0.25">
      <c r="A38">
        <v>155.5</v>
      </c>
      <c r="B38">
        <v>9</v>
      </c>
      <c r="C38">
        <v>9</v>
      </c>
      <c r="D38">
        <v>22</v>
      </c>
      <c r="E38">
        <f t="shared" si="0"/>
        <v>295.14999999999998</v>
      </c>
      <c r="F38">
        <v>43</v>
      </c>
      <c r="G38" s="1">
        <v>5.3366225952677297E-64</v>
      </c>
      <c r="H38" s="2">
        <f t="shared" si="1"/>
        <v>0</v>
      </c>
      <c r="I38">
        <f t="shared" si="2"/>
        <v>0</v>
      </c>
      <c r="J38">
        <f t="shared" si="3"/>
        <v>0</v>
      </c>
      <c r="K38">
        <f t="shared" si="4"/>
        <v>0</v>
      </c>
      <c r="L38">
        <f t="shared" si="5"/>
        <v>0</v>
      </c>
      <c r="M38">
        <f t="shared" si="6"/>
        <v>0</v>
      </c>
      <c r="N38">
        <f t="shared" si="7"/>
        <v>0</v>
      </c>
      <c r="O38" s="1"/>
      <c r="P38" s="1"/>
    </row>
    <row r="39" spans="1:16" x14ac:dyDescent="0.25">
      <c r="A39">
        <v>1.5</v>
      </c>
      <c r="B39">
        <v>105</v>
      </c>
      <c r="C39">
        <v>10</v>
      </c>
      <c r="D39">
        <v>22</v>
      </c>
      <c r="E39">
        <f t="shared" si="0"/>
        <v>295.14999999999998</v>
      </c>
      <c r="F39">
        <v>66</v>
      </c>
      <c r="G39" s="1">
        <v>0.997607432554243</v>
      </c>
      <c r="H39" s="2">
        <f t="shared" ref="H39:H67" si="8">IF(G39 &gt;0.5,1,0)</f>
        <v>1</v>
      </c>
      <c r="I39">
        <f t="shared" ref="I39:I66" si="9">IF(G39 &gt;0.75,1,0)</f>
        <v>1</v>
      </c>
      <c r="J39">
        <f t="shared" ref="J39:J66" si="10">IF(G39 &gt;0.9,1,0)</f>
        <v>1</v>
      </c>
      <c r="K39">
        <f t="shared" si="4"/>
        <v>1</v>
      </c>
      <c r="L39">
        <f t="shared" si="5"/>
        <v>1</v>
      </c>
      <c r="M39">
        <f t="shared" si="6"/>
        <v>1</v>
      </c>
      <c r="N39">
        <f t="shared" si="7"/>
        <v>1</v>
      </c>
    </row>
    <row r="40" spans="1:16" x14ac:dyDescent="0.25">
      <c r="A40">
        <v>2</v>
      </c>
      <c r="B40">
        <v>95</v>
      </c>
      <c r="C40">
        <v>7</v>
      </c>
      <c r="D40">
        <v>22</v>
      </c>
      <c r="E40">
        <f t="shared" si="0"/>
        <v>295.14999999999998</v>
      </c>
      <c r="F40">
        <v>66</v>
      </c>
      <c r="G40" s="1">
        <v>0.99191702695966899</v>
      </c>
      <c r="H40" s="2">
        <f t="shared" si="8"/>
        <v>1</v>
      </c>
      <c r="I40">
        <f t="shared" si="9"/>
        <v>1</v>
      </c>
      <c r="J40">
        <f t="shared" si="10"/>
        <v>1</v>
      </c>
      <c r="K40">
        <f t="shared" si="4"/>
        <v>1</v>
      </c>
      <c r="L40">
        <f t="shared" si="5"/>
        <v>1</v>
      </c>
      <c r="M40">
        <f t="shared" si="6"/>
        <v>1</v>
      </c>
      <c r="N40">
        <f t="shared" si="7"/>
        <v>1</v>
      </c>
    </row>
    <row r="41" spans="1:16" x14ac:dyDescent="0.25">
      <c r="A41">
        <v>2.5</v>
      </c>
      <c r="B41">
        <v>88</v>
      </c>
      <c r="C41">
        <v>1</v>
      </c>
      <c r="D41">
        <v>22</v>
      </c>
      <c r="E41">
        <f t="shared" si="0"/>
        <v>295.14999999999998</v>
      </c>
      <c r="F41">
        <v>66</v>
      </c>
      <c r="G41" s="1">
        <v>0.99098407330110105</v>
      </c>
      <c r="H41" s="2">
        <f t="shared" si="8"/>
        <v>1</v>
      </c>
      <c r="I41">
        <f t="shared" si="9"/>
        <v>1</v>
      </c>
      <c r="J41">
        <f t="shared" si="10"/>
        <v>1</v>
      </c>
      <c r="K41">
        <f t="shared" si="4"/>
        <v>1</v>
      </c>
      <c r="L41">
        <f t="shared" si="5"/>
        <v>1</v>
      </c>
      <c r="M41">
        <f t="shared" si="6"/>
        <v>1</v>
      </c>
      <c r="N41">
        <f t="shared" si="7"/>
        <v>1</v>
      </c>
    </row>
    <row r="42" spans="1:16" x14ac:dyDescent="0.25">
      <c r="A42">
        <v>2.5350000000000001</v>
      </c>
      <c r="B42">
        <v>87</v>
      </c>
      <c r="C42">
        <v>1</v>
      </c>
      <c r="D42">
        <v>22</v>
      </c>
      <c r="E42">
        <f t="shared" si="0"/>
        <v>295.14999999999998</v>
      </c>
      <c r="F42">
        <v>66</v>
      </c>
      <c r="G42" s="1">
        <v>0.98943311857212601</v>
      </c>
      <c r="H42" s="2">
        <f t="shared" si="8"/>
        <v>1</v>
      </c>
      <c r="I42">
        <f t="shared" si="9"/>
        <v>1</v>
      </c>
      <c r="J42">
        <f t="shared" si="10"/>
        <v>1</v>
      </c>
      <c r="K42">
        <f t="shared" si="4"/>
        <v>1</v>
      </c>
      <c r="L42">
        <f t="shared" si="5"/>
        <v>1</v>
      </c>
      <c r="M42">
        <f t="shared" si="6"/>
        <v>1</v>
      </c>
      <c r="N42">
        <f t="shared" si="7"/>
        <v>1</v>
      </c>
    </row>
    <row r="43" spans="1:16" x14ac:dyDescent="0.25">
      <c r="A43">
        <v>3</v>
      </c>
      <c r="B43">
        <v>86</v>
      </c>
      <c r="C43">
        <v>1</v>
      </c>
      <c r="D43">
        <v>22</v>
      </c>
      <c r="E43">
        <f t="shared" si="0"/>
        <v>295.14999999999998</v>
      </c>
      <c r="F43">
        <v>66</v>
      </c>
      <c r="G43" s="1">
        <v>0.98775184136141903</v>
      </c>
      <c r="H43" s="2">
        <f t="shared" si="8"/>
        <v>1</v>
      </c>
      <c r="I43">
        <f t="shared" si="9"/>
        <v>1</v>
      </c>
      <c r="J43">
        <f t="shared" si="10"/>
        <v>1</v>
      </c>
      <c r="K43">
        <f t="shared" si="4"/>
        <v>1</v>
      </c>
      <c r="L43">
        <f t="shared" si="5"/>
        <v>1</v>
      </c>
      <c r="M43">
        <f t="shared" si="6"/>
        <v>1</v>
      </c>
      <c r="N43">
        <f t="shared" si="7"/>
        <v>1</v>
      </c>
    </row>
    <row r="44" spans="1:16" x14ac:dyDescent="0.25">
      <c r="A44">
        <v>4</v>
      </c>
      <c r="B44">
        <v>85</v>
      </c>
      <c r="C44">
        <v>1</v>
      </c>
      <c r="D44">
        <v>22</v>
      </c>
      <c r="E44">
        <f t="shared" si="0"/>
        <v>295.14999999999998</v>
      </c>
      <c r="F44">
        <v>66</v>
      </c>
      <c r="G44" s="1">
        <v>0.98577424142752801</v>
      </c>
      <c r="H44" s="2">
        <f t="shared" si="8"/>
        <v>1</v>
      </c>
      <c r="I44">
        <f t="shared" si="9"/>
        <v>1</v>
      </c>
      <c r="J44">
        <f t="shared" si="10"/>
        <v>1</v>
      </c>
      <c r="K44">
        <f t="shared" si="4"/>
        <v>1</v>
      </c>
      <c r="L44">
        <f t="shared" si="5"/>
        <v>1</v>
      </c>
      <c r="M44">
        <f t="shared" si="6"/>
        <v>1</v>
      </c>
      <c r="N44">
        <f t="shared" si="7"/>
        <v>1</v>
      </c>
    </row>
    <row r="45" spans="1:16" x14ac:dyDescent="0.25">
      <c r="A45">
        <v>4.5</v>
      </c>
      <c r="B45">
        <v>84</v>
      </c>
      <c r="C45">
        <v>5</v>
      </c>
      <c r="D45">
        <v>22</v>
      </c>
      <c r="E45">
        <f t="shared" si="0"/>
        <v>295.14999999999998</v>
      </c>
      <c r="F45">
        <v>66</v>
      </c>
      <c r="G45" s="1">
        <v>0.97472853624659594</v>
      </c>
      <c r="H45" s="2">
        <f t="shared" si="8"/>
        <v>1</v>
      </c>
      <c r="I45">
        <f t="shared" si="9"/>
        <v>1</v>
      </c>
      <c r="J45">
        <f t="shared" si="10"/>
        <v>1</v>
      </c>
      <c r="K45">
        <f t="shared" si="4"/>
        <v>1</v>
      </c>
      <c r="L45">
        <f t="shared" si="5"/>
        <v>1</v>
      </c>
      <c r="M45">
        <f t="shared" si="6"/>
        <v>1</v>
      </c>
      <c r="N45">
        <f t="shared" si="7"/>
        <v>1</v>
      </c>
    </row>
    <row r="46" spans="1:16" x14ac:dyDescent="0.25">
      <c r="A46">
        <v>4.99</v>
      </c>
      <c r="B46">
        <v>79</v>
      </c>
      <c r="C46">
        <v>5</v>
      </c>
      <c r="D46">
        <v>22</v>
      </c>
      <c r="E46">
        <f t="shared" si="0"/>
        <v>295.14999999999998</v>
      </c>
      <c r="F46">
        <v>66</v>
      </c>
      <c r="G46" s="1">
        <v>0.96172515847582596</v>
      </c>
      <c r="H46" s="2">
        <f t="shared" si="8"/>
        <v>1</v>
      </c>
      <c r="I46">
        <f t="shared" si="9"/>
        <v>1</v>
      </c>
      <c r="J46">
        <f t="shared" si="10"/>
        <v>1</v>
      </c>
      <c r="K46">
        <f t="shared" si="4"/>
        <v>1</v>
      </c>
      <c r="L46">
        <f t="shared" si="5"/>
        <v>1</v>
      </c>
      <c r="M46">
        <f t="shared" si="6"/>
        <v>1</v>
      </c>
      <c r="N46">
        <f t="shared" si="7"/>
        <v>1</v>
      </c>
    </row>
    <row r="47" spans="1:16" x14ac:dyDescent="0.25">
      <c r="A47">
        <v>5</v>
      </c>
      <c r="B47">
        <v>74</v>
      </c>
      <c r="C47">
        <v>1</v>
      </c>
      <c r="D47">
        <v>22</v>
      </c>
      <c r="E47">
        <f t="shared" si="0"/>
        <v>295.14999999999998</v>
      </c>
      <c r="F47">
        <v>66</v>
      </c>
      <c r="G47" s="1">
        <v>0.95910781434329495</v>
      </c>
      <c r="H47" s="2">
        <f t="shared" si="8"/>
        <v>1</v>
      </c>
      <c r="I47">
        <f t="shared" si="9"/>
        <v>1</v>
      </c>
      <c r="J47">
        <f t="shared" si="10"/>
        <v>1</v>
      </c>
      <c r="K47">
        <f t="shared" si="4"/>
        <v>1</v>
      </c>
      <c r="L47">
        <f t="shared" si="5"/>
        <v>1</v>
      </c>
      <c r="M47">
        <f t="shared" si="6"/>
        <v>1</v>
      </c>
      <c r="N47">
        <f t="shared" si="7"/>
        <v>1</v>
      </c>
    </row>
    <row r="48" spans="1:16" x14ac:dyDescent="0.25">
      <c r="A48">
        <v>5.5</v>
      </c>
      <c r="B48">
        <v>73</v>
      </c>
      <c r="C48">
        <v>1</v>
      </c>
      <c r="D48">
        <v>22</v>
      </c>
      <c r="E48">
        <f t="shared" si="0"/>
        <v>295.14999999999998</v>
      </c>
      <c r="F48">
        <v>66</v>
      </c>
      <c r="G48" s="1">
        <v>0.95647724410722601</v>
      </c>
      <c r="H48" s="2">
        <f t="shared" si="8"/>
        <v>1</v>
      </c>
      <c r="I48">
        <f t="shared" si="9"/>
        <v>1</v>
      </c>
      <c r="J48">
        <f t="shared" si="10"/>
        <v>1</v>
      </c>
      <c r="K48">
        <f t="shared" si="4"/>
        <v>1</v>
      </c>
      <c r="L48">
        <f t="shared" si="5"/>
        <v>1</v>
      </c>
      <c r="M48">
        <f t="shared" si="6"/>
        <v>1</v>
      </c>
      <c r="N48">
        <f t="shared" si="7"/>
        <v>1</v>
      </c>
    </row>
    <row r="49" spans="1:14" x14ac:dyDescent="0.25">
      <c r="A49">
        <v>7</v>
      </c>
      <c r="B49">
        <v>72</v>
      </c>
      <c r="C49">
        <v>4</v>
      </c>
      <c r="D49">
        <v>22</v>
      </c>
      <c r="E49">
        <f t="shared" si="0"/>
        <v>295.14999999999998</v>
      </c>
      <c r="F49">
        <v>66</v>
      </c>
      <c r="G49" s="1">
        <v>0.94348043342521404</v>
      </c>
      <c r="H49" s="2">
        <f t="shared" si="8"/>
        <v>1</v>
      </c>
      <c r="I49">
        <f t="shared" si="9"/>
        <v>1</v>
      </c>
      <c r="J49">
        <f t="shared" si="10"/>
        <v>1</v>
      </c>
      <c r="K49">
        <f t="shared" si="4"/>
        <v>1</v>
      </c>
      <c r="L49">
        <f t="shared" si="5"/>
        <v>1</v>
      </c>
      <c r="M49">
        <f t="shared" si="6"/>
        <v>1</v>
      </c>
      <c r="N49">
        <f t="shared" si="7"/>
        <v>1</v>
      </c>
    </row>
    <row r="50" spans="1:14" x14ac:dyDescent="0.25">
      <c r="A50">
        <v>8</v>
      </c>
      <c r="B50">
        <v>68</v>
      </c>
      <c r="C50">
        <v>1</v>
      </c>
      <c r="D50">
        <v>22</v>
      </c>
      <c r="E50">
        <f t="shared" si="0"/>
        <v>295.14999999999998</v>
      </c>
      <c r="F50">
        <v>66</v>
      </c>
      <c r="G50" s="1">
        <v>0.93945068773659102</v>
      </c>
      <c r="H50" s="2">
        <f t="shared" si="8"/>
        <v>1</v>
      </c>
      <c r="I50">
        <f t="shared" si="9"/>
        <v>1</v>
      </c>
      <c r="J50">
        <f t="shared" si="10"/>
        <v>1</v>
      </c>
      <c r="K50">
        <f t="shared" si="4"/>
        <v>1</v>
      </c>
      <c r="L50">
        <f t="shared" si="5"/>
        <v>1</v>
      </c>
      <c r="M50">
        <f t="shared" si="6"/>
        <v>1</v>
      </c>
      <c r="N50">
        <f t="shared" si="7"/>
        <v>1</v>
      </c>
    </row>
    <row r="51" spans="1:14" x14ac:dyDescent="0.25">
      <c r="A51">
        <v>10</v>
      </c>
      <c r="B51">
        <v>67</v>
      </c>
      <c r="C51">
        <v>1</v>
      </c>
      <c r="D51">
        <v>22</v>
      </c>
      <c r="E51">
        <f t="shared" si="0"/>
        <v>295.14999999999998</v>
      </c>
      <c r="F51">
        <v>66</v>
      </c>
      <c r="G51" s="1">
        <v>0.93396027018419303</v>
      </c>
      <c r="H51" s="2">
        <f t="shared" si="8"/>
        <v>1</v>
      </c>
      <c r="I51">
        <f t="shared" si="9"/>
        <v>1</v>
      </c>
      <c r="J51">
        <f t="shared" si="10"/>
        <v>1</v>
      </c>
      <c r="K51">
        <f t="shared" si="4"/>
        <v>1</v>
      </c>
      <c r="L51">
        <f t="shared" si="5"/>
        <v>1</v>
      </c>
      <c r="M51">
        <f t="shared" si="6"/>
        <v>1</v>
      </c>
      <c r="N51">
        <f t="shared" si="7"/>
        <v>1</v>
      </c>
    </row>
    <row r="52" spans="1:14" x14ac:dyDescent="0.25">
      <c r="A52">
        <v>11</v>
      </c>
      <c r="B52">
        <v>66</v>
      </c>
      <c r="C52">
        <v>1</v>
      </c>
      <c r="D52">
        <v>22</v>
      </c>
      <c r="E52">
        <f t="shared" si="0"/>
        <v>295.14999999999998</v>
      </c>
      <c r="F52">
        <v>66</v>
      </c>
      <c r="G52" s="1">
        <v>0.92751013249977998</v>
      </c>
      <c r="H52" s="2">
        <f t="shared" si="8"/>
        <v>1</v>
      </c>
      <c r="I52">
        <f t="shared" si="9"/>
        <v>1</v>
      </c>
      <c r="J52">
        <f t="shared" si="10"/>
        <v>1</v>
      </c>
      <c r="K52">
        <f t="shared" si="4"/>
        <v>1</v>
      </c>
      <c r="L52">
        <f t="shared" si="5"/>
        <v>1</v>
      </c>
      <c r="M52">
        <f t="shared" si="6"/>
        <v>1</v>
      </c>
      <c r="N52">
        <f t="shared" si="7"/>
        <v>1</v>
      </c>
    </row>
    <row r="53" spans="1:14" x14ac:dyDescent="0.25">
      <c r="A53">
        <v>11.5</v>
      </c>
      <c r="B53">
        <v>65</v>
      </c>
      <c r="C53">
        <v>4</v>
      </c>
      <c r="D53">
        <v>22</v>
      </c>
      <c r="E53">
        <f t="shared" si="0"/>
        <v>295.14999999999998</v>
      </c>
      <c r="F53">
        <v>66</v>
      </c>
      <c r="G53" s="1">
        <v>0.90035070079231005</v>
      </c>
      <c r="H53" s="2">
        <f t="shared" si="8"/>
        <v>1</v>
      </c>
      <c r="I53">
        <f t="shared" si="9"/>
        <v>1</v>
      </c>
      <c r="J53">
        <f t="shared" si="10"/>
        <v>1</v>
      </c>
      <c r="K53">
        <f t="shared" si="4"/>
        <v>1</v>
      </c>
      <c r="L53">
        <f t="shared" si="5"/>
        <v>1</v>
      </c>
      <c r="M53">
        <f t="shared" si="6"/>
        <v>1</v>
      </c>
      <c r="N53">
        <f t="shared" si="7"/>
        <v>1</v>
      </c>
    </row>
    <row r="54" spans="1:14" x14ac:dyDescent="0.25">
      <c r="A54">
        <v>12.5</v>
      </c>
      <c r="B54">
        <v>61</v>
      </c>
      <c r="C54">
        <v>6</v>
      </c>
      <c r="D54">
        <v>22</v>
      </c>
      <c r="E54">
        <f t="shared" si="0"/>
        <v>295.14999999999998</v>
      </c>
      <c r="F54">
        <v>66</v>
      </c>
      <c r="G54" s="1">
        <v>0.85641134738849301</v>
      </c>
      <c r="H54" s="2">
        <f t="shared" si="8"/>
        <v>1</v>
      </c>
      <c r="I54">
        <f t="shared" si="9"/>
        <v>1</v>
      </c>
      <c r="J54">
        <f t="shared" si="10"/>
        <v>0</v>
      </c>
      <c r="K54">
        <f t="shared" si="4"/>
        <v>1</v>
      </c>
      <c r="L54">
        <f t="shared" si="5"/>
        <v>1</v>
      </c>
      <c r="M54">
        <f t="shared" si="6"/>
        <v>1</v>
      </c>
      <c r="N54">
        <f t="shared" si="7"/>
        <v>1</v>
      </c>
    </row>
    <row r="55" spans="1:14" x14ac:dyDescent="0.25">
      <c r="A55">
        <v>14</v>
      </c>
      <c r="B55">
        <v>55</v>
      </c>
      <c r="C55">
        <v>3</v>
      </c>
      <c r="D55">
        <v>22</v>
      </c>
      <c r="E55">
        <f t="shared" si="0"/>
        <v>295.14999999999998</v>
      </c>
      <c r="F55">
        <v>66</v>
      </c>
      <c r="G55" s="1">
        <v>0.83238466357888796</v>
      </c>
      <c r="H55" s="2">
        <f t="shared" si="8"/>
        <v>1</v>
      </c>
      <c r="I55">
        <f t="shared" si="9"/>
        <v>1</v>
      </c>
      <c r="J55">
        <f t="shared" si="10"/>
        <v>0</v>
      </c>
      <c r="K55">
        <f t="shared" si="4"/>
        <v>1</v>
      </c>
      <c r="L55">
        <f t="shared" si="5"/>
        <v>1</v>
      </c>
      <c r="M55">
        <f t="shared" si="6"/>
        <v>1</v>
      </c>
      <c r="N55">
        <f t="shared" si="7"/>
        <v>1</v>
      </c>
    </row>
    <row r="56" spans="1:14" x14ac:dyDescent="0.25">
      <c r="A56">
        <v>17.5</v>
      </c>
      <c r="B56">
        <v>52</v>
      </c>
      <c r="C56">
        <v>6</v>
      </c>
      <c r="D56">
        <v>22</v>
      </c>
      <c r="E56">
        <f t="shared" si="0"/>
        <v>295.14999999999998</v>
      </c>
      <c r="F56">
        <v>66</v>
      </c>
      <c r="G56" s="1">
        <v>0.77667553518615395</v>
      </c>
      <c r="H56" s="2">
        <f t="shared" si="8"/>
        <v>1</v>
      </c>
      <c r="I56">
        <f t="shared" si="9"/>
        <v>1</v>
      </c>
      <c r="J56">
        <f t="shared" si="10"/>
        <v>0</v>
      </c>
      <c r="K56">
        <f t="shared" si="4"/>
        <v>1</v>
      </c>
      <c r="L56">
        <f t="shared" si="5"/>
        <v>1</v>
      </c>
      <c r="M56">
        <f t="shared" si="6"/>
        <v>1</v>
      </c>
      <c r="N56">
        <f t="shared" si="7"/>
        <v>1</v>
      </c>
    </row>
    <row r="57" spans="1:14" x14ac:dyDescent="0.25">
      <c r="A57">
        <v>22</v>
      </c>
      <c r="B57">
        <v>46</v>
      </c>
      <c r="C57">
        <v>1</v>
      </c>
      <c r="D57">
        <v>22</v>
      </c>
      <c r="E57">
        <f t="shared" si="0"/>
        <v>295.14999999999998</v>
      </c>
      <c r="F57">
        <v>66</v>
      </c>
      <c r="G57" s="1">
        <v>0.76578920792688099</v>
      </c>
      <c r="H57" s="2">
        <f t="shared" si="8"/>
        <v>1</v>
      </c>
      <c r="I57">
        <f t="shared" si="9"/>
        <v>1</v>
      </c>
      <c r="J57">
        <f t="shared" si="10"/>
        <v>0</v>
      </c>
      <c r="K57">
        <f t="shared" si="4"/>
        <v>1</v>
      </c>
      <c r="L57">
        <f t="shared" si="5"/>
        <v>1</v>
      </c>
      <c r="M57">
        <f t="shared" si="6"/>
        <v>1</v>
      </c>
      <c r="N57">
        <f t="shared" si="7"/>
        <v>1</v>
      </c>
    </row>
    <row r="58" spans="1:14" x14ac:dyDescent="0.25">
      <c r="A58">
        <v>25.5</v>
      </c>
      <c r="B58">
        <v>45</v>
      </c>
      <c r="C58">
        <v>7</v>
      </c>
      <c r="D58">
        <v>22</v>
      </c>
      <c r="E58">
        <f t="shared" si="0"/>
        <v>295.14999999999998</v>
      </c>
      <c r="F58">
        <v>66</v>
      </c>
      <c r="G58" s="1">
        <v>0.68201824725860005</v>
      </c>
      <c r="H58" s="2">
        <f t="shared" si="8"/>
        <v>1</v>
      </c>
      <c r="I58">
        <f t="shared" si="9"/>
        <v>0</v>
      </c>
      <c r="J58">
        <f t="shared" si="10"/>
        <v>0</v>
      </c>
      <c r="K58">
        <f t="shared" si="4"/>
        <v>1</v>
      </c>
      <c r="L58">
        <f t="shared" si="5"/>
        <v>1</v>
      </c>
      <c r="M58">
        <f t="shared" si="6"/>
        <v>1</v>
      </c>
      <c r="N58">
        <f t="shared" si="7"/>
        <v>1</v>
      </c>
    </row>
    <row r="59" spans="1:14" x14ac:dyDescent="0.25">
      <c r="A59">
        <v>28</v>
      </c>
      <c r="B59">
        <v>38</v>
      </c>
      <c r="C59">
        <v>2</v>
      </c>
      <c r="D59">
        <v>22</v>
      </c>
      <c r="E59">
        <f t="shared" si="0"/>
        <v>295.14999999999998</v>
      </c>
      <c r="F59">
        <v>66</v>
      </c>
      <c r="G59" s="1">
        <v>0.65490938787931796</v>
      </c>
      <c r="H59" s="2">
        <f t="shared" si="8"/>
        <v>1</v>
      </c>
      <c r="I59">
        <f t="shared" si="9"/>
        <v>0</v>
      </c>
      <c r="J59">
        <f t="shared" si="10"/>
        <v>0</v>
      </c>
      <c r="K59">
        <f t="shared" si="4"/>
        <v>1</v>
      </c>
      <c r="L59">
        <f t="shared" si="5"/>
        <v>1</v>
      </c>
      <c r="M59">
        <f t="shared" si="6"/>
        <v>1</v>
      </c>
      <c r="N59">
        <f t="shared" si="7"/>
        <v>1</v>
      </c>
    </row>
    <row r="60" spans="1:14" x14ac:dyDescent="0.25">
      <c r="A60">
        <v>30</v>
      </c>
      <c r="B60">
        <v>36</v>
      </c>
      <c r="C60">
        <v>1</v>
      </c>
      <c r="D60">
        <v>22</v>
      </c>
      <c r="E60">
        <f t="shared" si="0"/>
        <v>295.14999999999998</v>
      </c>
      <c r="F60">
        <v>66</v>
      </c>
      <c r="G60" s="1">
        <v>0.64006346099962197</v>
      </c>
      <c r="H60" s="2">
        <f t="shared" si="8"/>
        <v>1</v>
      </c>
      <c r="I60">
        <f t="shared" si="9"/>
        <v>0</v>
      </c>
      <c r="J60">
        <f t="shared" si="10"/>
        <v>0</v>
      </c>
      <c r="K60">
        <f t="shared" si="4"/>
        <v>1</v>
      </c>
      <c r="L60">
        <f t="shared" si="5"/>
        <v>1</v>
      </c>
      <c r="M60">
        <f t="shared" si="6"/>
        <v>1</v>
      </c>
      <c r="N60">
        <f t="shared" si="7"/>
        <v>1</v>
      </c>
    </row>
    <row r="61" spans="1:14" x14ac:dyDescent="0.25">
      <c r="A61">
        <v>30.01</v>
      </c>
      <c r="B61">
        <v>35</v>
      </c>
      <c r="C61">
        <v>0</v>
      </c>
      <c r="D61">
        <v>22</v>
      </c>
      <c r="E61">
        <f t="shared" si="0"/>
        <v>295.14999999999998</v>
      </c>
      <c r="F61">
        <v>66</v>
      </c>
      <c r="G61" s="1">
        <v>0.64006346099962197</v>
      </c>
      <c r="H61" s="2">
        <f t="shared" si="8"/>
        <v>1</v>
      </c>
      <c r="I61">
        <f t="shared" si="9"/>
        <v>0</v>
      </c>
      <c r="J61">
        <f t="shared" si="10"/>
        <v>0</v>
      </c>
      <c r="K61">
        <f t="shared" si="4"/>
        <v>1</v>
      </c>
      <c r="L61">
        <f t="shared" si="5"/>
        <v>1</v>
      </c>
      <c r="M61">
        <f t="shared" si="6"/>
        <v>1</v>
      </c>
      <c r="N61">
        <f t="shared" si="7"/>
        <v>1</v>
      </c>
    </row>
    <row r="62" spans="1:14" x14ac:dyDescent="0.25">
      <c r="A62">
        <v>32.5</v>
      </c>
      <c r="B62">
        <v>34</v>
      </c>
      <c r="C62">
        <v>2</v>
      </c>
      <c r="D62">
        <v>22</v>
      </c>
      <c r="E62">
        <f t="shared" si="0"/>
        <v>295.14999999999998</v>
      </c>
      <c r="F62">
        <v>66</v>
      </c>
      <c r="G62" s="1">
        <v>0.60658973961516505</v>
      </c>
      <c r="H62" s="2">
        <f t="shared" si="8"/>
        <v>1</v>
      </c>
      <c r="I62">
        <f t="shared" si="9"/>
        <v>0</v>
      </c>
      <c r="J62">
        <f t="shared" si="10"/>
        <v>0</v>
      </c>
      <c r="K62">
        <f t="shared" si="4"/>
        <v>1</v>
      </c>
      <c r="L62">
        <f t="shared" si="5"/>
        <v>1</v>
      </c>
      <c r="M62">
        <f t="shared" si="6"/>
        <v>1</v>
      </c>
      <c r="N62">
        <f t="shared" si="7"/>
        <v>1</v>
      </c>
    </row>
    <row r="63" spans="1:14" x14ac:dyDescent="0.25">
      <c r="A63">
        <v>37</v>
      </c>
      <c r="B63">
        <v>32</v>
      </c>
      <c r="C63">
        <v>1</v>
      </c>
      <c r="D63">
        <v>22</v>
      </c>
      <c r="E63">
        <f t="shared" si="0"/>
        <v>295.14999999999998</v>
      </c>
      <c r="F63">
        <v>66</v>
      </c>
      <c r="G63" s="1">
        <v>0.58954391377429505</v>
      </c>
      <c r="H63" s="2">
        <f t="shared" si="8"/>
        <v>1</v>
      </c>
      <c r="I63">
        <f t="shared" si="9"/>
        <v>0</v>
      </c>
      <c r="J63">
        <f t="shared" si="10"/>
        <v>0</v>
      </c>
      <c r="K63">
        <f t="shared" si="4"/>
        <v>1</v>
      </c>
      <c r="L63">
        <f t="shared" si="5"/>
        <v>1</v>
      </c>
      <c r="M63">
        <f t="shared" si="6"/>
        <v>1</v>
      </c>
      <c r="N63">
        <f t="shared" si="7"/>
        <v>1</v>
      </c>
    </row>
    <row r="64" spans="1:14" x14ac:dyDescent="0.25">
      <c r="A64">
        <v>42.5</v>
      </c>
      <c r="B64">
        <v>31</v>
      </c>
      <c r="C64">
        <v>1</v>
      </c>
      <c r="D64">
        <v>22</v>
      </c>
      <c r="E64">
        <f t="shared" si="0"/>
        <v>295.14999999999998</v>
      </c>
      <c r="F64">
        <v>66</v>
      </c>
      <c r="G64" s="1">
        <v>0.57161296970384601</v>
      </c>
      <c r="H64" s="2">
        <f t="shared" si="8"/>
        <v>1</v>
      </c>
      <c r="I64">
        <f t="shared" si="9"/>
        <v>0</v>
      </c>
      <c r="J64">
        <f t="shared" si="10"/>
        <v>0</v>
      </c>
      <c r="K64">
        <f t="shared" si="4"/>
        <v>1</v>
      </c>
      <c r="L64">
        <f t="shared" si="5"/>
        <v>1</v>
      </c>
      <c r="M64">
        <f t="shared" si="6"/>
        <v>1</v>
      </c>
      <c r="N64">
        <f t="shared" si="7"/>
        <v>1</v>
      </c>
    </row>
    <row r="65" spans="1:14" x14ac:dyDescent="0.25">
      <c r="A65">
        <v>49</v>
      </c>
      <c r="B65">
        <v>30</v>
      </c>
      <c r="C65">
        <v>1</v>
      </c>
      <c r="D65">
        <v>22</v>
      </c>
      <c r="E65">
        <f t="shared" si="0"/>
        <v>295.14999999999998</v>
      </c>
      <c r="F65">
        <v>66</v>
      </c>
      <c r="G65" s="1">
        <v>0.55257517401938805</v>
      </c>
      <c r="H65" s="2">
        <f t="shared" si="8"/>
        <v>1</v>
      </c>
      <c r="I65">
        <f t="shared" si="9"/>
        <v>0</v>
      </c>
      <c r="J65">
        <f t="shared" si="10"/>
        <v>0</v>
      </c>
      <c r="K65">
        <f t="shared" si="4"/>
        <v>1</v>
      </c>
      <c r="L65">
        <f t="shared" si="5"/>
        <v>1</v>
      </c>
      <c r="M65">
        <f t="shared" si="6"/>
        <v>1</v>
      </c>
      <c r="N65">
        <f t="shared" si="7"/>
        <v>1</v>
      </c>
    </row>
    <row r="66" spans="1:14" x14ac:dyDescent="0.25">
      <c r="A66">
        <v>49.5</v>
      </c>
      <c r="B66">
        <v>29</v>
      </c>
      <c r="C66">
        <v>3</v>
      </c>
      <c r="D66">
        <v>22</v>
      </c>
      <c r="E66">
        <f t="shared" si="0"/>
        <v>295.14999999999998</v>
      </c>
      <c r="F66">
        <v>66</v>
      </c>
      <c r="G66" s="1">
        <v>0.489876331706806</v>
      </c>
      <c r="H66" s="2">
        <f t="shared" si="8"/>
        <v>0</v>
      </c>
      <c r="I66">
        <f t="shared" si="9"/>
        <v>0</v>
      </c>
      <c r="J66">
        <f t="shared" si="10"/>
        <v>0</v>
      </c>
      <c r="K66">
        <f t="shared" si="4"/>
        <v>1</v>
      </c>
      <c r="L66">
        <f t="shared" si="5"/>
        <v>1</v>
      </c>
      <c r="M66">
        <f t="shared" si="6"/>
        <v>1</v>
      </c>
      <c r="N66">
        <f t="shared" si="7"/>
        <v>1</v>
      </c>
    </row>
    <row r="67" spans="1:14" x14ac:dyDescent="0.25">
      <c r="A67">
        <v>53</v>
      </c>
      <c r="B67">
        <v>26</v>
      </c>
      <c r="C67">
        <v>3</v>
      </c>
      <c r="D67">
        <v>22</v>
      </c>
      <c r="E67">
        <f t="shared" ref="E67:E130" si="11">(D67 + 273.15)</f>
        <v>295.14999999999998</v>
      </c>
      <c r="F67">
        <v>66</v>
      </c>
      <c r="G67" s="1">
        <v>0.41409362273672701</v>
      </c>
      <c r="H67" s="2">
        <f t="shared" si="8"/>
        <v>0</v>
      </c>
      <c r="I67">
        <f t="shared" ref="I67:I130" si="12">IF(G67 &gt;0.75,1,0)</f>
        <v>0</v>
      </c>
      <c r="J67">
        <f t="shared" ref="J67:J130" si="13">IF(G67 &gt;0.9,1,0)</f>
        <v>0</v>
      </c>
      <c r="K67">
        <f t="shared" ref="K67:K130" si="14">IF(G67 &gt;0.1,1,0)</f>
        <v>1</v>
      </c>
      <c r="L67">
        <f t="shared" ref="L67:L130" si="15">IF(G67 &gt;0.2,1,0)</f>
        <v>1</v>
      </c>
      <c r="M67">
        <f t="shared" ref="M67:M130" si="16">IF(G67 &gt;0.3,1,0)</f>
        <v>1</v>
      </c>
      <c r="N67">
        <f t="shared" ref="N67:N130" si="17">IF(G67 &gt;0.4,1,0)</f>
        <v>1</v>
      </c>
    </row>
    <row r="68" spans="1:14" x14ac:dyDescent="0.25">
      <c r="A68">
        <v>54.5</v>
      </c>
      <c r="B68">
        <v>23</v>
      </c>
      <c r="C68">
        <v>1</v>
      </c>
      <c r="D68">
        <v>22</v>
      </c>
      <c r="E68">
        <f t="shared" si="11"/>
        <v>295.14999999999998</v>
      </c>
      <c r="F68">
        <v>66</v>
      </c>
      <c r="G68" s="1">
        <v>0.386114189018813</v>
      </c>
      <c r="H68" s="2">
        <f t="shared" ref="H68:H131" si="18">IF(G68 &gt;0.5,1,0)</f>
        <v>0</v>
      </c>
      <c r="I68">
        <f t="shared" si="12"/>
        <v>0</v>
      </c>
      <c r="J68">
        <f t="shared" si="13"/>
        <v>0</v>
      </c>
      <c r="K68">
        <f t="shared" si="14"/>
        <v>1</v>
      </c>
      <c r="L68">
        <f t="shared" si="15"/>
        <v>1</v>
      </c>
      <c r="M68">
        <f t="shared" si="16"/>
        <v>1</v>
      </c>
      <c r="N68">
        <f t="shared" si="17"/>
        <v>0</v>
      </c>
    </row>
    <row r="69" spans="1:14" x14ac:dyDescent="0.25">
      <c r="A69">
        <v>55.5</v>
      </c>
      <c r="B69">
        <v>22</v>
      </c>
      <c r="C69">
        <v>1</v>
      </c>
      <c r="D69">
        <v>22</v>
      </c>
      <c r="E69">
        <f t="shared" si="11"/>
        <v>295.14999999999998</v>
      </c>
      <c r="F69">
        <v>66</v>
      </c>
      <c r="G69" s="1">
        <v>0.35449370690471299</v>
      </c>
      <c r="H69" s="2">
        <f t="shared" si="18"/>
        <v>0</v>
      </c>
      <c r="I69">
        <f t="shared" si="12"/>
        <v>0</v>
      </c>
      <c r="J69">
        <f t="shared" si="13"/>
        <v>0</v>
      </c>
      <c r="K69">
        <f t="shared" si="14"/>
        <v>1</v>
      </c>
      <c r="L69">
        <f t="shared" si="15"/>
        <v>1</v>
      </c>
      <c r="M69">
        <f t="shared" si="16"/>
        <v>1</v>
      </c>
      <c r="N69">
        <f t="shared" si="17"/>
        <v>0</v>
      </c>
    </row>
    <row r="70" spans="1:14" x14ac:dyDescent="0.25">
      <c r="A70">
        <v>64.5</v>
      </c>
      <c r="B70">
        <v>21</v>
      </c>
      <c r="C70">
        <v>1</v>
      </c>
      <c r="D70">
        <v>22</v>
      </c>
      <c r="E70">
        <f t="shared" si="11"/>
        <v>295.14999999999998</v>
      </c>
      <c r="F70">
        <v>66</v>
      </c>
      <c r="G70" s="1">
        <v>0.32486285360247402</v>
      </c>
      <c r="H70" s="2">
        <f t="shared" si="18"/>
        <v>0</v>
      </c>
      <c r="I70">
        <f t="shared" si="12"/>
        <v>0</v>
      </c>
      <c r="J70">
        <f t="shared" si="13"/>
        <v>0</v>
      </c>
      <c r="K70">
        <f t="shared" si="14"/>
        <v>1</v>
      </c>
      <c r="L70">
        <f t="shared" si="15"/>
        <v>1</v>
      </c>
      <c r="M70">
        <f t="shared" si="16"/>
        <v>1</v>
      </c>
      <c r="N70">
        <f t="shared" si="17"/>
        <v>0</v>
      </c>
    </row>
    <row r="71" spans="1:14" x14ac:dyDescent="0.25">
      <c r="A71">
        <v>65.5</v>
      </c>
      <c r="B71">
        <v>20</v>
      </c>
      <c r="C71">
        <v>4</v>
      </c>
      <c r="D71">
        <v>22</v>
      </c>
      <c r="E71">
        <f t="shared" si="11"/>
        <v>295.14999999999998</v>
      </c>
      <c r="F71">
        <v>66</v>
      </c>
      <c r="G71" s="1">
        <v>0.214552458251484</v>
      </c>
      <c r="H71" s="2">
        <f t="shared" si="18"/>
        <v>0</v>
      </c>
      <c r="I71">
        <f t="shared" si="12"/>
        <v>0</v>
      </c>
      <c r="J71">
        <f t="shared" si="13"/>
        <v>0</v>
      </c>
      <c r="K71">
        <f t="shared" si="14"/>
        <v>1</v>
      </c>
      <c r="L71">
        <f t="shared" si="15"/>
        <v>1</v>
      </c>
      <c r="M71">
        <f t="shared" si="16"/>
        <v>0</v>
      </c>
      <c r="N71">
        <f t="shared" si="17"/>
        <v>0</v>
      </c>
    </row>
    <row r="72" spans="1:14" x14ac:dyDescent="0.25">
      <c r="A72">
        <v>70</v>
      </c>
      <c r="B72">
        <v>16</v>
      </c>
      <c r="C72">
        <v>1</v>
      </c>
      <c r="D72">
        <v>22</v>
      </c>
      <c r="E72">
        <f t="shared" si="11"/>
        <v>295.14999999999998</v>
      </c>
      <c r="F72">
        <v>66</v>
      </c>
      <c r="G72" s="1">
        <v>0.18790057764788801</v>
      </c>
      <c r="H72" s="2">
        <f t="shared" si="18"/>
        <v>0</v>
      </c>
      <c r="I72">
        <f t="shared" si="12"/>
        <v>0</v>
      </c>
      <c r="J72">
        <f t="shared" si="13"/>
        <v>0</v>
      </c>
      <c r="K72">
        <f t="shared" si="14"/>
        <v>1</v>
      </c>
      <c r="L72">
        <f t="shared" si="15"/>
        <v>0</v>
      </c>
      <c r="M72">
        <f t="shared" si="16"/>
        <v>0</v>
      </c>
      <c r="N72">
        <f t="shared" si="17"/>
        <v>0</v>
      </c>
    </row>
    <row r="73" spans="1:14" x14ac:dyDescent="0.25">
      <c r="A73">
        <v>76.5</v>
      </c>
      <c r="B73">
        <v>15</v>
      </c>
      <c r="C73">
        <v>5</v>
      </c>
      <c r="D73">
        <v>22</v>
      </c>
      <c r="E73">
        <f t="shared" si="11"/>
        <v>295.14999999999998</v>
      </c>
      <c r="F73">
        <v>66</v>
      </c>
      <c r="G73" s="1">
        <v>6.7778778664845399E-2</v>
      </c>
      <c r="H73" s="2">
        <f t="shared" si="18"/>
        <v>0</v>
      </c>
      <c r="I73">
        <f t="shared" si="12"/>
        <v>0</v>
      </c>
      <c r="J73">
        <f t="shared" si="13"/>
        <v>0</v>
      </c>
      <c r="K73">
        <f t="shared" si="14"/>
        <v>0</v>
      </c>
      <c r="L73">
        <f t="shared" si="15"/>
        <v>0</v>
      </c>
      <c r="M73">
        <f t="shared" si="16"/>
        <v>0</v>
      </c>
      <c r="N73">
        <f t="shared" si="17"/>
        <v>0</v>
      </c>
    </row>
    <row r="74" spans="1:14" x14ac:dyDescent="0.25">
      <c r="A74">
        <v>112</v>
      </c>
      <c r="B74">
        <v>10</v>
      </c>
      <c r="C74">
        <v>1</v>
      </c>
      <c r="D74">
        <v>22</v>
      </c>
      <c r="E74">
        <f t="shared" si="11"/>
        <v>295.14999999999998</v>
      </c>
      <c r="F74">
        <v>66</v>
      </c>
      <c r="G74" s="1">
        <v>5.2059382457238103E-2</v>
      </c>
      <c r="H74" s="2">
        <f t="shared" si="18"/>
        <v>0</v>
      </c>
      <c r="I74">
        <f t="shared" si="12"/>
        <v>0</v>
      </c>
      <c r="J74">
        <f t="shared" si="13"/>
        <v>0</v>
      </c>
      <c r="K74">
        <f t="shared" si="14"/>
        <v>0</v>
      </c>
      <c r="L74">
        <f t="shared" si="15"/>
        <v>0</v>
      </c>
      <c r="M74">
        <f t="shared" si="16"/>
        <v>0</v>
      </c>
      <c r="N74">
        <f t="shared" si="17"/>
        <v>0</v>
      </c>
    </row>
    <row r="75" spans="1:14" x14ac:dyDescent="0.25">
      <c r="A75">
        <v>155.5</v>
      </c>
      <c r="B75">
        <v>9</v>
      </c>
      <c r="C75">
        <v>9</v>
      </c>
      <c r="D75">
        <v>22</v>
      </c>
      <c r="E75">
        <f t="shared" si="11"/>
        <v>295.14999999999998</v>
      </c>
      <c r="F75">
        <v>66</v>
      </c>
      <c r="G75" s="1">
        <v>1.5494286991094401E-7</v>
      </c>
      <c r="H75" s="2">
        <f t="shared" si="18"/>
        <v>0</v>
      </c>
      <c r="I75">
        <f t="shared" si="12"/>
        <v>0</v>
      </c>
      <c r="J75">
        <f t="shared" si="13"/>
        <v>0</v>
      </c>
      <c r="K75">
        <f t="shared" si="14"/>
        <v>0</v>
      </c>
      <c r="L75">
        <f t="shared" si="15"/>
        <v>0</v>
      </c>
      <c r="M75">
        <f t="shared" si="16"/>
        <v>0</v>
      </c>
      <c r="N75">
        <f t="shared" si="17"/>
        <v>0</v>
      </c>
    </row>
    <row r="76" spans="1:14" x14ac:dyDescent="0.25">
      <c r="A76">
        <v>1.5</v>
      </c>
      <c r="B76">
        <v>105</v>
      </c>
      <c r="C76">
        <v>10</v>
      </c>
      <c r="D76">
        <v>22</v>
      </c>
      <c r="E76">
        <f t="shared" si="11"/>
        <v>295.14999999999998</v>
      </c>
      <c r="F76">
        <v>70</v>
      </c>
      <c r="G76" s="1">
        <v>0.99837568789884201</v>
      </c>
      <c r="H76" s="2">
        <f t="shared" si="18"/>
        <v>1</v>
      </c>
      <c r="I76">
        <f t="shared" si="12"/>
        <v>1</v>
      </c>
      <c r="J76">
        <f t="shared" si="13"/>
        <v>1</v>
      </c>
      <c r="K76">
        <f t="shared" si="14"/>
        <v>1</v>
      </c>
      <c r="L76">
        <f t="shared" si="15"/>
        <v>1</v>
      </c>
      <c r="M76">
        <f t="shared" si="16"/>
        <v>1</v>
      </c>
      <c r="N76">
        <f t="shared" si="17"/>
        <v>1</v>
      </c>
    </row>
    <row r="77" spans="1:14" x14ac:dyDescent="0.25">
      <c r="A77">
        <v>2</v>
      </c>
      <c r="B77">
        <v>95</v>
      </c>
      <c r="C77">
        <v>7</v>
      </c>
      <c r="D77">
        <v>22</v>
      </c>
      <c r="E77">
        <f t="shared" si="11"/>
        <v>295.14999999999998</v>
      </c>
      <c r="F77">
        <v>70</v>
      </c>
      <c r="G77" s="1">
        <v>0.99450743735885205</v>
      </c>
      <c r="H77" s="2">
        <f t="shared" si="18"/>
        <v>1</v>
      </c>
      <c r="I77">
        <f t="shared" si="12"/>
        <v>1</v>
      </c>
      <c r="J77">
        <f t="shared" si="13"/>
        <v>1</v>
      </c>
      <c r="K77">
        <f t="shared" si="14"/>
        <v>1</v>
      </c>
      <c r="L77">
        <f t="shared" si="15"/>
        <v>1</v>
      </c>
      <c r="M77">
        <f t="shared" si="16"/>
        <v>1</v>
      </c>
      <c r="N77">
        <f t="shared" si="17"/>
        <v>1</v>
      </c>
    </row>
    <row r="78" spans="1:14" x14ac:dyDescent="0.25">
      <c r="A78">
        <v>2.5</v>
      </c>
      <c r="B78">
        <v>88</v>
      </c>
      <c r="C78">
        <v>1</v>
      </c>
      <c r="D78">
        <v>22</v>
      </c>
      <c r="E78">
        <f t="shared" si="11"/>
        <v>295.14999999999998</v>
      </c>
      <c r="F78">
        <v>70</v>
      </c>
      <c r="G78" s="1">
        <v>0.99387255010903697</v>
      </c>
      <c r="H78" s="2">
        <f t="shared" si="18"/>
        <v>1</v>
      </c>
      <c r="I78">
        <f t="shared" si="12"/>
        <v>1</v>
      </c>
      <c r="J78">
        <f t="shared" si="13"/>
        <v>1</v>
      </c>
      <c r="K78">
        <f t="shared" si="14"/>
        <v>1</v>
      </c>
      <c r="L78">
        <f t="shared" si="15"/>
        <v>1</v>
      </c>
      <c r="M78">
        <f t="shared" si="16"/>
        <v>1</v>
      </c>
      <c r="N78">
        <f t="shared" si="17"/>
        <v>1</v>
      </c>
    </row>
    <row r="79" spans="1:14" x14ac:dyDescent="0.25">
      <c r="A79">
        <v>2.5350000000000001</v>
      </c>
      <c r="B79">
        <v>87</v>
      </c>
      <c r="C79">
        <v>1</v>
      </c>
      <c r="D79">
        <v>22</v>
      </c>
      <c r="E79">
        <f t="shared" si="11"/>
        <v>295.14999999999998</v>
      </c>
      <c r="F79">
        <v>70</v>
      </c>
      <c r="G79" s="1">
        <v>0.99281667973327503</v>
      </c>
      <c r="H79" s="2">
        <f t="shared" si="18"/>
        <v>1</v>
      </c>
      <c r="I79">
        <f t="shared" si="12"/>
        <v>1</v>
      </c>
      <c r="J79">
        <f t="shared" si="13"/>
        <v>1</v>
      </c>
      <c r="K79">
        <f t="shared" si="14"/>
        <v>1</v>
      </c>
      <c r="L79">
        <f t="shared" si="15"/>
        <v>1</v>
      </c>
      <c r="M79">
        <f t="shared" si="16"/>
        <v>1</v>
      </c>
      <c r="N79">
        <f t="shared" si="17"/>
        <v>1</v>
      </c>
    </row>
    <row r="80" spans="1:14" x14ac:dyDescent="0.25">
      <c r="A80">
        <v>3</v>
      </c>
      <c r="B80">
        <v>86</v>
      </c>
      <c r="C80">
        <v>1</v>
      </c>
      <c r="D80">
        <v>22</v>
      </c>
      <c r="E80">
        <f t="shared" si="11"/>
        <v>295.14999999999998</v>
      </c>
      <c r="F80">
        <v>70</v>
      </c>
      <c r="G80" s="1">
        <v>0.99167148647064096</v>
      </c>
      <c r="H80" s="2">
        <f t="shared" si="18"/>
        <v>1</v>
      </c>
      <c r="I80">
        <f t="shared" si="12"/>
        <v>1</v>
      </c>
      <c r="J80">
        <f t="shared" si="13"/>
        <v>1</v>
      </c>
      <c r="K80">
        <f t="shared" si="14"/>
        <v>1</v>
      </c>
      <c r="L80">
        <f t="shared" si="15"/>
        <v>1</v>
      </c>
      <c r="M80">
        <f t="shared" si="16"/>
        <v>1</v>
      </c>
      <c r="N80">
        <f t="shared" si="17"/>
        <v>1</v>
      </c>
    </row>
    <row r="81" spans="1:14" x14ac:dyDescent="0.25">
      <c r="A81">
        <v>4</v>
      </c>
      <c r="B81">
        <v>85</v>
      </c>
      <c r="C81">
        <v>1</v>
      </c>
      <c r="D81">
        <v>22</v>
      </c>
      <c r="E81">
        <f t="shared" si="11"/>
        <v>295.14999999999998</v>
      </c>
      <c r="F81">
        <v>70</v>
      </c>
      <c r="G81" s="1">
        <v>0.99032365243798504</v>
      </c>
      <c r="H81" s="2">
        <f t="shared" si="18"/>
        <v>1</v>
      </c>
      <c r="I81">
        <f t="shared" si="12"/>
        <v>1</v>
      </c>
      <c r="J81">
        <f t="shared" si="13"/>
        <v>1</v>
      </c>
      <c r="K81">
        <f t="shared" si="14"/>
        <v>1</v>
      </c>
      <c r="L81">
        <f t="shared" si="15"/>
        <v>1</v>
      </c>
      <c r="M81">
        <f t="shared" si="16"/>
        <v>1</v>
      </c>
      <c r="N81">
        <f t="shared" si="17"/>
        <v>1</v>
      </c>
    </row>
    <row r="82" spans="1:14" x14ac:dyDescent="0.25">
      <c r="A82">
        <v>4.5</v>
      </c>
      <c r="B82">
        <v>84</v>
      </c>
      <c r="C82">
        <v>5</v>
      </c>
      <c r="D82">
        <v>22</v>
      </c>
      <c r="E82">
        <f t="shared" si="11"/>
        <v>295.14999999999998</v>
      </c>
      <c r="F82">
        <v>70</v>
      </c>
      <c r="G82" s="1">
        <v>0.98277939641348</v>
      </c>
      <c r="H82" s="2">
        <f t="shared" si="18"/>
        <v>1</v>
      </c>
      <c r="I82">
        <f t="shared" si="12"/>
        <v>1</v>
      </c>
      <c r="J82">
        <f t="shared" si="13"/>
        <v>1</v>
      </c>
      <c r="K82">
        <f t="shared" si="14"/>
        <v>1</v>
      </c>
      <c r="L82">
        <f t="shared" si="15"/>
        <v>1</v>
      </c>
      <c r="M82">
        <f t="shared" si="16"/>
        <v>1</v>
      </c>
      <c r="N82">
        <f t="shared" si="17"/>
        <v>1</v>
      </c>
    </row>
    <row r="83" spans="1:14" x14ac:dyDescent="0.25">
      <c r="A83">
        <v>4.99</v>
      </c>
      <c r="B83">
        <v>79</v>
      </c>
      <c r="C83">
        <v>5</v>
      </c>
      <c r="D83">
        <v>22</v>
      </c>
      <c r="E83">
        <f t="shared" si="11"/>
        <v>295.14999999999998</v>
      </c>
      <c r="F83">
        <v>70</v>
      </c>
      <c r="G83" s="1">
        <v>0.97386273712484495</v>
      </c>
      <c r="H83" s="2">
        <f t="shared" si="18"/>
        <v>1</v>
      </c>
      <c r="I83">
        <f t="shared" si="12"/>
        <v>1</v>
      </c>
      <c r="J83">
        <f t="shared" si="13"/>
        <v>1</v>
      </c>
      <c r="K83">
        <f t="shared" si="14"/>
        <v>1</v>
      </c>
      <c r="L83">
        <f t="shared" si="15"/>
        <v>1</v>
      </c>
      <c r="M83">
        <f t="shared" si="16"/>
        <v>1</v>
      </c>
      <c r="N83">
        <f t="shared" si="17"/>
        <v>1</v>
      </c>
    </row>
    <row r="84" spans="1:14" x14ac:dyDescent="0.25">
      <c r="A84">
        <v>5</v>
      </c>
      <c r="B84">
        <v>74</v>
      </c>
      <c r="C84">
        <v>1</v>
      </c>
      <c r="D84">
        <v>22</v>
      </c>
      <c r="E84">
        <f t="shared" si="11"/>
        <v>295.14999999999998</v>
      </c>
      <c r="F84">
        <v>70</v>
      </c>
      <c r="G84" s="1">
        <v>0.97206330327002499</v>
      </c>
      <c r="H84" s="2">
        <f t="shared" si="18"/>
        <v>1</v>
      </c>
      <c r="I84">
        <f t="shared" si="12"/>
        <v>1</v>
      </c>
      <c r="J84">
        <f t="shared" si="13"/>
        <v>1</v>
      </c>
      <c r="K84">
        <f t="shared" si="14"/>
        <v>1</v>
      </c>
      <c r="L84">
        <f t="shared" si="15"/>
        <v>1</v>
      </c>
      <c r="M84">
        <f t="shared" si="16"/>
        <v>1</v>
      </c>
      <c r="N84">
        <f t="shared" si="17"/>
        <v>1</v>
      </c>
    </row>
    <row r="85" spans="1:14" x14ac:dyDescent="0.25">
      <c r="A85">
        <v>5.5</v>
      </c>
      <c r="B85">
        <v>73</v>
      </c>
      <c r="C85">
        <v>1</v>
      </c>
      <c r="D85">
        <v>22</v>
      </c>
      <c r="E85">
        <f t="shared" si="11"/>
        <v>295.14999999999998</v>
      </c>
      <c r="F85">
        <v>70</v>
      </c>
      <c r="G85" s="1">
        <v>0.97025318566765395</v>
      </c>
      <c r="H85" s="2">
        <f t="shared" si="18"/>
        <v>1</v>
      </c>
      <c r="I85">
        <f t="shared" si="12"/>
        <v>1</v>
      </c>
      <c r="J85">
        <f t="shared" si="13"/>
        <v>1</v>
      </c>
      <c r="K85">
        <f t="shared" si="14"/>
        <v>1</v>
      </c>
      <c r="L85">
        <f t="shared" si="15"/>
        <v>1</v>
      </c>
      <c r="M85">
        <f t="shared" si="16"/>
        <v>1</v>
      </c>
      <c r="N85">
        <f t="shared" si="17"/>
        <v>1</v>
      </c>
    </row>
    <row r="86" spans="1:14" x14ac:dyDescent="0.25">
      <c r="A86">
        <v>7</v>
      </c>
      <c r="B86">
        <v>72</v>
      </c>
      <c r="C86">
        <v>4</v>
      </c>
      <c r="D86">
        <v>22</v>
      </c>
      <c r="E86">
        <f t="shared" si="11"/>
        <v>295.14999999999998</v>
      </c>
      <c r="F86">
        <v>70</v>
      </c>
      <c r="G86" s="1">
        <v>0.96128636854165195</v>
      </c>
      <c r="H86" s="2">
        <f t="shared" si="18"/>
        <v>1</v>
      </c>
      <c r="I86">
        <f t="shared" si="12"/>
        <v>1</v>
      </c>
      <c r="J86">
        <f t="shared" si="13"/>
        <v>1</v>
      </c>
      <c r="K86">
        <f t="shared" si="14"/>
        <v>1</v>
      </c>
      <c r="L86">
        <f t="shared" si="15"/>
        <v>1</v>
      </c>
      <c r="M86">
        <f t="shared" si="16"/>
        <v>1</v>
      </c>
      <c r="N86">
        <f t="shared" si="17"/>
        <v>1</v>
      </c>
    </row>
    <row r="87" spans="1:14" x14ac:dyDescent="0.25">
      <c r="A87">
        <v>8</v>
      </c>
      <c r="B87">
        <v>68</v>
      </c>
      <c r="C87">
        <v>1</v>
      </c>
      <c r="D87">
        <v>22</v>
      </c>
      <c r="E87">
        <f t="shared" si="11"/>
        <v>295.14999999999998</v>
      </c>
      <c r="F87">
        <v>70</v>
      </c>
      <c r="G87" s="1">
        <v>0.95849810240592503</v>
      </c>
      <c r="H87" s="2">
        <f t="shared" si="18"/>
        <v>1</v>
      </c>
      <c r="I87">
        <f t="shared" si="12"/>
        <v>1</v>
      </c>
      <c r="J87">
        <f t="shared" si="13"/>
        <v>1</v>
      </c>
      <c r="K87">
        <f t="shared" si="14"/>
        <v>1</v>
      </c>
      <c r="L87">
        <f t="shared" si="15"/>
        <v>1</v>
      </c>
      <c r="M87">
        <f t="shared" si="16"/>
        <v>1</v>
      </c>
      <c r="N87">
        <f t="shared" si="17"/>
        <v>1</v>
      </c>
    </row>
    <row r="88" spans="1:14" x14ac:dyDescent="0.25">
      <c r="A88">
        <v>10</v>
      </c>
      <c r="B88">
        <v>67</v>
      </c>
      <c r="C88">
        <v>1</v>
      </c>
      <c r="D88">
        <v>22</v>
      </c>
      <c r="E88">
        <f t="shared" si="11"/>
        <v>295.14999999999998</v>
      </c>
      <c r="F88">
        <v>70</v>
      </c>
      <c r="G88" s="1">
        <v>0.95469297220831095</v>
      </c>
      <c r="H88" s="2">
        <f t="shared" si="18"/>
        <v>1</v>
      </c>
      <c r="I88">
        <f t="shared" si="12"/>
        <v>1</v>
      </c>
      <c r="J88">
        <f t="shared" si="13"/>
        <v>1</v>
      </c>
      <c r="K88">
        <f t="shared" si="14"/>
        <v>1</v>
      </c>
      <c r="L88">
        <f t="shared" si="15"/>
        <v>1</v>
      </c>
      <c r="M88">
        <f t="shared" si="16"/>
        <v>1</v>
      </c>
      <c r="N88">
        <f t="shared" si="17"/>
        <v>1</v>
      </c>
    </row>
    <row r="89" spans="1:14" x14ac:dyDescent="0.25">
      <c r="A89">
        <v>11</v>
      </c>
      <c r="B89">
        <v>66</v>
      </c>
      <c r="C89">
        <v>1</v>
      </c>
      <c r="D89">
        <v>22</v>
      </c>
      <c r="E89">
        <f t="shared" si="11"/>
        <v>295.14999999999998</v>
      </c>
      <c r="F89">
        <v>70</v>
      </c>
      <c r="G89" s="1">
        <v>0.95021351250549702</v>
      </c>
      <c r="H89" s="2">
        <f t="shared" si="18"/>
        <v>1</v>
      </c>
      <c r="I89">
        <f t="shared" si="12"/>
        <v>1</v>
      </c>
      <c r="J89">
        <f t="shared" si="13"/>
        <v>1</v>
      </c>
      <c r="K89">
        <f t="shared" si="14"/>
        <v>1</v>
      </c>
      <c r="L89">
        <f t="shared" si="15"/>
        <v>1</v>
      </c>
      <c r="M89">
        <f t="shared" si="16"/>
        <v>1</v>
      </c>
      <c r="N89">
        <f t="shared" si="17"/>
        <v>1</v>
      </c>
    </row>
    <row r="90" spans="1:14" x14ac:dyDescent="0.25">
      <c r="A90">
        <v>11.5</v>
      </c>
      <c r="B90">
        <v>65</v>
      </c>
      <c r="C90">
        <v>4</v>
      </c>
      <c r="D90">
        <v>22</v>
      </c>
      <c r="E90">
        <f t="shared" si="11"/>
        <v>295.14999999999998</v>
      </c>
      <c r="F90">
        <v>70</v>
      </c>
      <c r="G90" s="1">
        <v>0.93124091975546897</v>
      </c>
      <c r="H90" s="2">
        <f t="shared" si="18"/>
        <v>1</v>
      </c>
      <c r="I90">
        <f t="shared" si="12"/>
        <v>1</v>
      </c>
      <c r="J90">
        <f t="shared" si="13"/>
        <v>1</v>
      </c>
      <c r="K90">
        <f t="shared" si="14"/>
        <v>1</v>
      </c>
      <c r="L90">
        <f t="shared" si="15"/>
        <v>1</v>
      </c>
      <c r="M90">
        <f t="shared" si="16"/>
        <v>1</v>
      </c>
      <c r="N90">
        <f t="shared" si="17"/>
        <v>1</v>
      </c>
    </row>
    <row r="91" spans="1:14" x14ac:dyDescent="0.25">
      <c r="A91">
        <v>12.5</v>
      </c>
      <c r="B91">
        <v>61</v>
      </c>
      <c r="C91">
        <v>6</v>
      </c>
      <c r="D91">
        <v>22</v>
      </c>
      <c r="E91">
        <f t="shared" si="11"/>
        <v>295.14999999999998</v>
      </c>
      <c r="F91">
        <v>70</v>
      </c>
      <c r="G91" s="1">
        <v>0.90015174168274603</v>
      </c>
      <c r="H91" s="2">
        <f t="shared" si="18"/>
        <v>1</v>
      </c>
      <c r="I91">
        <f t="shared" si="12"/>
        <v>1</v>
      </c>
      <c r="J91">
        <f t="shared" si="13"/>
        <v>1</v>
      </c>
      <c r="K91">
        <f t="shared" si="14"/>
        <v>1</v>
      </c>
      <c r="L91">
        <f t="shared" si="15"/>
        <v>1</v>
      </c>
      <c r="M91">
        <f t="shared" si="16"/>
        <v>1</v>
      </c>
      <c r="N91">
        <f t="shared" si="17"/>
        <v>1</v>
      </c>
    </row>
    <row r="92" spans="1:14" x14ac:dyDescent="0.25">
      <c r="A92">
        <v>14</v>
      </c>
      <c r="B92">
        <v>55</v>
      </c>
      <c r="C92">
        <v>3</v>
      </c>
      <c r="D92">
        <v>22</v>
      </c>
      <c r="E92">
        <f t="shared" si="11"/>
        <v>295.14999999999998</v>
      </c>
      <c r="F92">
        <v>70</v>
      </c>
      <c r="G92" s="1">
        <v>0.88293530859978497</v>
      </c>
      <c r="H92" s="2">
        <f t="shared" si="18"/>
        <v>1</v>
      </c>
      <c r="I92">
        <f t="shared" si="12"/>
        <v>1</v>
      </c>
      <c r="J92">
        <f t="shared" si="13"/>
        <v>0</v>
      </c>
      <c r="K92">
        <f t="shared" si="14"/>
        <v>1</v>
      </c>
      <c r="L92">
        <f t="shared" si="15"/>
        <v>1</v>
      </c>
      <c r="M92">
        <f t="shared" si="16"/>
        <v>1</v>
      </c>
      <c r="N92">
        <f t="shared" si="17"/>
        <v>1</v>
      </c>
    </row>
    <row r="93" spans="1:14" x14ac:dyDescent="0.25">
      <c r="A93">
        <v>17.5</v>
      </c>
      <c r="B93">
        <v>52</v>
      </c>
      <c r="C93">
        <v>6</v>
      </c>
      <c r="D93">
        <v>22</v>
      </c>
      <c r="E93">
        <f t="shared" si="11"/>
        <v>295.14999999999998</v>
      </c>
      <c r="F93">
        <v>70</v>
      </c>
      <c r="G93" s="1">
        <v>0.842388514347432</v>
      </c>
      <c r="H93" s="2">
        <f t="shared" si="18"/>
        <v>1</v>
      </c>
      <c r="I93">
        <f t="shared" si="12"/>
        <v>1</v>
      </c>
      <c r="J93">
        <f t="shared" si="13"/>
        <v>0</v>
      </c>
      <c r="K93">
        <f t="shared" si="14"/>
        <v>1</v>
      </c>
      <c r="L93">
        <f t="shared" si="15"/>
        <v>1</v>
      </c>
      <c r="M93">
        <f t="shared" si="16"/>
        <v>1</v>
      </c>
      <c r="N93">
        <f t="shared" si="17"/>
        <v>1</v>
      </c>
    </row>
    <row r="94" spans="1:14" x14ac:dyDescent="0.25">
      <c r="A94">
        <v>22</v>
      </c>
      <c r="B94">
        <v>46</v>
      </c>
      <c r="C94">
        <v>1</v>
      </c>
      <c r="D94">
        <v>22</v>
      </c>
      <c r="E94">
        <f t="shared" si="11"/>
        <v>295.14999999999998</v>
      </c>
      <c r="F94">
        <v>70</v>
      </c>
      <c r="G94" s="1">
        <v>0.83435740619353405</v>
      </c>
      <c r="H94" s="2">
        <f t="shared" si="18"/>
        <v>1</v>
      </c>
      <c r="I94">
        <f t="shared" si="12"/>
        <v>1</v>
      </c>
      <c r="J94">
        <f t="shared" si="13"/>
        <v>0</v>
      </c>
      <c r="K94">
        <f t="shared" si="14"/>
        <v>1</v>
      </c>
      <c r="L94">
        <f t="shared" si="15"/>
        <v>1</v>
      </c>
      <c r="M94">
        <f t="shared" si="16"/>
        <v>1</v>
      </c>
      <c r="N94">
        <f t="shared" si="17"/>
        <v>1</v>
      </c>
    </row>
    <row r="95" spans="1:14" x14ac:dyDescent="0.25">
      <c r="A95">
        <v>25.5</v>
      </c>
      <c r="B95">
        <v>45</v>
      </c>
      <c r="C95">
        <v>7</v>
      </c>
      <c r="D95">
        <v>22</v>
      </c>
      <c r="E95">
        <f t="shared" si="11"/>
        <v>295.14999999999998</v>
      </c>
      <c r="F95">
        <v>70</v>
      </c>
      <c r="G95" s="1">
        <v>0.77127213784510595</v>
      </c>
      <c r="H95" s="2">
        <f t="shared" si="18"/>
        <v>1</v>
      </c>
      <c r="I95">
        <f t="shared" si="12"/>
        <v>1</v>
      </c>
      <c r="J95">
        <f t="shared" si="13"/>
        <v>0</v>
      </c>
      <c r="K95">
        <f t="shared" si="14"/>
        <v>1</v>
      </c>
      <c r="L95">
        <f t="shared" si="15"/>
        <v>1</v>
      </c>
      <c r="M95">
        <f t="shared" si="16"/>
        <v>1</v>
      </c>
      <c r="N95">
        <f t="shared" si="17"/>
        <v>1</v>
      </c>
    </row>
    <row r="96" spans="1:14" x14ac:dyDescent="0.25">
      <c r="A96">
        <v>28</v>
      </c>
      <c r="B96">
        <v>38</v>
      </c>
      <c r="C96">
        <v>2</v>
      </c>
      <c r="D96">
        <v>22</v>
      </c>
      <c r="E96">
        <f t="shared" si="11"/>
        <v>295.14999999999998</v>
      </c>
      <c r="F96">
        <v>70</v>
      </c>
      <c r="G96" s="1">
        <v>0.75033220033697501</v>
      </c>
      <c r="H96" s="2">
        <f t="shared" si="18"/>
        <v>1</v>
      </c>
      <c r="I96">
        <f t="shared" si="12"/>
        <v>1</v>
      </c>
      <c r="J96">
        <f t="shared" si="13"/>
        <v>0</v>
      </c>
      <c r="K96">
        <f t="shared" si="14"/>
        <v>1</v>
      </c>
      <c r="L96">
        <f t="shared" si="15"/>
        <v>1</v>
      </c>
      <c r="M96">
        <f t="shared" si="16"/>
        <v>1</v>
      </c>
      <c r="N96">
        <f t="shared" si="17"/>
        <v>1</v>
      </c>
    </row>
    <row r="97" spans="1:14" x14ac:dyDescent="0.25">
      <c r="A97">
        <v>30</v>
      </c>
      <c r="B97">
        <v>36</v>
      </c>
      <c r="C97">
        <v>1</v>
      </c>
      <c r="D97">
        <v>22</v>
      </c>
      <c r="E97">
        <f t="shared" si="11"/>
        <v>295.14999999999998</v>
      </c>
      <c r="F97">
        <v>70</v>
      </c>
      <c r="G97" s="1">
        <v>0.73874675239568299</v>
      </c>
      <c r="H97" s="2">
        <f t="shared" si="18"/>
        <v>1</v>
      </c>
      <c r="I97">
        <f t="shared" si="12"/>
        <v>0</v>
      </c>
      <c r="J97">
        <f t="shared" si="13"/>
        <v>0</v>
      </c>
      <c r="K97">
        <f t="shared" si="14"/>
        <v>1</v>
      </c>
      <c r="L97">
        <f t="shared" si="15"/>
        <v>1</v>
      </c>
      <c r="M97">
        <f t="shared" si="16"/>
        <v>1</v>
      </c>
      <c r="N97">
        <f t="shared" si="17"/>
        <v>1</v>
      </c>
    </row>
    <row r="98" spans="1:14" x14ac:dyDescent="0.25">
      <c r="A98">
        <v>30.01</v>
      </c>
      <c r="B98">
        <v>35</v>
      </c>
      <c r="C98">
        <v>0</v>
      </c>
      <c r="D98">
        <v>22</v>
      </c>
      <c r="E98">
        <f t="shared" si="11"/>
        <v>295.14999999999998</v>
      </c>
      <c r="F98">
        <v>70</v>
      </c>
      <c r="G98" s="1">
        <v>0.73874675239568299</v>
      </c>
      <c r="H98" s="2">
        <f t="shared" si="18"/>
        <v>1</v>
      </c>
      <c r="I98">
        <f t="shared" si="12"/>
        <v>0</v>
      </c>
      <c r="J98">
        <f t="shared" si="13"/>
        <v>0</v>
      </c>
      <c r="K98">
        <f t="shared" si="14"/>
        <v>1</v>
      </c>
      <c r="L98">
        <f t="shared" si="15"/>
        <v>1</v>
      </c>
      <c r="M98">
        <f t="shared" si="16"/>
        <v>1</v>
      </c>
      <c r="N98">
        <f t="shared" si="17"/>
        <v>1</v>
      </c>
    </row>
    <row r="99" spans="1:14" x14ac:dyDescent="0.25">
      <c r="A99">
        <v>32.5</v>
      </c>
      <c r="B99">
        <v>34</v>
      </c>
      <c r="C99">
        <v>2</v>
      </c>
      <c r="D99">
        <v>22</v>
      </c>
      <c r="E99">
        <f t="shared" si="11"/>
        <v>295.14999999999998</v>
      </c>
      <c r="F99">
        <v>70</v>
      </c>
      <c r="G99" s="1">
        <v>0.71230227853920403</v>
      </c>
      <c r="H99" s="2">
        <f t="shared" si="18"/>
        <v>1</v>
      </c>
      <c r="I99">
        <f t="shared" si="12"/>
        <v>0</v>
      </c>
      <c r="J99">
        <f t="shared" si="13"/>
        <v>0</v>
      </c>
      <c r="K99">
        <f t="shared" si="14"/>
        <v>1</v>
      </c>
      <c r="L99">
        <f t="shared" si="15"/>
        <v>1</v>
      </c>
      <c r="M99">
        <f t="shared" si="16"/>
        <v>1</v>
      </c>
      <c r="N99">
        <f t="shared" si="17"/>
        <v>1</v>
      </c>
    </row>
    <row r="100" spans="1:14" x14ac:dyDescent="0.25">
      <c r="A100">
        <v>37</v>
      </c>
      <c r="B100">
        <v>32</v>
      </c>
      <c r="C100">
        <v>1</v>
      </c>
      <c r="D100">
        <v>22</v>
      </c>
      <c r="E100">
        <f t="shared" si="11"/>
        <v>295.14999999999998</v>
      </c>
      <c r="F100">
        <v>70</v>
      </c>
      <c r="G100" s="1">
        <v>0.69865623885606398</v>
      </c>
      <c r="H100" s="2">
        <f t="shared" si="18"/>
        <v>1</v>
      </c>
      <c r="I100">
        <f t="shared" si="12"/>
        <v>0</v>
      </c>
      <c r="J100">
        <f t="shared" si="13"/>
        <v>0</v>
      </c>
      <c r="K100">
        <f t="shared" si="14"/>
        <v>1</v>
      </c>
      <c r="L100">
        <f t="shared" si="15"/>
        <v>1</v>
      </c>
      <c r="M100">
        <f t="shared" si="16"/>
        <v>1</v>
      </c>
      <c r="N100">
        <f t="shared" si="17"/>
        <v>1</v>
      </c>
    </row>
    <row r="101" spans="1:14" x14ac:dyDescent="0.25">
      <c r="A101">
        <v>42.5</v>
      </c>
      <c r="B101">
        <v>31</v>
      </c>
      <c r="C101">
        <v>1</v>
      </c>
      <c r="D101">
        <v>22</v>
      </c>
      <c r="E101">
        <f t="shared" si="11"/>
        <v>295.14999999999998</v>
      </c>
      <c r="F101">
        <v>70</v>
      </c>
      <c r="G101" s="1">
        <v>0.68416402281694999</v>
      </c>
      <c r="H101" s="2">
        <f t="shared" si="18"/>
        <v>1</v>
      </c>
      <c r="I101">
        <f t="shared" si="12"/>
        <v>0</v>
      </c>
      <c r="J101">
        <f t="shared" si="13"/>
        <v>0</v>
      </c>
      <c r="K101">
        <f t="shared" si="14"/>
        <v>1</v>
      </c>
      <c r="L101">
        <f t="shared" si="15"/>
        <v>1</v>
      </c>
      <c r="M101">
        <f t="shared" si="16"/>
        <v>1</v>
      </c>
      <c r="N101">
        <f t="shared" si="17"/>
        <v>1</v>
      </c>
    </row>
    <row r="102" spans="1:14" x14ac:dyDescent="0.25">
      <c r="A102">
        <v>49</v>
      </c>
      <c r="B102">
        <v>30</v>
      </c>
      <c r="C102">
        <v>1</v>
      </c>
      <c r="D102">
        <v>22</v>
      </c>
      <c r="E102">
        <f t="shared" si="11"/>
        <v>295.14999999999998</v>
      </c>
      <c r="F102">
        <v>70</v>
      </c>
      <c r="G102" s="1">
        <v>0.66861634483090604</v>
      </c>
      <c r="H102" s="2">
        <f t="shared" si="18"/>
        <v>1</v>
      </c>
      <c r="I102">
        <f t="shared" si="12"/>
        <v>0</v>
      </c>
      <c r="J102">
        <f t="shared" si="13"/>
        <v>0</v>
      </c>
      <c r="K102">
        <f t="shared" si="14"/>
        <v>1</v>
      </c>
      <c r="L102">
        <f t="shared" si="15"/>
        <v>1</v>
      </c>
      <c r="M102">
        <f t="shared" si="16"/>
        <v>1</v>
      </c>
      <c r="N102">
        <f t="shared" si="17"/>
        <v>1</v>
      </c>
    </row>
    <row r="103" spans="1:14" x14ac:dyDescent="0.25">
      <c r="A103">
        <v>49.5</v>
      </c>
      <c r="B103">
        <v>29</v>
      </c>
      <c r="C103">
        <v>3</v>
      </c>
      <c r="D103">
        <v>22</v>
      </c>
      <c r="E103">
        <f t="shared" si="11"/>
        <v>295.14999999999998</v>
      </c>
      <c r="F103">
        <v>70</v>
      </c>
      <c r="G103" s="1">
        <v>0.61614210383276002</v>
      </c>
      <c r="H103" s="2">
        <f t="shared" si="18"/>
        <v>1</v>
      </c>
      <c r="I103">
        <f t="shared" si="12"/>
        <v>0</v>
      </c>
      <c r="J103">
        <f t="shared" si="13"/>
        <v>0</v>
      </c>
      <c r="K103">
        <f t="shared" si="14"/>
        <v>1</v>
      </c>
      <c r="L103">
        <f t="shared" si="15"/>
        <v>1</v>
      </c>
      <c r="M103">
        <f t="shared" si="16"/>
        <v>1</v>
      </c>
      <c r="N103">
        <f t="shared" si="17"/>
        <v>1</v>
      </c>
    </row>
    <row r="104" spans="1:14" x14ac:dyDescent="0.25">
      <c r="A104">
        <v>53</v>
      </c>
      <c r="B104">
        <v>26</v>
      </c>
      <c r="C104">
        <v>3</v>
      </c>
      <c r="D104">
        <v>22</v>
      </c>
      <c r="E104">
        <f t="shared" si="11"/>
        <v>295.14999999999998</v>
      </c>
      <c r="F104">
        <v>70</v>
      </c>
      <c r="G104" s="1">
        <v>0.54972882929133304</v>
      </c>
      <c r="H104" s="2">
        <f t="shared" si="18"/>
        <v>1</v>
      </c>
      <c r="I104">
        <f t="shared" si="12"/>
        <v>0</v>
      </c>
      <c r="J104">
        <f t="shared" si="13"/>
        <v>0</v>
      </c>
      <c r="K104">
        <f t="shared" si="14"/>
        <v>1</v>
      </c>
      <c r="L104">
        <f t="shared" si="15"/>
        <v>1</v>
      </c>
      <c r="M104">
        <f t="shared" si="16"/>
        <v>1</v>
      </c>
      <c r="N104">
        <f t="shared" si="17"/>
        <v>1</v>
      </c>
    </row>
    <row r="105" spans="1:14" x14ac:dyDescent="0.25">
      <c r="A105">
        <v>54.5</v>
      </c>
      <c r="B105">
        <v>23</v>
      </c>
      <c r="C105">
        <v>1</v>
      </c>
      <c r="D105">
        <v>22</v>
      </c>
      <c r="E105">
        <f t="shared" si="11"/>
        <v>295.14999999999998</v>
      </c>
      <c r="F105">
        <v>70</v>
      </c>
      <c r="G105" s="1">
        <v>0.52423933379363097</v>
      </c>
      <c r="H105" s="2">
        <f t="shared" si="18"/>
        <v>1</v>
      </c>
      <c r="I105">
        <f t="shared" si="12"/>
        <v>0</v>
      </c>
      <c r="J105">
        <f t="shared" si="13"/>
        <v>0</v>
      </c>
      <c r="K105">
        <f t="shared" si="14"/>
        <v>1</v>
      </c>
      <c r="L105">
        <f t="shared" si="15"/>
        <v>1</v>
      </c>
      <c r="M105">
        <f t="shared" si="16"/>
        <v>1</v>
      </c>
      <c r="N105">
        <f t="shared" si="17"/>
        <v>1</v>
      </c>
    </row>
    <row r="106" spans="1:14" x14ac:dyDescent="0.25">
      <c r="A106">
        <v>55.5</v>
      </c>
      <c r="B106">
        <v>22</v>
      </c>
      <c r="C106">
        <v>1</v>
      </c>
      <c r="D106">
        <v>22</v>
      </c>
      <c r="E106">
        <f t="shared" si="11"/>
        <v>295.14999999999998</v>
      </c>
      <c r="F106">
        <v>70</v>
      </c>
      <c r="G106" s="1">
        <v>0.49470605373445797</v>
      </c>
      <c r="H106" s="2">
        <f t="shared" si="18"/>
        <v>0</v>
      </c>
      <c r="I106">
        <f t="shared" si="12"/>
        <v>0</v>
      </c>
      <c r="J106">
        <f t="shared" si="13"/>
        <v>0</v>
      </c>
      <c r="K106">
        <f t="shared" si="14"/>
        <v>1</v>
      </c>
      <c r="L106">
        <f t="shared" si="15"/>
        <v>1</v>
      </c>
      <c r="M106">
        <f t="shared" si="16"/>
        <v>1</v>
      </c>
      <c r="N106">
        <f t="shared" si="17"/>
        <v>1</v>
      </c>
    </row>
    <row r="107" spans="1:14" x14ac:dyDescent="0.25">
      <c r="A107">
        <v>64.5</v>
      </c>
      <c r="B107">
        <v>21</v>
      </c>
      <c r="C107">
        <v>1</v>
      </c>
      <c r="D107">
        <v>22</v>
      </c>
      <c r="E107">
        <f t="shared" si="11"/>
        <v>295.14999999999998</v>
      </c>
      <c r="F107">
        <v>70</v>
      </c>
      <c r="G107" s="1">
        <v>0.46625241306652099</v>
      </c>
      <c r="H107" s="2">
        <f t="shared" si="18"/>
        <v>0</v>
      </c>
      <c r="I107">
        <f t="shared" si="12"/>
        <v>0</v>
      </c>
      <c r="J107">
        <f t="shared" si="13"/>
        <v>0</v>
      </c>
      <c r="K107">
        <f t="shared" si="14"/>
        <v>1</v>
      </c>
      <c r="L107">
        <f t="shared" si="15"/>
        <v>1</v>
      </c>
      <c r="M107">
        <f t="shared" si="16"/>
        <v>1</v>
      </c>
      <c r="N107">
        <f t="shared" si="17"/>
        <v>1</v>
      </c>
    </row>
    <row r="108" spans="1:14" x14ac:dyDescent="0.25">
      <c r="A108">
        <v>65.5</v>
      </c>
      <c r="B108">
        <v>20</v>
      </c>
      <c r="C108">
        <v>4</v>
      </c>
      <c r="D108">
        <v>22</v>
      </c>
      <c r="E108">
        <f t="shared" si="11"/>
        <v>295.14999999999998</v>
      </c>
      <c r="F108">
        <v>70</v>
      </c>
      <c r="G108" s="1">
        <v>0.35184648370483201</v>
      </c>
      <c r="H108" s="2">
        <f t="shared" si="18"/>
        <v>0</v>
      </c>
      <c r="I108">
        <f t="shared" si="12"/>
        <v>0</v>
      </c>
      <c r="J108">
        <f t="shared" si="13"/>
        <v>0</v>
      </c>
      <c r="K108">
        <f t="shared" si="14"/>
        <v>1</v>
      </c>
      <c r="L108">
        <f t="shared" si="15"/>
        <v>1</v>
      </c>
      <c r="M108">
        <f t="shared" si="16"/>
        <v>1</v>
      </c>
      <c r="N108">
        <f t="shared" si="17"/>
        <v>0</v>
      </c>
    </row>
    <row r="109" spans="1:14" x14ac:dyDescent="0.25">
      <c r="A109">
        <v>70</v>
      </c>
      <c r="B109">
        <v>16</v>
      </c>
      <c r="C109">
        <v>1</v>
      </c>
      <c r="D109">
        <v>22</v>
      </c>
      <c r="E109">
        <f t="shared" si="11"/>
        <v>295.14999999999998</v>
      </c>
      <c r="F109">
        <v>70</v>
      </c>
      <c r="G109" s="1">
        <v>0.32155851501828497</v>
      </c>
      <c r="H109" s="2">
        <f t="shared" si="18"/>
        <v>0</v>
      </c>
      <c r="I109">
        <f t="shared" si="12"/>
        <v>0</v>
      </c>
      <c r="J109">
        <f t="shared" si="13"/>
        <v>0</v>
      </c>
      <c r="K109">
        <f t="shared" si="14"/>
        <v>1</v>
      </c>
      <c r="L109">
        <f t="shared" si="15"/>
        <v>1</v>
      </c>
      <c r="M109">
        <f t="shared" si="16"/>
        <v>1</v>
      </c>
      <c r="N109">
        <f t="shared" si="17"/>
        <v>0</v>
      </c>
    </row>
    <row r="110" spans="1:14" x14ac:dyDescent="0.25">
      <c r="A110">
        <v>76.5</v>
      </c>
      <c r="B110">
        <v>15</v>
      </c>
      <c r="C110">
        <v>5</v>
      </c>
      <c r="D110">
        <v>22</v>
      </c>
      <c r="E110">
        <f t="shared" si="11"/>
        <v>295.14999999999998</v>
      </c>
      <c r="F110">
        <v>70</v>
      </c>
      <c r="G110" s="1">
        <v>0.16096659985099501</v>
      </c>
      <c r="H110" s="2">
        <f t="shared" si="18"/>
        <v>0</v>
      </c>
      <c r="I110">
        <f t="shared" si="12"/>
        <v>0</v>
      </c>
      <c r="J110">
        <f t="shared" si="13"/>
        <v>0</v>
      </c>
      <c r="K110">
        <f t="shared" si="14"/>
        <v>1</v>
      </c>
      <c r="L110">
        <f t="shared" si="15"/>
        <v>0</v>
      </c>
      <c r="M110">
        <f t="shared" si="16"/>
        <v>0</v>
      </c>
      <c r="N110">
        <f t="shared" si="17"/>
        <v>0</v>
      </c>
    </row>
    <row r="111" spans="1:14" x14ac:dyDescent="0.25">
      <c r="A111">
        <v>112</v>
      </c>
      <c r="B111">
        <v>10</v>
      </c>
      <c r="C111">
        <v>1</v>
      </c>
      <c r="D111">
        <v>22</v>
      </c>
      <c r="E111">
        <f t="shared" si="11"/>
        <v>295.14999999999998</v>
      </c>
      <c r="F111">
        <v>70</v>
      </c>
      <c r="G111" s="1">
        <v>0.13457594311294299</v>
      </c>
      <c r="H111" s="2">
        <f t="shared" si="18"/>
        <v>0</v>
      </c>
      <c r="I111">
        <f t="shared" si="12"/>
        <v>0</v>
      </c>
      <c r="J111">
        <f t="shared" si="13"/>
        <v>0</v>
      </c>
      <c r="K111">
        <f t="shared" si="14"/>
        <v>1</v>
      </c>
      <c r="L111">
        <f t="shared" si="15"/>
        <v>0</v>
      </c>
      <c r="M111">
        <f t="shared" si="16"/>
        <v>0</v>
      </c>
      <c r="N111">
        <f t="shared" si="17"/>
        <v>0</v>
      </c>
    </row>
    <row r="112" spans="1:14" x14ac:dyDescent="0.25">
      <c r="A112">
        <v>155.5</v>
      </c>
      <c r="B112">
        <v>9</v>
      </c>
      <c r="C112">
        <v>9</v>
      </c>
      <c r="D112">
        <v>22</v>
      </c>
      <c r="E112">
        <f t="shared" si="11"/>
        <v>295.14999999999998</v>
      </c>
      <c r="F112">
        <v>70</v>
      </c>
      <c r="G112" s="1">
        <v>2.39106587569203E-5</v>
      </c>
      <c r="H112" s="2">
        <f t="shared" si="18"/>
        <v>0</v>
      </c>
      <c r="I112">
        <f t="shared" si="12"/>
        <v>0</v>
      </c>
      <c r="J112">
        <f t="shared" si="13"/>
        <v>0</v>
      </c>
      <c r="K112">
        <f t="shared" si="14"/>
        <v>0</v>
      </c>
      <c r="L112">
        <f t="shared" si="15"/>
        <v>0</v>
      </c>
      <c r="M112">
        <f t="shared" si="16"/>
        <v>0</v>
      </c>
      <c r="N112">
        <f t="shared" si="17"/>
        <v>0</v>
      </c>
    </row>
    <row r="113" spans="1:14" x14ac:dyDescent="0.25">
      <c r="A113">
        <v>1.5</v>
      </c>
      <c r="B113">
        <v>105</v>
      </c>
      <c r="C113">
        <v>10</v>
      </c>
      <c r="D113">
        <v>22</v>
      </c>
      <c r="E113">
        <f t="shared" si="11"/>
        <v>295.14999999999998</v>
      </c>
      <c r="F113">
        <v>86.1</v>
      </c>
      <c r="G113" s="1">
        <v>0.99965857762102195</v>
      </c>
      <c r="H113" s="2">
        <f t="shared" si="18"/>
        <v>1</v>
      </c>
      <c r="I113">
        <f t="shared" si="12"/>
        <v>1</v>
      </c>
      <c r="J113">
        <f t="shared" si="13"/>
        <v>1</v>
      </c>
      <c r="K113">
        <f t="shared" si="14"/>
        <v>1</v>
      </c>
      <c r="L113">
        <f t="shared" si="15"/>
        <v>1</v>
      </c>
      <c r="M113">
        <f t="shared" si="16"/>
        <v>1</v>
      </c>
      <c r="N113">
        <f t="shared" si="17"/>
        <v>1</v>
      </c>
    </row>
    <row r="114" spans="1:14" x14ac:dyDescent="0.25">
      <c r="A114">
        <v>2</v>
      </c>
      <c r="B114">
        <v>95</v>
      </c>
      <c r="C114">
        <v>7</v>
      </c>
      <c r="D114">
        <v>22</v>
      </c>
      <c r="E114">
        <f t="shared" si="11"/>
        <v>295.14999999999998</v>
      </c>
      <c r="F114">
        <v>86.1</v>
      </c>
      <c r="G114" s="1">
        <v>0.998843720175285</v>
      </c>
      <c r="H114" s="2">
        <f t="shared" si="18"/>
        <v>1</v>
      </c>
      <c r="I114">
        <f t="shared" si="12"/>
        <v>1</v>
      </c>
      <c r="J114">
        <f t="shared" si="13"/>
        <v>1</v>
      </c>
      <c r="K114">
        <f t="shared" si="14"/>
        <v>1</v>
      </c>
      <c r="L114">
        <f t="shared" si="15"/>
        <v>1</v>
      </c>
      <c r="M114">
        <f t="shared" si="16"/>
        <v>1</v>
      </c>
      <c r="N114">
        <f t="shared" si="17"/>
        <v>1</v>
      </c>
    </row>
    <row r="115" spans="1:14" x14ac:dyDescent="0.25">
      <c r="A115">
        <v>2.5</v>
      </c>
      <c r="B115">
        <v>88</v>
      </c>
      <c r="C115">
        <v>1</v>
      </c>
      <c r="D115">
        <v>22</v>
      </c>
      <c r="E115">
        <f t="shared" si="11"/>
        <v>295.14999999999998</v>
      </c>
      <c r="F115">
        <v>86.1</v>
      </c>
      <c r="G115" s="1">
        <v>0.99870974036849203</v>
      </c>
      <c r="H115" s="2">
        <f t="shared" si="18"/>
        <v>1</v>
      </c>
      <c r="I115">
        <f t="shared" si="12"/>
        <v>1</v>
      </c>
      <c r="J115">
        <f t="shared" si="13"/>
        <v>1</v>
      </c>
      <c r="K115">
        <f t="shared" si="14"/>
        <v>1</v>
      </c>
      <c r="L115">
        <f t="shared" si="15"/>
        <v>1</v>
      </c>
      <c r="M115">
        <f t="shared" si="16"/>
        <v>1</v>
      </c>
      <c r="N115">
        <f t="shared" si="17"/>
        <v>1</v>
      </c>
    </row>
    <row r="116" spans="1:14" x14ac:dyDescent="0.25">
      <c r="A116">
        <v>2.5350000000000001</v>
      </c>
      <c r="B116">
        <v>87</v>
      </c>
      <c r="C116">
        <v>1</v>
      </c>
      <c r="D116">
        <v>22</v>
      </c>
      <c r="E116">
        <f t="shared" si="11"/>
        <v>295.14999999999998</v>
      </c>
      <c r="F116">
        <v>86.1</v>
      </c>
      <c r="G116" s="1">
        <v>0.99848677099910499</v>
      </c>
      <c r="H116" s="2">
        <f t="shared" si="18"/>
        <v>1</v>
      </c>
      <c r="I116">
        <f t="shared" si="12"/>
        <v>1</v>
      </c>
      <c r="J116">
        <f t="shared" si="13"/>
        <v>1</v>
      </c>
      <c r="K116">
        <f t="shared" si="14"/>
        <v>1</v>
      </c>
      <c r="L116">
        <f t="shared" si="15"/>
        <v>1</v>
      </c>
      <c r="M116">
        <f t="shared" si="16"/>
        <v>1</v>
      </c>
      <c r="N116">
        <f t="shared" si="17"/>
        <v>1</v>
      </c>
    </row>
    <row r="117" spans="1:14" x14ac:dyDescent="0.25">
      <c r="A117">
        <v>3</v>
      </c>
      <c r="B117">
        <v>86</v>
      </c>
      <c r="C117">
        <v>1</v>
      </c>
      <c r="D117">
        <v>22</v>
      </c>
      <c r="E117">
        <f t="shared" si="11"/>
        <v>295.14999999999998</v>
      </c>
      <c r="F117">
        <v>86.1</v>
      </c>
      <c r="G117" s="1">
        <v>0.99824472735335501</v>
      </c>
      <c r="H117" s="2">
        <f t="shared" si="18"/>
        <v>1</v>
      </c>
      <c r="I117">
        <f t="shared" si="12"/>
        <v>1</v>
      </c>
      <c r="J117">
        <f t="shared" si="13"/>
        <v>1</v>
      </c>
      <c r="K117">
        <f t="shared" si="14"/>
        <v>1</v>
      </c>
      <c r="L117">
        <f t="shared" si="15"/>
        <v>1</v>
      </c>
      <c r="M117">
        <f t="shared" si="16"/>
        <v>1</v>
      </c>
      <c r="N117">
        <f t="shared" si="17"/>
        <v>1</v>
      </c>
    </row>
    <row r="118" spans="1:14" x14ac:dyDescent="0.25">
      <c r="A118">
        <v>4</v>
      </c>
      <c r="B118">
        <v>85</v>
      </c>
      <c r="C118">
        <v>1</v>
      </c>
      <c r="D118">
        <v>22</v>
      </c>
      <c r="E118">
        <f t="shared" si="11"/>
        <v>295.14999999999998</v>
      </c>
      <c r="F118">
        <v>86.1</v>
      </c>
      <c r="G118" s="1">
        <v>0.99795957130778501</v>
      </c>
      <c r="H118" s="2">
        <f t="shared" si="18"/>
        <v>1</v>
      </c>
      <c r="I118">
        <f t="shared" si="12"/>
        <v>1</v>
      </c>
      <c r="J118">
        <f t="shared" si="13"/>
        <v>1</v>
      </c>
      <c r="K118">
        <f t="shared" si="14"/>
        <v>1</v>
      </c>
      <c r="L118">
        <f t="shared" si="15"/>
        <v>1</v>
      </c>
      <c r="M118">
        <f t="shared" si="16"/>
        <v>1</v>
      </c>
      <c r="N118">
        <f t="shared" si="17"/>
        <v>1</v>
      </c>
    </row>
    <row r="119" spans="1:14" x14ac:dyDescent="0.25">
      <c r="A119">
        <v>4.5</v>
      </c>
      <c r="B119">
        <v>84</v>
      </c>
      <c r="C119">
        <v>5</v>
      </c>
      <c r="D119">
        <v>22</v>
      </c>
      <c r="E119">
        <f t="shared" si="11"/>
        <v>295.14999999999998</v>
      </c>
      <c r="F119">
        <v>86.1</v>
      </c>
      <c r="G119" s="1">
        <v>0.99635777738776099</v>
      </c>
      <c r="H119" s="2">
        <f t="shared" si="18"/>
        <v>1</v>
      </c>
      <c r="I119">
        <f t="shared" si="12"/>
        <v>1</v>
      </c>
      <c r="J119">
        <f t="shared" si="13"/>
        <v>1</v>
      </c>
      <c r="K119">
        <f t="shared" si="14"/>
        <v>1</v>
      </c>
      <c r="L119">
        <f t="shared" si="15"/>
        <v>1</v>
      </c>
      <c r="M119">
        <f t="shared" si="16"/>
        <v>1</v>
      </c>
      <c r="N119">
        <f t="shared" si="17"/>
        <v>1</v>
      </c>
    </row>
    <row r="120" spans="1:14" x14ac:dyDescent="0.25">
      <c r="A120">
        <v>4.99</v>
      </c>
      <c r="B120">
        <v>79</v>
      </c>
      <c r="C120">
        <v>5</v>
      </c>
      <c r="D120">
        <v>22</v>
      </c>
      <c r="E120">
        <f t="shared" si="11"/>
        <v>295.14999999999998</v>
      </c>
      <c r="F120">
        <v>86.1</v>
      </c>
      <c r="G120" s="1">
        <v>0.99445202218270901</v>
      </c>
      <c r="H120" s="2">
        <f t="shared" si="18"/>
        <v>1</v>
      </c>
      <c r="I120">
        <f t="shared" si="12"/>
        <v>1</v>
      </c>
      <c r="J120">
        <f t="shared" si="13"/>
        <v>1</v>
      </c>
      <c r="K120">
        <f t="shared" si="14"/>
        <v>1</v>
      </c>
      <c r="L120">
        <f t="shared" si="15"/>
        <v>1</v>
      </c>
      <c r="M120">
        <f t="shared" si="16"/>
        <v>1</v>
      </c>
      <c r="N120">
        <f t="shared" si="17"/>
        <v>1</v>
      </c>
    </row>
    <row r="121" spans="1:14" x14ac:dyDescent="0.25">
      <c r="A121">
        <v>5</v>
      </c>
      <c r="B121">
        <v>74</v>
      </c>
      <c r="C121">
        <v>1</v>
      </c>
      <c r="D121">
        <v>22</v>
      </c>
      <c r="E121">
        <f t="shared" si="11"/>
        <v>295.14999999999998</v>
      </c>
      <c r="F121">
        <v>86.1</v>
      </c>
      <c r="G121" s="1">
        <v>0.99406575940936603</v>
      </c>
      <c r="H121" s="2">
        <f t="shared" si="18"/>
        <v>1</v>
      </c>
      <c r="I121">
        <f t="shared" si="12"/>
        <v>1</v>
      </c>
      <c r="J121">
        <f t="shared" si="13"/>
        <v>1</v>
      </c>
      <c r="K121">
        <f t="shared" si="14"/>
        <v>1</v>
      </c>
      <c r="L121">
        <f t="shared" si="15"/>
        <v>1</v>
      </c>
      <c r="M121">
        <f t="shared" si="16"/>
        <v>1</v>
      </c>
      <c r="N121">
        <f t="shared" si="17"/>
        <v>1</v>
      </c>
    </row>
    <row r="122" spans="1:14" x14ac:dyDescent="0.25">
      <c r="A122">
        <v>5.5</v>
      </c>
      <c r="B122">
        <v>73</v>
      </c>
      <c r="C122">
        <v>1</v>
      </c>
      <c r="D122">
        <v>22</v>
      </c>
      <c r="E122">
        <f t="shared" si="11"/>
        <v>295.14999999999998</v>
      </c>
      <c r="F122">
        <v>86.1</v>
      </c>
      <c r="G122" s="1">
        <v>0.99367663299278497</v>
      </c>
      <c r="H122" s="2">
        <f t="shared" si="18"/>
        <v>1</v>
      </c>
      <c r="I122">
        <f t="shared" si="12"/>
        <v>1</v>
      </c>
      <c r="J122">
        <f t="shared" si="13"/>
        <v>1</v>
      </c>
      <c r="K122">
        <f t="shared" si="14"/>
        <v>1</v>
      </c>
      <c r="L122">
        <f t="shared" si="15"/>
        <v>1</v>
      </c>
      <c r="M122">
        <f t="shared" si="16"/>
        <v>1</v>
      </c>
      <c r="N122">
        <f t="shared" si="17"/>
        <v>1</v>
      </c>
    </row>
    <row r="123" spans="1:14" x14ac:dyDescent="0.25">
      <c r="A123">
        <v>7</v>
      </c>
      <c r="B123">
        <v>72</v>
      </c>
      <c r="C123">
        <v>4</v>
      </c>
      <c r="D123">
        <v>22</v>
      </c>
      <c r="E123">
        <f t="shared" si="11"/>
        <v>295.14999999999998</v>
      </c>
      <c r="F123">
        <v>86.1</v>
      </c>
      <c r="G123" s="1">
        <v>0.99174050904875</v>
      </c>
      <c r="H123" s="2">
        <f t="shared" si="18"/>
        <v>1</v>
      </c>
      <c r="I123">
        <f t="shared" si="12"/>
        <v>1</v>
      </c>
      <c r="J123">
        <f t="shared" si="13"/>
        <v>1</v>
      </c>
      <c r="K123">
        <f t="shared" si="14"/>
        <v>1</v>
      </c>
      <c r="L123">
        <f t="shared" si="15"/>
        <v>1</v>
      </c>
      <c r="M123">
        <f t="shared" si="16"/>
        <v>1</v>
      </c>
      <c r="N123">
        <f t="shared" si="17"/>
        <v>1</v>
      </c>
    </row>
    <row r="124" spans="1:14" x14ac:dyDescent="0.25">
      <c r="A124">
        <v>8</v>
      </c>
      <c r="B124">
        <v>68</v>
      </c>
      <c r="C124">
        <v>1</v>
      </c>
      <c r="D124">
        <v>22</v>
      </c>
      <c r="E124">
        <f t="shared" si="11"/>
        <v>295.14999999999998</v>
      </c>
      <c r="F124">
        <v>86.1</v>
      </c>
      <c r="G124" s="1">
        <v>0.99113555649803098</v>
      </c>
      <c r="H124" s="2">
        <f t="shared" si="18"/>
        <v>1</v>
      </c>
      <c r="I124">
        <f t="shared" si="12"/>
        <v>1</v>
      </c>
      <c r="J124">
        <f t="shared" si="13"/>
        <v>1</v>
      </c>
      <c r="K124">
        <f t="shared" si="14"/>
        <v>1</v>
      </c>
      <c r="L124">
        <f t="shared" si="15"/>
        <v>1</v>
      </c>
      <c r="M124">
        <f t="shared" si="16"/>
        <v>1</v>
      </c>
      <c r="N124">
        <f t="shared" si="17"/>
        <v>1</v>
      </c>
    </row>
    <row r="125" spans="1:14" x14ac:dyDescent="0.25">
      <c r="A125">
        <v>10</v>
      </c>
      <c r="B125">
        <v>67</v>
      </c>
      <c r="C125">
        <v>1</v>
      </c>
      <c r="D125">
        <v>22</v>
      </c>
      <c r="E125">
        <f t="shared" si="11"/>
        <v>295.14999999999998</v>
      </c>
      <c r="F125">
        <v>86.1</v>
      </c>
      <c r="G125" s="1">
        <v>0.99030773429628804</v>
      </c>
      <c r="H125" s="2">
        <f t="shared" si="18"/>
        <v>1</v>
      </c>
      <c r="I125">
        <f t="shared" si="12"/>
        <v>1</v>
      </c>
      <c r="J125">
        <f t="shared" si="13"/>
        <v>1</v>
      </c>
      <c r="K125">
        <f t="shared" si="14"/>
        <v>1</v>
      </c>
      <c r="L125">
        <f t="shared" si="15"/>
        <v>1</v>
      </c>
      <c r="M125">
        <f t="shared" si="16"/>
        <v>1</v>
      </c>
      <c r="N125">
        <f t="shared" si="17"/>
        <v>1</v>
      </c>
    </row>
    <row r="126" spans="1:14" x14ac:dyDescent="0.25">
      <c r="A126">
        <v>11</v>
      </c>
      <c r="B126">
        <v>66</v>
      </c>
      <c r="C126">
        <v>1</v>
      </c>
      <c r="D126">
        <v>22</v>
      </c>
      <c r="E126">
        <f t="shared" si="11"/>
        <v>295.14999999999998</v>
      </c>
      <c r="F126">
        <v>86.1</v>
      </c>
      <c r="G126" s="1">
        <v>0.98932986202350104</v>
      </c>
      <c r="H126" s="2">
        <f t="shared" si="18"/>
        <v>1</v>
      </c>
      <c r="I126">
        <f t="shared" si="12"/>
        <v>1</v>
      </c>
      <c r="J126">
        <f t="shared" si="13"/>
        <v>1</v>
      </c>
      <c r="K126">
        <f t="shared" si="14"/>
        <v>1</v>
      </c>
      <c r="L126">
        <f t="shared" si="15"/>
        <v>1</v>
      </c>
      <c r="M126">
        <f t="shared" si="16"/>
        <v>1</v>
      </c>
      <c r="N126">
        <f t="shared" si="17"/>
        <v>1</v>
      </c>
    </row>
    <row r="127" spans="1:14" x14ac:dyDescent="0.25">
      <c r="A127">
        <v>11.5</v>
      </c>
      <c r="B127">
        <v>65</v>
      </c>
      <c r="C127">
        <v>4</v>
      </c>
      <c r="D127">
        <v>22</v>
      </c>
      <c r="E127">
        <f t="shared" si="11"/>
        <v>295.14999999999998</v>
      </c>
      <c r="F127">
        <v>86.1</v>
      </c>
      <c r="G127" s="1">
        <v>0.98514729541768098</v>
      </c>
      <c r="H127" s="2">
        <f t="shared" si="18"/>
        <v>1</v>
      </c>
      <c r="I127">
        <f t="shared" si="12"/>
        <v>1</v>
      </c>
      <c r="J127">
        <f t="shared" si="13"/>
        <v>1</v>
      </c>
      <c r="K127">
        <f t="shared" si="14"/>
        <v>1</v>
      </c>
      <c r="L127">
        <f t="shared" si="15"/>
        <v>1</v>
      </c>
      <c r="M127">
        <f t="shared" si="16"/>
        <v>1</v>
      </c>
      <c r="N127">
        <f t="shared" si="17"/>
        <v>1</v>
      </c>
    </row>
    <row r="128" spans="1:14" x14ac:dyDescent="0.25">
      <c r="A128">
        <v>12.5</v>
      </c>
      <c r="B128">
        <v>61</v>
      </c>
      <c r="C128">
        <v>6</v>
      </c>
      <c r="D128">
        <v>22</v>
      </c>
      <c r="E128">
        <f t="shared" si="11"/>
        <v>295.14999999999998</v>
      </c>
      <c r="F128">
        <v>86.1</v>
      </c>
      <c r="G128" s="1">
        <v>0.97814570871120299</v>
      </c>
      <c r="H128" s="2">
        <f t="shared" si="18"/>
        <v>1</v>
      </c>
      <c r="I128">
        <f t="shared" si="12"/>
        <v>1</v>
      </c>
      <c r="J128">
        <f t="shared" si="13"/>
        <v>1</v>
      </c>
      <c r="K128">
        <f t="shared" si="14"/>
        <v>1</v>
      </c>
      <c r="L128">
        <f t="shared" si="15"/>
        <v>1</v>
      </c>
      <c r="M128">
        <f t="shared" si="16"/>
        <v>1</v>
      </c>
      <c r="N128">
        <f t="shared" si="17"/>
        <v>1</v>
      </c>
    </row>
    <row r="129" spans="1:14" x14ac:dyDescent="0.25">
      <c r="A129">
        <v>14</v>
      </c>
      <c r="B129">
        <v>55</v>
      </c>
      <c r="C129">
        <v>3</v>
      </c>
      <c r="D129">
        <v>22</v>
      </c>
      <c r="E129">
        <f t="shared" si="11"/>
        <v>295.14999999999998</v>
      </c>
      <c r="F129">
        <v>86.1</v>
      </c>
      <c r="G129" s="1">
        <v>0.97418583982742002</v>
      </c>
      <c r="H129" s="2">
        <f t="shared" si="18"/>
        <v>1</v>
      </c>
      <c r="I129">
        <f t="shared" si="12"/>
        <v>1</v>
      </c>
      <c r="J129">
        <f t="shared" si="13"/>
        <v>1</v>
      </c>
      <c r="K129">
        <f t="shared" si="14"/>
        <v>1</v>
      </c>
      <c r="L129">
        <f t="shared" si="15"/>
        <v>1</v>
      </c>
      <c r="M129">
        <f t="shared" si="16"/>
        <v>1</v>
      </c>
      <c r="N129">
        <f t="shared" si="17"/>
        <v>1</v>
      </c>
    </row>
    <row r="130" spans="1:14" x14ac:dyDescent="0.25">
      <c r="A130">
        <v>17.5</v>
      </c>
      <c r="B130">
        <v>52</v>
      </c>
      <c r="C130">
        <v>6</v>
      </c>
      <c r="D130">
        <v>22</v>
      </c>
      <c r="E130">
        <f t="shared" si="11"/>
        <v>295.14999999999998</v>
      </c>
      <c r="F130">
        <v>86.1</v>
      </c>
      <c r="G130" s="1">
        <v>0.96461304373704704</v>
      </c>
      <c r="H130" s="2">
        <f t="shared" si="18"/>
        <v>1</v>
      </c>
      <c r="I130">
        <f t="shared" si="12"/>
        <v>1</v>
      </c>
      <c r="J130">
        <f t="shared" si="13"/>
        <v>1</v>
      </c>
      <c r="K130">
        <f t="shared" si="14"/>
        <v>1</v>
      </c>
      <c r="L130">
        <f t="shared" si="15"/>
        <v>1</v>
      </c>
      <c r="M130">
        <f t="shared" si="16"/>
        <v>1</v>
      </c>
      <c r="N130">
        <f t="shared" si="17"/>
        <v>1</v>
      </c>
    </row>
    <row r="131" spans="1:14" x14ac:dyDescent="0.25">
      <c r="A131">
        <v>22</v>
      </c>
      <c r="B131">
        <v>46</v>
      </c>
      <c r="C131">
        <v>1</v>
      </c>
      <c r="D131">
        <v>22</v>
      </c>
      <c r="E131">
        <f t="shared" ref="E131:E194" si="19">(D131 + 273.15)</f>
        <v>295.14999999999998</v>
      </c>
      <c r="F131">
        <v>86.1</v>
      </c>
      <c r="G131" s="1">
        <v>0.96267393805687396</v>
      </c>
      <c r="H131" s="2">
        <f t="shared" si="18"/>
        <v>1</v>
      </c>
      <c r="I131">
        <f t="shared" ref="I131:I149" si="20">IF(G131 &gt;0.75,1,0)</f>
        <v>1</v>
      </c>
      <c r="J131">
        <f t="shared" ref="J131:J149" si="21">IF(G131 &gt;0.9,1,0)</f>
        <v>1</v>
      </c>
      <c r="K131">
        <f t="shared" ref="K131:K194" si="22">IF(G131 &gt;0.1,1,0)</f>
        <v>1</v>
      </c>
      <c r="L131">
        <f t="shared" ref="L131:L194" si="23">IF(G131 &gt;0.2,1,0)</f>
        <v>1</v>
      </c>
      <c r="M131">
        <f t="shared" ref="M131:M194" si="24">IF(G131 &gt;0.3,1,0)</f>
        <v>1</v>
      </c>
      <c r="N131">
        <f t="shared" ref="N131:N194" si="25">IF(G131 &gt;0.4,1,0)</f>
        <v>1</v>
      </c>
    </row>
    <row r="132" spans="1:14" x14ac:dyDescent="0.25">
      <c r="A132">
        <v>25.5</v>
      </c>
      <c r="B132">
        <v>45</v>
      </c>
      <c r="C132">
        <v>7</v>
      </c>
      <c r="D132">
        <v>22</v>
      </c>
      <c r="E132">
        <f t="shared" si="19"/>
        <v>295.14999999999998</v>
      </c>
      <c r="F132">
        <v>86.1</v>
      </c>
      <c r="G132" s="1">
        <v>0.94690589213002296</v>
      </c>
      <c r="H132" s="2">
        <f t="shared" ref="H132:H195" si="26">IF(G132 &gt;0.5,1,0)</f>
        <v>1</v>
      </c>
      <c r="I132">
        <f t="shared" si="20"/>
        <v>1</v>
      </c>
      <c r="J132">
        <f t="shared" si="21"/>
        <v>1</v>
      </c>
      <c r="K132">
        <f t="shared" si="22"/>
        <v>1</v>
      </c>
      <c r="L132">
        <f t="shared" si="23"/>
        <v>1</v>
      </c>
      <c r="M132">
        <f t="shared" si="24"/>
        <v>1</v>
      </c>
      <c r="N132">
        <f t="shared" si="25"/>
        <v>1</v>
      </c>
    </row>
    <row r="133" spans="1:14" x14ac:dyDescent="0.25">
      <c r="A133">
        <v>28</v>
      </c>
      <c r="B133">
        <v>38</v>
      </c>
      <c r="C133">
        <v>2</v>
      </c>
      <c r="D133">
        <v>22</v>
      </c>
      <c r="E133">
        <f t="shared" si="19"/>
        <v>295.14999999999998</v>
      </c>
      <c r="F133">
        <v>86.1</v>
      </c>
      <c r="G133" s="1">
        <v>0.94144672178639399</v>
      </c>
      <c r="H133" s="2">
        <f t="shared" si="26"/>
        <v>1</v>
      </c>
      <c r="I133">
        <f t="shared" si="20"/>
        <v>1</v>
      </c>
      <c r="J133">
        <f t="shared" si="21"/>
        <v>1</v>
      </c>
      <c r="K133">
        <f t="shared" si="22"/>
        <v>1</v>
      </c>
      <c r="L133">
        <f t="shared" si="23"/>
        <v>1</v>
      </c>
      <c r="M133">
        <f t="shared" si="24"/>
        <v>1</v>
      </c>
      <c r="N133">
        <f t="shared" si="25"/>
        <v>1</v>
      </c>
    </row>
    <row r="134" spans="1:14" x14ac:dyDescent="0.25">
      <c r="A134">
        <v>30</v>
      </c>
      <c r="B134">
        <v>36</v>
      </c>
      <c r="C134">
        <v>1</v>
      </c>
      <c r="D134">
        <v>22</v>
      </c>
      <c r="E134">
        <f t="shared" si="19"/>
        <v>295.14999999999998</v>
      </c>
      <c r="F134">
        <v>86.1</v>
      </c>
      <c r="G134" s="1">
        <v>0.93837442114647995</v>
      </c>
      <c r="H134" s="2">
        <f t="shared" si="26"/>
        <v>1</v>
      </c>
      <c r="I134">
        <f t="shared" si="20"/>
        <v>1</v>
      </c>
      <c r="J134">
        <f t="shared" si="21"/>
        <v>1</v>
      </c>
      <c r="K134">
        <f t="shared" si="22"/>
        <v>1</v>
      </c>
      <c r="L134">
        <f t="shared" si="23"/>
        <v>1</v>
      </c>
      <c r="M134">
        <f t="shared" si="24"/>
        <v>1</v>
      </c>
      <c r="N134">
        <f t="shared" si="25"/>
        <v>1</v>
      </c>
    </row>
    <row r="135" spans="1:14" x14ac:dyDescent="0.25">
      <c r="A135">
        <v>30.01</v>
      </c>
      <c r="B135">
        <v>35</v>
      </c>
      <c r="C135">
        <v>0</v>
      </c>
      <c r="D135">
        <v>22</v>
      </c>
      <c r="E135">
        <f t="shared" si="19"/>
        <v>295.14999999999998</v>
      </c>
      <c r="F135">
        <v>86.1</v>
      </c>
      <c r="G135" s="1">
        <v>0.93837442114647995</v>
      </c>
      <c r="H135" s="2">
        <f t="shared" si="26"/>
        <v>1</v>
      </c>
      <c r="I135">
        <f t="shared" si="20"/>
        <v>1</v>
      </c>
      <c r="J135">
        <f t="shared" si="21"/>
        <v>1</v>
      </c>
      <c r="K135">
        <f t="shared" si="22"/>
        <v>1</v>
      </c>
      <c r="L135">
        <f t="shared" si="23"/>
        <v>1</v>
      </c>
      <c r="M135">
        <f t="shared" si="24"/>
        <v>1</v>
      </c>
      <c r="N135">
        <f t="shared" si="25"/>
        <v>1</v>
      </c>
    </row>
    <row r="136" spans="1:14" x14ac:dyDescent="0.25">
      <c r="A136">
        <v>32.5</v>
      </c>
      <c r="B136">
        <v>34</v>
      </c>
      <c r="C136">
        <v>2</v>
      </c>
      <c r="D136">
        <v>22</v>
      </c>
      <c r="E136">
        <f t="shared" si="19"/>
        <v>295.14999999999998</v>
      </c>
      <c r="F136">
        <v>86.1</v>
      </c>
      <c r="G136" s="1">
        <v>0.93121646405741099</v>
      </c>
      <c r="H136" s="2">
        <f t="shared" si="26"/>
        <v>1</v>
      </c>
      <c r="I136">
        <f t="shared" si="20"/>
        <v>1</v>
      </c>
      <c r="J136">
        <f t="shared" si="21"/>
        <v>1</v>
      </c>
      <c r="K136">
        <f t="shared" si="22"/>
        <v>1</v>
      </c>
      <c r="L136">
        <f t="shared" si="23"/>
        <v>1</v>
      </c>
      <c r="M136">
        <f t="shared" si="24"/>
        <v>1</v>
      </c>
      <c r="N136">
        <f t="shared" si="25"/>
        <v>1</v>
      </c>
    </row>
    <row r="137" spans="1:14" x14ac:dyDescent="0.25">
      <c r="A137">
        <v>37</v>
      </c>
      <c r="B137">
        <v>32</v>
      </c>
      <c r="C137">
        <v>1</v>
      </c>
      <c r="D137">
        <v>22</v>
      </c>
      <c r="E137">
        <f t="shared" si="19"/>
        <v>295.14999999999998</v>
      </c>
      <c r="F137">
        <v>86.1</v>
      </c>
      <c r="G137" s="1">
        <v>0.927440322816661</v>
      </c>
      <c r="H137" s="2">
        <f t="shared" si="26"/>
        <v>1</v>
      </c>
      <c r="I137">
        <f t="shared" si="20"/>
        <v>1</v>
      </c>
      <c r="J137">
        <f t="shared" si="21"/>
        <v>1</v>
      </c>
      <c r="K137">
        <f t="shared" si="22"/>
        <v>1</v>
      </c>
      <c r="L137">
        <f t="shared" si="23"/>
        <v>1</v>
      </c>
      <c r="M137">
        <f t="shared" si="24"/>
        <v>1</v>
      </c>
      <c r="N137">
        <f t="shared" si="25"/>
        <v>1</v>
      </c>
    </row>
    <row r="138" spans="1:14" x14ac:dyDescent="0.25">
      <c r="A138">
        <v>42.5</v>
      </c>
      <c r="B138">
        <v>31</v>
      </c>
      <c r="C138">
        <v>1</v>
      </c>
      <c r="D138">
        <v>22</v>
      </c>
      <c r="E138">
        <f t="shared" si="19"/>
        <v>295.14999999999998</v>
      </c>
      <c r="F138">
        <v>86.1</v>
      </c>
      <c r="G138" s="1">
        <v>0.923365686372704</v>
      </c>
      <c r="H138" s="2">
        <f t="shared" si="26"/>
        <v>1</v>
      </c>
      <c r="I138">
        <f t="shared" si="20"/>
        <v>1</v>
      </c>
      <c r="J138">
        <f t="shared" si="21"/>
        <v>1</v>
      </c>
      <c r="K138">
        <f t="shared" si="22"/>
        <v>1</v>
      </c>
      <c r="L138">
        <f t="shared" si="23"/>
        <v>1</v>
      </c>
      <c r="M138">
        <f t="shared" si="24"/>
        <v>1</v>
      </c>
      <c r="N138">
        <f t="shared" si="25"/>
        <v>1</v>
      </c>
    </row>
    <row r="139" spans="1:14" x14ac:dyDescent="0.25">
      <c r="A139">
        <v>49</v>
      </c>
      <c r="B139">
        <v>30</v>
      </c>
      <c r="C139">
        <v>1</v>
      </c>
      <c r="D139">
        <v>22</v>
      </c>
      <c r="E139">
        <f t="shared" si="19"/>
        <v>295.14999999999998</v>
      </c>
      <c r="F139">
        <v>86.1</v>
      </c>
      <c r="G139" s="1">
        <v>0.91891776934965796</v>
      </c>
      <c r="H139" s="2">
        <f t="shared" si="26"/>
        <v>1</v>
      </c>
      <c r="I139">
        <f t="shared" si="20"/>
        <v>1</v>
      </c>
      <c r="J139">
        <f t="shared" si="21"/>
        <v>1</v>
      </c>
      <c r="K139">
        <f t="shared" si="22"/>
        <v>1</v>
      </c>
      <c r="L139">
        <f t="shared" si="23"/>
        <v>1</v>
      </c>
      <c r="M139">
        <f t="shared" si="24"/>
        <v>1</v>
      </c>
      <c r="N139">
        <f t="shared" si="25"/>
        <v>1</v>
      </c>
    </row>
    <row r="140" spans="1:14" x14ac:dyDescent="0.25">
      <c r="A140">
        <v>49.5</v>
      </c>
      <c r="B140">
        <v>29</v>
      </c>
      <c r="C140">
        <v>3</v>
      </c>
      <c r="D140">
        <v>22</v>
      </c>
      <c r="E140">
        <f t="shared" si="19"/>
        <v>295.14999999999998</v>
      </c>
      <c r="F140">
        <v>86.1</v>
      </c>
      <c r="G140" s="1">
        <v>0.90327571191786304</v>
      </c>
      <c r="H140" s="2">
        <f t="shared" si="26"/>
        <v>1</v>
      </c>
      <c r="I140">
        <f t="shared" si="20"/>
        <v>1</v>
      </c>
      <c r="J140">
        <f t="shared" si="21"/>
        <v>1</v>
      </c>
      <c r="K140">
        <f t="shared" si="22"/>
        <v>1</v>
      </c>
      <c r="L140">
        <f t="shared" si="23"/>
        <v>1</v>
      </c>
      <c r="M140">
        <f t="shared" si="24"/>
        <v>1</v>
      </c>
      <c r="N140">
        <f t="shared" si="25"/>
        <v>1</v>
      </c>
    </row>
    <row r="141" spans="1:14" x14ac:dyDescent="0.25">
      <c r="A141">
        <v>53</v>
      </c>
      <c r="B141">
        <v>26</v>
      </c>
      <c r="C141">
        <v>3</v>
      </c>
      <c r="D141">
        <v>22</v>
      </c>
      <c r="E141">
        <f t="shared" si="19"/>
        <v>295.14999999999998</v>
      </c>
      <c r="F141">
        <v>86.1</v>
      </c>
      <c r="G141" s="1">
        <v>0.88189230690041498</v>
      </c>
      <c r="H141" s="2">
        <f t="shared" si="26"/>
        <v>1</v>
      </c>
      <c r="I141">
        <f t="shared" si="20"/>
        <v>1</v>
      </c>
      <c r="J141">
        <f t="shared" si="21"/>
        <v>0</v>
      </c>
      <c r="K141">
        <f t="shared" si="22"/>
        <v>1</v>
      </c>
      <c r="L141">
        <f t="shared" si="23"/>
        <v>1</v>
      </c>
      <c r="M141">
        <f t="shared" si="24"/>
        <v>1</v>
      </c>
      <c r="N141">
        <f t="shared" si="25"/>
        <v>1</v>
      </c>
    </row>
    <row r="142" spans="1:14" x14ac:dyDescent="0.25">
      <c r="A142">
        <v>54.5</v>
      </c>
      <c r="B142">
        <v>23</v>
      </c>
      <c r="C142">
        <v>1</v>
      </c>
      <c r="D142">
        <v>22</v>
      </c>
      <c r="E142">
        <f t="shared" si="19"/>
        <v>295.14999999999998</v>
      </c>
      <c r="F142">
        <v>86.1</v>
      </c>
      <c r="G142" s="1">
        <v>0.87314092085462103</v>
      </c>
      <c r="H142" s="2">
        <f t="shared" si="26"/>
        <v>1</v>
      </c>
      <c r="I142">
        <f t="shared" si="20"/>
        <v>1</v>
      </c>
      <c r="J142">
        <f t="shared" si="21"/>
        <v>0</v>
      </c>
      <c r="K142">
        <f t="shared" si="22"/>
        <v>1</v>
      </c>
      <c r="L142">
        <f t="shared" si="23"/>
        <v>1</v>
      </c>
      <c r="M142">
        <f t="shared" si="24"/>
        <v>1</v>
      </c>
      <c r="N142">
        <f t="shared" si="25"/>
        <v>1</v>
      </c>
    </row>
    <row r="143" spans="1:14" x14ac:dyDescent="0.25">
      <c r="A143">
        <v>55.5</v>
      </c>
      <c r="B143">
        <v>22</v>
      </c>
      <c r="C143">
        <v>1</v>
      </c>
      <c r="D143">
        <v>22</v>
      </c>
      <c r="E143">
        <f t="shared" si="19"/>
        <v>295.14999999999998</v>
      </c>
      <c r="F143">
        <v>86.1</v>
      </c>
      <c r="G143" s="1">
        <v>0.86257035466316201</v>
      </c>
      <c r="H143" s="2">
        <f t="shared" si="26"/>
        <v>1</v>
      </c>
      <c r="I143">
        <f t="shared" si="20"/>
        <v>1</v>
      </c>
      <c r="J143">
        <f t="shared" si="21"/>
        <v>0</v>
      </c>
      <c r="K143">
        <f t="shared" si="22"/>
        <v>1</v>
      </c>
      <c r="L143">
        <f t="shared" si="23"/>
        <v>1</v>
      </c>
      <c r="M143">
        <f t="shared" si="24"/>
        <v>1</v>
      </c>
      <c r="N143">
        <f t="shared" si="25"/>
        <v>1</v>
      </c>
    </row>
    <row r="144" spans="1:14" x14ac:dyDescent="0.25">
      <c r="A144">
        <v>64.5</v>
      </c>
      <c r="B144">
        <v>21</v>
      </c>
      <c r="C144">
        <v>1</v>
      </c>
      <c r="D144">
        <v>22</v>
      </c>
      <c r="E144">
        <f t="shared" si="19"/>
        <v>295.14999999999998</v>
      </c>
      <c r="F144">
        <v>86.1</v>
      </c>
      <c r="G144" s="1">
        <v>0.85190367627830699</v>
      </c>
      <c r="H144" s="2">
        <f t="shared" si="26"/>
        <v>1</v>
      </c>
      <c r="I144">
        <f t="shared" si="20"/>
        <v>1</v>
      </c>
      <c r="J144">
        <f t="shared" si="21"/>
        <v>0</v>
      </c>
      <c r="K144">
        <f t="shared" si="22"/>
        <v>1</v>
      </c>
      <c r="L144">
        <f t="shared" si="23"/>
        <v>1</v>
      </c>
      <c r="M144">
        <f t="shared" si="24"/>
        <v>1</v>
      </c>
      <c r="N144">
        <f t="shared" si="25"/>
        <v>1</v>
      </c>
    </row>
    <row r="145" spans="1:14" x14ac:dyDescent="0.25">
      <c r="A145">
        <v>65.5</v>
      </c>
      <c r="B145">
        <v>20</v>
      </c>
      <c r="C145">
        <v>4</v>
      </c>
      <c r="D145">
        <v>22</v>
      </c>
      <c r="E145">
        <f t="shared" si="19"/>
        <v>295.14999999999998</v>
      </c>
      <c r="F145">
        <v>86.1</v>
      </c>
      <c r="G145" s="1">
        <v>0.80298398202801602</v>
      </c>
      <c r="H145" s="2">
        <f t="shared" si="26"/>
        <v>1</v>
      </c>
      <c r="I145">
        <f t="shared" si="20"/>
        <v>1</v>
      </c>
      <c r="J145">
        <f t="shared" si="21"/>
        <v>0</v>
      </c>
      <c r="K145">
        <f t="shared" si="22"/>
        <v>1</v>
      </c>
      <c r="L145">
        <f t="shared" si="23"/>
        <v>1</v>
      </c>
      <c r="M145">
        <f t="shared" si="24"/>
        <v>1</v>
      </c>
      <c r="N145">
        <f t="shared" si="25"/>
        <v>1</v>
      </c>
    </row>
    <row r="146" spans="1:14" x14ac:dyDescent="0.25">
      <c r="A146">
        <v>70</v>
      </c>
      <c r="B146">
        <v>16</v>
      </c>
      <c r="C146">
        <v>1</v>
      </c>
      <c r="D146">
        <v>22</v>
      </c>
      <c r="E146">
        <f t="shared" si="19"/>
        <v>295.14999999999998</v>
      </c>
      <c r="F146">
        <v>86.1</v>
      </c>
      <c r="G146" s="1">
        <v>0.78794328345138198</v>
      </c>
      <c r="H146" s="2">
        <f t="shared" si="26"/>
        <v>1</v>
      </c>
      <c r="I146">
        <f t="shared" si="20"/>
        <v>1</v>
      </c>
      <c r="J146">
        <f t="shared" si="21"/>
        <v>0</v>
      </c>
      <c r="K146">
        <f t="shared" si="22"/>
        <v>1</v>
      </c>
      <c r="L146">
        <f t="shared" si="23"/>
        <v>1</v>
      </c>
      <c r="M146">
        <f t="shared" si="24"/>
        <v>1</v>
      </c>
      <c r="N146">
        <f t="shared" si="25"/>
        <v>1</v>
      </c>
    </row>
    <row r="147" spans="1:14" x14ac:dyDescent="0.25">
      <c r="A147">
        <v>76.5</v>
      </c>
      <c r="B147">
        <v>15</v>
      </c>
      <c r="C147">
        <v>5</v>
      </c>
      <c r="D147">
        <v>22</v>
      </c>
      <c r="E147">
        <f t="shared" si="19"/>
        <v>295.14999999999998</v>
      </c>
      <c r="F147">
        <v>86.1</v>
      </c>
      <c r="G147" s="1">
        <v>0.68134454929791899</v>
      </c>
      <c r="H147" s="2">
        <f t="shared" si="26"/>
        <v>1</v>
      </c>
      <c r="I147">
        <f t="shared" si="20"/>
        <v>0</v>
      </c>
      <c r="J147">
        <f t="shared" si="21"/>
        <v>0</v>
      </c>
      <c r="K147">
        <f t="shared" si="22"/>
        <v>1</v>
      </c>
      <c r="L147">
        <f t="shared" si="23"/>
        <v>1</v>
      </c>
      <c r="M147">
        <f t="shared" si="24"/>
        <v>1</v>
      </c>
      <c r="N147">
        <f t="shared" si="25"/>
        <v>1</v>
      </c>
    </row>
    <row r="148" spans="1:14" x14ac:dyDescent="0.25">
      <c r="A148">
        <v>112</v>
      </c>
      <c r="B148">
        <v>10</v>
      </c>
      <c r="C148">
        <v>1</v>
      </c>
      <c r="D148">
        <v>22</v>
      </c>
      <c r="E148">
        <f t="shared" si="19"/>
        <v>295.14999999999998</v>
      </c>
      <c r="F148">
        <v>86.1</v>
      </c>
      <c r="G148" s="1">
        <v>0.65619173511878104</v>
      </c>
      <c r="H148" s="2">
        <f t="shared" si="26"/>
        <v>1</v>
      </c>
      <c r="I148">
        <f t="shared" si="20"/>
        <v>0</v>
      </c>
      <c r="J148">
        <f t="shared" si="21"/>
        <v>0</v>
      </c>
      <c r="K148">
        <f t="shared" si="22"/>
        <v>1</v>
      </c>
      <c r="L148">
        <f t="shared" si="23"/>
        <v>1</v>
      </c>
      <c r="M148">
        <f t="shared" si="24"/>
        <v>1</v>
      </c>
      <c r="N148">
        <f t="shared" si="25"/>
        <v>1</v>
      </c>
    </row>
    <row r="149" spans="1:14" x14ac:dyDescent="0.25">
      <c r="A149">
        <v>155.5</v>
      </c>
      <c r="B149">
        <v>9</v>
      </c>
      <c r="C149">
        <v>9</v>
      </c>
      <c r="D149">
        <v>22</v>
      </c>
      <c r="E149">
        <f t="shared" si="19"/>
        <v>295.14999999999998</v>
      </c>
      <c r="F149">
        <v>86.1</v>
      </c>
      <c r="G149" s="1">
        <v>0.106961179136043</v>
      </c>
      <c r="H149" s="2">
        <f t="shared" si="26"/>
        <v>0</v>
      </c>
      <c r="I149">
        <f t="shared" si="20"/>
        <v>0</v>
      </c>
      <c r="J149">
        <f t="shared" si="21"/>
        <v>0</v>
      </c>
      <c r="K149">
        <f t="shared" si="22"/>
        <v>1</v>
      </c>
      <c r="L149">
        <f t="shared" si="23"/>
        <v>0</v>
      </c>
      <c r="M149">
        <f t="shared" si="24"/>
        <v>0</v>
      </c>
      <c r="N149">
        <f t="shared" si="25"/>
        <v>0</v>
      </c>
    </row>
    <row r="150" spans="1:14" x14ac:dyDescent="0.25">
      <c r="A150">
        <v>1.5</v>
      </c>
      <c r="B150">
        <v>105</v>
      </c>
      <c r="C150">
        <v>10</v>
      </c>
      <c r="D150">
        <v>24</v>
      </c>
      <c r="E150">
        <f t="shared" si="19"/>
        <v>297.14999999999998</v>
      </c>
      <c r="F150">
        <v>43</v>
      </c>
      <c r="G150">
        <v>0.968006447545261</v>
      </c>
      <c r="H150" s="2">
        <f t="shared" si="26"/>
        <v>1</v>
      </c>
      <c r="I150">
        <f t="shared" ref="I150:I213" si="27">IF(G150 &gt;0.75,1,0)</f>
        <v>1</v>
      </c>
      <c r="J150">
        <f t="shared" ref="J150:J213" si="28">IF(G150 &gt;0.9,1,0)</f>
        <v>1</v>
      </c>
      <c r="K150">
        <f t="shared" si="22"/>
        <v>1</v>
      </c>
      <c r="L150">
        <f t="shared" si="23"/>
        <v>1</v>
      </c>
      <c r="M150">
        <f t="shared" si="24"/>
        <v>1</v>
      </c>
      <c r="N150">
        <f t="shared" si="25"/>
        <v>1</v>
      </c>
    </row>
    <row r="151" spans="1:14" x14ac:dyDescent="0.25">
      <c r="A151">
        <v>2</v>
      </c>
      <c r="B151">
        <v>95</v>
      </c>
      <c r="C151">
        <v>7</v>
      </c>
      <c r="D151">
        <v>24</v>
      </c>
      <c r="E151">
        <f t="shared" si="19"/>
        <v>297.14999999999998</v>
      </c>
      <c r="F151">
        <v>43</v>
      </c>
      <c r="G151">
        <v>0.89568438380498905</v>
      </c>
      <c r="H151" s="2">
        <f t="shared" si="26"/>
        <v>1</v>
      </c>
      <c r="I151">
        <f t="shared" si="27"/>
        <v>1</v>
      </c>
      <c r="J151">
        <f t="shared" si="28"/>
        <v>0</v>
      </c>
      <c r="K151">
        <f t="shared" si="22"/>
        <v>1</v>
      </c>
      <c r="L151">
        <f t="shared" si="23"/>
        <v>1</v>
      </c>
      <c r="M151">
        <f t="shared" si="24"/>
        <v>1</v>
      </c>
      <c r="N151">
        <f t="shared" si="25"/>
        <v>1</v>
      </c>
    </row>
    <row r="152" spans="1:14" x14ac:dyDescent="0.25">
      <c r="A152">
        <v>2.5</v>
      </c>
      <c r="B152">
        <v>88</v>
      </c>
      <c r="C152">
        <v>1</v>
      </c>
      <c r="D152">
        <v>24</v>
      </c>
      <c r="E152">
        <f t="shared" si="19"/>
        <v>297.14999999999998</v>
      </c>
      <c r="F152">
        <v>43</v>
      </c>
      <c r="G152">
        <v>0.88431614372379397</v>
      </c>
      <c r="H152" s="2">
        <f t="shared" si="26"/>
        <v>1</v>
      </c>
      <c r="I152">
        <f t="shared" si="27"/>
        <v>1</v>
      </c>
      <c r="J152">
        <f t="shared" si="28"/>
        <v>0</v>
      </c>
      <c r="K152">
        <f t="shared" si="22"/>
        <v>1</v>
      </c>
      <c r="L152">
        <f t="shared" si="23"/>
        <v>1</v>
      </c>
      <c r="M152">
        <f t="shared" si="24"/>
        <v>1</v>
      </c>
      <c r="N152">
        <f t="shared" si="25"/>
        <v>1</v>
      </c>
    </row>
    <row r="153" spans="1:14" x14ac:dyDescent="0.25">
      <c r="A153">
        <v>2.5350000000000001</v>
      </c>
      <c r="B153">
        <v>87</v>
      </c>
      <c r="C153">
        <v>1</v>
      </c>
      <c r="D153">
        <v>24</v>
      </c>
      <c r="E153">
        <f t="shared" si="19"/>
        <v>297.14999999999998</v>
      </c>
      <c r="F153">
        <v>43</v>
      </c>
      <c r="G153">
        <v>0.865712785419118</v>
      </c>
      <c r="H153" s="2">
        <f t="shared" si="26"/>
        <v>1</v>
      </c>
      <c r="I153">
        <f t="shared" si="27"/>
        <v>1</v>
      </c>
      <c r="J153">
        <f t="shared" si="28"/>
        <v>0</v>
      </c>
      <c r="K153">
        <f t="shared" si="22"/>
        <v>1</v>
      </c>
      <c r="L153">
        <f t="shared" si="23"/>
        <v>1</v>
      </c>
      <c r="M153">
        <f t="shared" si="24"/>
        <v>1</v>
      </c>
      <c r="N153">
        <f t="shared" si="25"/>
        <v>1</v>
      </c>
    </row>
    <row r="154" spans="1:14" x14ac:dyDescent="0.25">
      <c r="A154">
        <v>3</v>
      </c>
      <c r="B154">
        <v>86</v>
      </c>
      <c r="C154">
        <v>1</v>
      </c>
      <c r="D154">
        <v>24</v>
      </c>
      <c r="E154">
        <f t="shared" si="19"/>
        <v>297.14999999999998</v>
      </c>
      <c r="F154">
        <v>43</v>
      </c>
      <c r="G154">
        <v>0.84595616849333499</v>
      </c>
      <c r="H154" s="2">
        <f t="shared" si="26"/>
        <v>1</v>
      </c>
      <c r="I154">
        <f t="shared" si="27"/>
        <v>1</v>
      </c>
      <c r="J154">
        <f t="shared" si="28"/>
        <v>0</v>
      </c>
      <c r="K154">
        <f t="shared" si="22"/>
        <v>1</v>
      </c>
      <c r="L154">
        <f t="shared" si="23"/>
        <v>1</v>
      </c>
      <c r="M154">
        <f t="shared" si="24"/>
        <v>1</v>
      </c>
      <c r="N154">
        <f t="shared" si="25"/>
        <v>1</v>
      </c>
    </row>
    <row r="155" spans="1:14" x14ac:dyDescent="0.25">
      <c r="A155">
        <v>4</v>
      </c>
      <c r="B155">
        <v>85</v>
      </c>
      <c r="C155">
        <v>1</v>
      </c>
      <c r="D155">
        <v>24</v>
      </c>
      <c r="E155">
        <f t="shared" si="19"/>
        <v>297.14999999999998</v>
      </c>
      <c r="F155">
        <v>43</v>
      </c>
      <c r="G155">
        <v>0.82325232028388795</v>
      </c>
      <c r="H155" s="2">
        <f t="shared" si="26"/>
        <v>1</v>
      </c>
      <c r="I155">
        <f t="shared" si="27"/>
        <v>1</v>
      </c>
      <c r="J155">
        <f t="shared" si="28"/>
        <v>0</v>
      </c>
      <c r="K155">
        <f t="shared" si="22"/>
        <v>1</v>
      </c>
      <c r="L155">
        <f t="shared" si="23"/>
        <v>1</v>
      </c>
      <c r="M155">
        <f t="shared" si="24"/>
        <v>1</v>
      </c>
      <c r="N155">
        <f t="shared" si="25"/>
        <v>1</v>
      </c>
    </row>
    <row r="156" spans="1:14" x14ac:dyDescent="0.25">
      <c r="A156">
        <v>4.5</v>
      </c>
      <c r="B156">
        <v>84</v>
      </c>
      <c r="C156">
        <v>5</v>
      </c>
      <c r="D156">
        <v>24</v>
      </c>
      <c r="E156">
        <f t="shared" si="19"/>
        <v>297.14999999999998</v>
      </c>
      <c r="F156">
        <v>43</v>
      </c>
      <c r="G156">
        <v>0.70648488112767804</v>
      </c>
      <c r="H156" s="2">
        <f t="shared" si="26"/>
        <v>1</v>
      </c>
      <c r="I156">
        <f t="shared" si="27"/>
        <v>0</v>
      </c>
      <c r="J156">
        <f t="shared" si="28"/>
        <v>0</v>
      </c>
      <c r="K156">
        <f t="shared" si="22"/>
        <v>1</v>
      </c>
      <c r="L156">
        <f t="shared" si="23"/>
        <v>1</v>
      </c>
      <c r="M156">
        <f t="shared" si="24"/>
        <v>1</v>
      </c>
      <c r="N156">
        <f t="shared" si="25"/>
        <v>1</v>
      </c>
    </row>
    <row r="157" spans="1:14" x14ac:dyDescent="0.25">
      <c r="A157">
        <v>4.99</v>
      </c>
      <c r="B157">
        <v>79</v>
      </c>
      <c r="C157">
        <v>5</v>
      </c>
      <c r="D157">
        <v>24</v>
      </c>
      <c r="E157">
        <f t="shared" si="19"/>
        <v>297.14999999999998</v>
      </c>
      <c r="F157">
        <v>43</v>
      </c>
      <c r="G157">
        <v>0.58874542677964403</v>
      </c>
      <c r="H157" s="2">
        <f t="shared" si="26"/>
        <v>1</v>
      </c>
      <c r="I157">
        <f t="shared" si="27"/>
        <v>0</v>
      </c>
      <c r="J157">
        <f t="shared" si="28"/>
        <v>0</v>
      </c>
      <c r="K157">
        <f t="shared" si="22"/>
        <v>1</v>
      </c>
      <c r="L157">
        <f t="shared" si="23"/>
        <v>1</v>
      </c>
      <c r="M157">
        <f t="shared" si="24"/>
        <v>1</v>
      </c>
      <c r="N157">
        <f t="shared" si="25"/>
        <v>1</v>
      </c>
    </row>
    <row r="158" spans="1:14" x14ac:dyDescent="0.25">
      <c r="A158">
        <v>5</v>
      </c>
      <c r="B158">
        <v>74</v>
      </c>
      <c r="C158">
        <v>1</v>
      </c>
      <c r="D158">
        <v>24</v>
      </c>
      <c r="E158">
        <f t="shared" si="19"/>
        <v>297.14999999999998</v>
      </c>
      <c r="F158">
        <v>43</v>
      </c>
      <c r="G158">
        <v>0.56736379738290399</v>
      </c>
      <c r="H158" s="2">
        <f t="shared" si="26"/>
        <v>1</v>
      </c>
      <c r="I158">
        <f t="shared" si="27"/>
        <v>0</v>
      </c>
      <c r="J158">
        <f t="shared" si="28"/>
        <v>0</v>
      </c>
      <c r="K158">
        <f t="shared" si="22"/>
        <v>1</v>
      </c>
      <c r="L158">
        <f t="shared" si="23"/>
        <v>1</v>
      </c>
      <c r="M158">
        <f t="shared" si="24"/>
        <v>1</v>
      </c>
      <c r="N158">
        <f t="shared" si="25"/>
        <v>1</v>
      </c>
    </row>
    <row r="159" spans="1:14" x14ac:dyDescent="0.25">
      <c r="A159">
        <v>5.5</v>
      </c>
      <c r="B159">
        <v>73</v>
      </c>
      <c r="C159">
        <v>1</v>
      </c>
      <c r="D159">
        <v>24</v>
      </c>
      <c r="E159">
        <f t="shared" si="19"/>
        <v>297.14999999999998</v>
      </c>
      <c r="F159">
        <v>43</v>
      </c>
      <c r="G159">
        <v>0.54660081247408998</v>
      </c>
      <c r="H159" s="2">
        <f t="shared" si="26"/>
        <v>1</v>
      </c>
      <c r="I159">
        <f t="shared" si="27"/>
        <v>0</v>
      </c>
      <c r="J159">
        <f t="shared" si="28"/>
        <v>0</v>
      </c>
      <c r="K159">
        <f t="shared" si="22"/>
        <v>1</v>
      </c>
      <c r="L159">
        <f t="shared" si="23"/>
        <v>1</v>
      </c>
      <c r="M159">
        <f t="shared" si="24"/>
        <v>1</v>
      </c>
      <c r="N159">
        <f t="shared" si="25"/>
        <v>1</v>
      </c>
    </row>
    <row r="160" spans="1:14" x14ac:dyDescent="0.25">
      <c r="A160">
        <v>7</v>
      </c>
      <c r="B160">
        <v>72</v>
      </c>
      <c r="C160">
        <v>4</v>
      </c>
      <c r="D160">
        <v>24</v>
      </c>
      <c r="E160">
        <f t="shared" si="19"/>
        <v>297.14999999999998</v>
      </c>
      <c r="F160">
        <v>43</v>
      </c>
      <c r="G160">
        <v>0.45395707375998201</v>
      </c>
      <c r="H160" s="2">
        <f t="shared" si="26"/>
        <v>0</v>
      </c>
      <c r="I160">
        <f t="shared" si="27"/>
        <v>0</v>
      </c>
      <c r="J160">
        <f t="shared" si="28"/>
        <v>0</v>
      </c>
      <c r="K160">
        <f t="shared" si="22"/>
        <v>1</v>
      </c>
      <c r="L160">
        <f t="shared" si="23"/>
        <v>1</v>
      </c>
      <c r="M160">
        <f t="shared" si="24"/>
        <v>1</v>
      </c>
      <c r="N160">
        <f t="shared" si="25"/>
        <v>1</v>
      </c>
    </row>
    <row r="161" spans="1:14" x14ac:dyDescent="0.25">
      <c r="A161">
        <v>8</v>
      </c>
      <c r="B161">
        <v>68</v>
      </c>
      <c r="C161">
        <v>1</v>
      </c>
      <c r="D161">
        <v>24</v>
      </c>
      <c r="E161">
        <f t="shared" si="19"/>
        <v>297.14999999999998</v>
      </c>
      <c r="F161">
        <v>43</v>
      </c>
      <c r="G161">
        <v>0.42833271944117901</v>
      </c>
      <c r="H161" s="2">
        <f t="shared" si="26"/>
        <v>0</v>
      </c>
      <c r="I161">
        <f t="shared" si="27"/>
        <v>0</v>
      </c>
      <c r="J161">
        <f t="shared" si="28"/>
        <v>0</v>
      </c>
      <c r="K161">
        <f t="shared" si="22"/>
        <v>1</v>
      </c>
      <c r="L161">
        <f t="shared" si="23"/>
        <v>1</v>
      </c>
      <c r="M161">
        <f t="shared" si="24"/>
        <v>1</v>
      </c>
      <c r="N161">
        <f t="shared" si="25"/>
        <v>1</v>
      </c>
    </row>
    <row r="162" spans="1:14" x14ac:dyDescent="0.25">
      <c r="A162">
        <v>10</v>
      </c>
      <c r="B162">
        <v>67</v>
      </c>
      <c r="C162">
        <v>1</v>
      </c>
      <c r="D162">
        <v>24</v>
      </c>
      <c r="E162">
        <f t="shared" si="19"/>
        <v>297.14999999999998</v>
      </c>
      <c r="F162">
        <v>43</v>
      </c>
      <c r="G162">
        <v>0.39557286672606801</v>
      </c>
      <c r="H162" s="2">
        <f t="shared" si="26"/>
        <v>0</v>
      </c>
      <c r="I162">
        <f t="shared" si="27"/>
        <v>0</v>
      </c>
      <c r="J162">
        <f t="shared" si="28"/>
        <v>0</v>
      </c>
      <c r="K162">
        <f t="shared" si="22"/>
        <v>1</v>
      </c>
      <c r="L162">
        <f t="shared" si="23"/>
        <v>1</v>
      </c>
      <c r="M162">
        <f t="shared" si="24"/>
        <v>1</v>
      </c>
      <c r="N162">
        <f t="shared" si="25"/>
        <v>0</v>
      </c>
    </row>
    <row r="163" spans="1:14" x14ac:dyDescent="0.25">
      <c r="A163">
        <v>11</v>
      </c>
      <c r="B163">
        <v>66</v>
      </c>
      <c r="C163">
        <v>1</v>
      </c>
      <c r="D163">
        <v>24</v>
      </c>
      <c r="E163">
        <f t="shared" si="19"/>
        <v>297.14999999999998</v>
      </c>
      <c r="F163">
        <v>43</v>
      </c>
      <c r="G163">
        <v>0.36005691178128302</v>
      </c>
      <c r="H163" s="2">
        <f t="shared" si="26"/>
        <v>0</v>
      </c>
      <c r="I163">
        <f t="shared" si="27"/>
        <v>0</v>
      </c>
      <c r="J163">
        <f t="shared" si="28"/>
        <v>0</v>
      </c>
      <c r="K163">
        <f t="shared" si="22"/>
        <v>1</v>
      </c>
      <c r="L163">
        <f t="shared" si="23"/>
        <v>1</v>
      </c>
      <c r="M163">
        <f t="shared" si="24"/>
        <v>1</v>
      </c>
      <c r="N163">
        <f t="shared" si="25"/>
        <v>0</v>
      </c>
    </row>
    <row r="164" spans="1:14" x14ac:dyDescent="0.25">
      <c r="A164">
        <v>11.5</v>
      </c>
      <c r="B164">
        <v>65</v>
      </c>
      <c r="C164">
        <v>4</v>
      </c>
      <c r="D164">
        <v>24</v>
      </c>
      <c r="E164">
        <f t="shared" si="19"/>
        <v>297.14999999999998</v>
      </c>
      <c r="F164">
        <v>43</v>
      </c>
      <c r="G164">
        <v>0.24052888988833701</v>
      </c>
      <c r="H164" s="2">
        <f t="shared" si="26"/>
        <v>0</v>
      </c>
      <c r="I164">
        <f t="shared" si="27"/>
        <v>0</v>
      </c>
      <c r="J164">
        <f t="shared" si="28"/>
        <v>0</v>
      </c>
      <c r="K164">
        <f t="shared" si="22"/>
        <v>1</v>
      </c>
      <c r="L164">
        <f t="shared" si="23"/>
        <v>1</v>
      </c>
      <c r="M164">
        <f t="shared" si="24"/>
        <v>0</v>
      </c>
      <c r="N164">
        <f t="shared" si="25"/>
        <v>0</v>
      </c>
    </row>
    <row r="165" spans="1:14" x14ac:dyDescent="0.25">
      <c r="A165">
        <v>12.5</v>
      </c>
      <c r="B165">
        <v>61</v>
      </c>
      <c r="C165">
        <v>6</v>
      </c>
      <c r="D165">
        <v>24</v>
      </c>
      <c r="E165">
        <f t="shared" si="19"/>
        <v>297.14999999999998</v>
      </c>
      <c r="F165">
        <v>43</v>
      </c>
      <c r="G165">
        <v>0.121956677152372</v>
      </c>
      <c r="H165" s="2">
        <f t="shared" si="26"/>
        <v>0</v>
      </c>
      <c r="I165">
        <f t="shared" si="27"/>
        <v>0</v>
      </c>
      <c r="J165">
        <f t="shared" si="28"/>
        <v>0</v>
      </c>
      <c r="K165">
        <f t="shared" si="22"/>
        <v>1</v>
      </c>
      <c r="L165">
        <f t="shared" si="23"/>
        <v>0</v>
      </c>
      <c r="M165">
        <f t="shared" si="24"/>
        <v>0</v>
      </c>
      <c r="N165">
        <f t="shared" si="25"/>
        <v>0</v>
      </c>
    </row>
    <row r="166" spans="1:14" x14ac:dyDescent="0.25">
      <c r="A166">
        <v>14</v>
      </c>
      <c r="B166">
        <v>55</v>
      </c>
      <c r="C166">
        <v>3</v>
      </c>
      <c r="D166">
        <v>24</v>
      </c>
      <c r="E166">
        <f t="shared" si="19"/>
        <v>297.14999999999998</v>
      </c>
      <c r="F166">
        <v>43</v>
      </c>
      <c r="G166">
        <v>8.2879811229726402E-2</v>
      </c>
      <c r="H166" s="2">
        <f t="shared" si="26"/>
        <v>0</v>
      </c>
      <c r="I166">
        <f t="shared" si="27"/>
        <v>0</v>
      </c>
      <c r="J166">
        <f t="shared" si="28"/>
        <v>0</v>
      </c>
      <c r="K166">
        <f t="shared" si="22"/>
        <v>0</v>
      </c>
      <c r="L166">
        <f t="shared" si="23"/>
        <v>0</v>
      </c>
      <c r="M166">
        <f t="shared" si="24"/>
        <v>0</v>
      </c>
      <c r="N166">
        <f t="shared" si="25"/>
        <v>0</v>
      </c>
    </row>
    <row r="167" spans="1:14" x14ac:dyDescent="0.25">
      <c r="A167">
        <v>17.5</v>
      </c>
      <c r="B167">
        <v>52</v>
      </c>
      <c r="C167">
        <v>6</v>
      </c>
      <c r="D167">
        <v>24</v>
      </c>
      <c r="E167">
        <f t="shared" si="19"/>
        <v>297.14999999999998</v>
      </c>
      <c r="F167">
        <v>43</v>
      </c>
      <c r="G167">
        <v>3.2364664626301297E-2</v>
      </c>
      <c r="H167" s="2">
        <f t="shared" si="26"/>
        <v>0</v>
      </c>
      <c r="I167">
        <f t="shared" si="27"/>
        <v>0</v>
      </c>
      <c r="J167">
        <f t="shared" si="28"/>
        <v>0</v>
      </c>
      <c r="K167">
        <f t="shared" si="22"/>
        <v>0</v>
      </c>
      <c r="L167">
        <f t="shared" si="23"/>
        <v>0</v>
      </c>
      <c r="M167">
        <f t="shared" si="24"/>
        <v>0</v>
      </c>
      <c r="N167">
        <f t="shared" si="25"/>
        <v>0</v>
      </c>
    </row>
    <row r="168" spans="1:14" x14ac:dyDescent="0.25">
      <c r="A168">
        <v>22</v>
      </c>
      <c r="B168">
        <v>46</v>
      </c>
      <c r="C168">
        <v>1</v>
      </c>
      <c r="D168">
        <v>24</v>
      </c>
      <c r="E168">
        <f t="shared" si="19"/>
        <v>297.14999999999998</v>
      </c>
      <c r="F168">
        <v>43</v>
      </c>
      <c r="G168">
        <v>2.6721138698498601E-2</v>
      </c>
      <c r="H168" s="2">
        <f t="shared" si="26"/>
        <v>0</v>
      </c>
      <c r="I168">
        <f t="shared" si="27"/>
        <v>0</v>
      </c>
      <c r="J168">
        <f t="shared" si="28"/>
        <v>0</v>
      </c>
      <c r="K168">
        <f t="shared" si="22"/>
        <v>0</v>
      </c>
      <c r="L168">
        <f t="shared" si="23"/>
        <v>0</v>
      </c>
      <c r="M168">
        <f t="shared" si="24"/>
        <v>0</v>
      </c>
      <c r="N168">
        <f t="shared" si="25"/>
        <v>0</v>
      </c>
    </row>
    <row r="169" spans="1:14" x14ac:dyDescent="0.25">
      <c r="A169">
        <v>25.5</v>
      </c>
      <c r="B169">
        <v>45</v>
      </c>
      <c r="C169">
        <v>7</v>
      </c>
      <c r="D169">
        <v>24</v>
      </c>
      <c r="E169">
        <f t="shared" si="19"/>
        <v>297.14999999999998</v>
      </c>
      <c r="F169">
        <v>43</v>
      </c>
      <c r="G169" s="1">
        <v>5.5447745054042E-3</v>
      </c>
      <c r="H169" s="2">
        <f t="shared" si="26"/>
        <v>0</v>
      </c>
      <c r="I169">
        <f t="shared" si="27"/>
        <v>0</v>
      </c>
      <c r="J169">
        <f t="shared" si="28"/>
        <v>0</v>
      </c>
      <c r="K169">
        <f t="shared" si="22"/>
        <v>0</v>
      </c>
      <c r="L169">
        <f t="shared" si="23"/>
        <v>0</v>
      </c>
      <c r="M169">
        <f t="shared" si="24"/>
        <v>0</v>
      </c>
      <c r="N169">
        <f t="shared" si="25"/>
        <v>0</v>
      </c>
    </row>
    <row r="170" spans="1:14" x14ac:dyDescent="0.25">
      <c r="A170">
        <v>28</v>
      </c>
      <c r="B170">
        <v>38</v>
      </c>
      <c r="C170">
        <v>2</v>
      </c>
      <c r="D170">
        <v>24</v>
      </c>
      <c r="E170">
        <f t="shared" si="19"/>
        <v>297.14999999999998</v>
      </c>
      <c r="F170">
        <v>43</v>
      </c>
      <c r="G170" s="1">
        <v>3.1972324884627901E-3</v>
      </c>
      <c r="H170" s="2">
        <f t="shared" si="26"/>
        <v>0</v>
      </c>
      <c r="I170">
        <f t="shared" si="27"/>
        <v>0</v>
      </c>
      <c r="J170">
        <f t="shared" si="28"/>
        <v>0</v>
      </c>
      <c r="K170">
        <f t="shared" si="22"/>
        <v>0</v>
      </c>
      <c r="L170">
        <f t="shared" si="23"/>
        <v>0</v>
      </c>
      <c r="M170">
        <f t="shared" si="24"/>
        <v>0</v>
      </c>
      <c r="N170">
        <f t="shared" si="25"/>
        <v>0</v>
      </c>
    </row>
    <row r="171" spans="1:14" x14ac:dyDescent="0.25">
      <c r="A171">
        <v>30</v>
      </c>
      <c r="B171">
        <v>36</v>
      </c>
      <c r="C171">
        <v>1</v>
      </c>
      <c r="D171">
        <v>24</v>
      </c>
      <c r="E171">
        <f t="shared" si="19"/>
        <v>297.14999999999998</v>
      </c>
      <c r="F171">
        <v>43</v>
      </c>
      <c r="G171" s="1">
        <v>2.3420604806151002E-3</v>
      </c>
      <c r="H171" s="2">
        <f t="shared" si="26"/>
        <v>0</v>
      </c>
      <c r="I171">
        <f t="shared" si="27"/>
        <v>0</v>
      </c>
      <c r="J171">
        <f t="shared" si="28"/>
        <v>0</v>
      </c>
      <c r="K171">
        <f t="shared" si="22"/>
        <v>0</v>
      </c>
      <c r="L171">
        <f t="shared" si="23"/>
        <v>0</v>
      </c>
      <c r="M171">
        <f t="shared" si="24"/>
        <v>0</v>
      </c>
      <c r="N171">
        <f t="shared" si="25"/>
        <v>0</v>
      </c>
    </row>
    <row r="172" spans="1:14" x14ac:dyDescent="0.25">
      <c r="A172">
        <v>30.01</v>
      </c>
      <c r="B172">
        <v>35</v>
      </c>
      <c r="C172">
        <v>0</v>
      </c>
      <c r="D172">
        <v>24</v>
      </c>
      <c r="E172">
        <f t="shared" si="19"/>
        <v>297.14999999999998</v>
      </c>
      <c r="F172">
        <v>43</v>
      </c>
      <c r="G172" s="1">
        <v>2.3420604806151002E-3</v>
      </c>
      <c r="H172" s="2">
        <f t="shared" si="26"/>
        <v>0</v>
      </c>
      <c r="I172">
        <f t="shared" si="27"/>
        <v>0</v>
      </c>
      <c r="J172">
        <f t="shared" si="28"/>
        <v>0</v>
      </c>
      <c r="K172">
        <f t="shared" si="22"/>
        <v>0</v>
      </c>
      <c r="L172">
        <f t="shared" si="23"/>
        <v>0</v>
      </c>
      <c r="M172">
        <f t="shared" si="24"/>
        <v>0</v>
      </c>
      <c r="N172">
        <f t="shared" si="25"/>
        <v>0</v>
      </c>
    </row>
    <row r="173" spans="1:14" x14ac:dyDescent="0.25">
      <c r="A173">
        <v>32.5</v>
      </c>
      <c r="B173">
        <v>34</v>
      </c>
      <c r="C173">
        <v>2</v>
      </c>
      <c r="D173">
        <v>24</v>
      </c>
      <c r="E173">
        <f t="shared" si="19"/>
        <v>297.14999999999998</v>
      </c>
      <c r="F173">
        <v>43</v>
      </c>
      <c r="G173" s="1">
        <v>1.1296276973740999E-3</v>
      </c>
      <c r="H173" s="2">
        <f t="shared" si="26"/>
        <v>0</v>
      </c>
      <c r="I173">
        <f t="shared" si="27"/>
        <v>0</v>
      </c>
      <c r="J173">
        <f t="shared" si="28"/>
        <v>0</v>
      </c>
      <c r="K173">
        <f t="shared" si="22"/>
        <v>0</v>
      </c>
      <c r="L173">
        <f t="shared" si="23"/>
        <v>0</v>
      </c>
      <c r="M173">
        <f t="shared" si="24"/>
        <v>0</v>
      </c>
      <c r="N173">
        <f t="shared" si="25"/>
        <v>0</v>
      </c>
    </row>
    <row r="174" spans="1:14" x14ac:dyDescent="0.25">
      <c r="A174">
        <v>37</v>
      </c>
      <c r="B174">
        <v>32</v>
      </c>
      <c r="C174">
        <v>1</v>
      </c>
      <c r="D174">
        <v>24</v>
      </c>
      <c r="E174">
        <f t="shared" si="19"/>
        <v>297.14999999999998</v>
      </c>
      <c r="F174">
        <v>43</v>
      </c>
      <c r="G174" s="1">
        <v>7.6718386303878795E-4</v>
      </c>
      <c r="H174" s="2">
        <f t="shared" si="26"/>
        <v>0</v>
      </c>
      <c r="I174">
        <f t="shared" si="27"/>
        <v>0</v>
      </c>
      <c r="J174">
        <f t="shared" si="28"/>
        <v>0</v>
      </c>
      <c r="K174">
        <f t="shared" si="22"/>
        <v>0</v>
      </c>
      <c r="L174">
        <f t="shared" si="23"/>
        <v>0</v>
      </c>
      <c r="M174">
        <f t="shared" si="24"/>
        <v>0</v>
      </c>
      <c r="N174">
        <f t="shared" si="25"/>
        <v>0</v>
      </c>
    </row>
    <row r="175" spans="1:14" x14ac:dyDescent="0.25">
      <c r="A175">
        <v>42.5</v>
      </c>
      <c r="B175">
        <v>31</v>
      </c>
      <c r="C175">
        <v>1</v>
      </c>
      <c r="D175">
        <v>24</v>
      </c>
      <c r="E175">
        <f t="shared" si="19"/>
        <v>297.14999999999998</v>
      </c>
      <c r="F175">
        <v>43</v>
      </c>
      <c r="G175" s="1">
        <v>5.0444239178562501E-4</v>
      </c>
      <c r="H175" s="2">
        <f t="shared" si="26"/>
        <v>0</v>
      </c>
      <c r="I175">
        <f t="shared" si="27"/>
        <v>0</v>
      </c>
      <c r="J175">
        <f t="shared" si="28"/>
        <v>0</v>
      </c>
      <c r="K175">
        <f t="shared" si="22"/>
        <v>0</v>
      </c>
      <c r="L175">
        <f t="shared" si="23"/>
        <v>0</v>
      </c>
      <c r="M175">
        <f t="shared" si="24"/>
        <v>0</v>
      </c>
      <c r="N175">
        <f t="shared" si="25"/>
        <v>0</v>
      </c>
    </row>
    <row r="176" spans="1:14" x14ac:dyDescent="0.25">
      <c r="A176">
        <v>49</v>
      </c>
      <c r="B176">
        <v>30</v>
      </c>
      <c r="C176">
        <v>1</v>
      </c>
      <c r="D176">
        <v>24</v>
      </c>
      <c r="E176">
        <f t="shared" si="19"/>
        <v>297.14999999999998</v>
      </c>
      <c r="F176">
        <v>43</v>
      </c>
      <c r="G176" s="1">
        <v>3.1850986987610401E-4</v>
      </c>
      <c r="H176" s="2">
        <f t="shared" si="26"/>
        <v>0</v>
      </c>
      <c r="I176">
        <f t="shared" si="27"/>
        <v>0</v>
      </c>
      <c r="J176">
        <f t="shared" si="28"/>
        <v>0</v>
      </c>
      <c r="K176">
        <f t="shared" si="22"/>
        <v>0</v>
      </c>
      <c r="L176">
        <f t="shared" si="23"/>
        <v>0</v>
      </c>
      <c r="M176">
        <f t="shared" si="24"/>
        <v>0</v>
      </c>
      <c r="N176">
        <f t="shared" si="25"/>
        <v>0</v>
      </c>
    </row>
    <row r="177" spans="1:15" x14ac:dyDescent="0.25">
      <c r="A177">
        <v>49.5</v>
      </c>
      <c r="B177">
        <v>29</v>
      </c>
      <c r="C177">
        <v>3</v>
      </c>
      <c r="D177">
        <v>24</v>
      </c>
      <c r="E177">
        <f t="shared" si="19"/>
        <v>297.14999999999998</v>
      </c>
      <c r="F177">
        <v>43</v>
      </c>
      <c r="G177" s="1">
        <v>6.21035193860074E-5</v>
      </c>
      <c r="H177" s="2">
        <f t="shared" si="26"/>
        <v>0</v>
      </c>
      <c r="I177">
        <f t="shared" si="27"/>
        <v>0</v>
      </c>
      <c r="J177">
        <f t="shared" si="28"/>
        <v>0</v>
      </c>
      <c r="K177">
        <f t="shared" si="22"/>
        <v>0</v>
      </c>
      <c r="L177">
        <f t="shared" si="23"/>
        <v>0</v>
      </c>
      <c r="M177">
        <f t="shared" si="24"/>
        <v>0</v>
      </c>
      <c r="N177">
        <f t="shared" si="25"/>
        <v>0</v>
      </c>
    </row>
    <row r="178" spans="1:15" x14ac:dyDescent="0.25">
      <c r="A178">
        <v>53</v>
      </c>
      <c r="B178">
        <v>26</v>
      </c>
      <c r="C178">
        <v>3</v>
      </c>
      <c r="D178">
        <v>24</v>
      </c>
      <c r="E178">
        <f t="shared" si="19"/>
        <v>297.14999999999998</v>
      </c>
      <c r="F178">
        <v>43</v>
      </c>
      <c r="G178" s="1">
        <v>6.34381656335236E-6</v>
      </c>
      <c r="H178" s="2">
        <f t="shared" si="26"/>
        <v>0</v>
      </c>
      <c r="I178">
        <f t="shared" si="27"/>
        <v>0</v>
      </c>
      <c r="J178">
        <f t="shared" si="28"/>
        <v>0</v>
      </c>
      <c r="K178">
        <f t="shared" si="22"/>
        <v>0</v>
      </c>
      <c r="L178">
        <f t="shared" si="23"/>
        <v>0</v>
      </c>
      <c r="M178">
        <f t="shared" si="24"/>
        <v>0</v>
      </c>
      <c r="N178">
        <f t="shared" si="25"/>
        <v>0</v>
      </c>
    </row>
    <row r="179" spans="1:15" x14ac:dyDescent="0.25">
      <c r="A179">
        <v>54.5</v>
      </c>
      <c r="B179">
        <v>23</v>
      </c>
      <c r="C179">
        <v>1</v>
      </c>
      <c r="D179">
        <v>24</v>
      </c>
      <c r="E179">
        <f t="shared" si="19"/>
        <v>297.14999999999998</v>
      </c>
      <c r="F179">
        <v>43</v>
      </c>
      <c r="G179" s="1">
        <v>2.4542751267213601E-6</v>
      </c>
      <c r="H179" s="2">
        <f t="shared" si="26"/>
        <v>0</v>
      </c>
      <c r="I179">
        <f t="shared" si="27"/>
        <v>0</v>
      </c>
      <c r="J179">
        <f t="shared" si="28"/>
        <v>0</v>
      </c>
      <c r="K179">
        <f t="shared" si="22"/>
        <v>0</v>
      </c>
      <c r="L179">
        <f t="shared" si="23"/>
        <v>0</v>
      </c>
      <c r="M179">
        <f t="shared" si="24"/>
        <v>0</v>
      </c>
      <c r="N179">
        <f t="shared" si="25"/>
        <v>0</v>
      </c>
    </row>
    <row r="180" spans="1:15" x14ac:dyDescent="0.25">
      <c r="A180">
        <v>55.5</v>
      </c>
      <c r="B180">
        <v>22</v>
      </c>
      <c r="C180">
        <v>1</v>
      </c>
      <c r="D180">
        <v>24</v>
      </c>
      <c r="E180">
        <f t="shared" si="19"/>
        <v>297.14999999999998</v>
      </c>
      <c r="F180">
        <v>43</v>
      </c>
      <c r="G180" s="1">
        <v>7.6951241715055803E-7</v>
      </c>
      <c r="H180" s="2">
        <f t="shared" si="26"/>
        <v>0</v>
      </c>
      <c r="I180">
        <f t="shared" si="27"/>
        <v>0</v>
      </c>
      <c r="J180">
        <f t="shared" si="28"/>
        <v>0</v>
      </c>
      <c r="K180">
        <f t="shared" si="22"/>
        <v>0</v>
      </c>
      <c r="L180">
        <f t="shared" si="23"/>
        <v>0</v>
      </c>
      <c r="M180">
        <f t="shared" si="24"/>
        <v>0</v>
      </c>
      <c r="N180">
        <f t="shared" si="25"/>
        <v>0</v>
      </c>
    </row>
    <row r="181" spans="1:15" x14ac:dyDescent="0.25">
      <c r="A181">
        <v>64.5</v>
      </c>
      <c r="B181">
        <v>21</v>
      </c>
      <c r="C181">
        <v>1</v>
      </c>
      <c r="D181">
        <v>24</v>
      </c>
      <c r="E181">
        <f t="shared" si="19"/>
        <v>297.14999999999998</v>
      </c>
      <c r="F181">
        <v>43</v>
      </c>
      <c r="G181" s="1">
        <v>2.35305261121325E-7</v>
      </c>
      <c r="H181" s="2">
        <f t="shared" si="26"/>
        <v>0</v>
      </c>
      <c r="I181">
        <f t="shared" si="27"/>
        <v>0</v>
      </c>
      <c r="J181">
        <f t="shared" si="28"/>
        <v>0</v>
      </c>
      <c r="K181">
        <f t="shared" si="22"/>
        <v>0</v>
      </c>
      <c r="L181">
        <f t="shared" si="23"/>
        <v>0</v>
      </c>
      <c r="M181">
        <f t="shared" si="24"/>
        <v>0</v>
      </c>
      <c r="N181">
        <f t="shared" si="25"/>
        <v>0</v>
      </c>
    </row>
    <row r="182" spans="1:15" x14ac:dyDescent="0.25">
      <c r="A182">
        <v>65.5</v>
      </c>
      <c r="B182">
        <v>20</v>
      </c>
      <c r="C182">
        <v>4</v>
      </c>
      <c r="D182">
        <v>24</v>
      </c>
      <c r="E182">
        <f t="shared" si="19"/>
        <v>297.14999999999998</v>
      </c>
      <c r="F182">
        <v>43</v>
      </c>
      <c r="G182" s="1">
        <v>8.4330083008410395E-10</v>
      </c>
      <c r="H182" s="2">
        <f t="shared" si="26"/>
        <v>0</v>
      </c>
      <c r="I182">
        <f t="shared" si="27"/>
        <v>0</v>
      </c>
      <c r="J182">
        <f t="shared" si="28"/>
        <v>0</v>
      </c>
      <c r="K182">
        <f t="shared" si="22"/>
        <v>0</v>
      </c>
      <c r="L182">
        <f t="shared" si="23"/>
        <v>0</v>
      </c>
      <c r="M182">
        <f t="shared" si="24"/>
        <v>0</v>
      </c>
      <c r="N182">
        <f t="shared" si="25"/>
        <v>0</v>
      </c>
    </row>
    <row r="183" spans="1:15" x14ac:dyDescent="0.25">
      <c r="A183">
        <v>70</v>
      </c>
      <c r="B183">
        <v>16</v>
      </c>
      <c r="C183">
        <v>1</v>
      </c>
      <c r="D183">
        <v>24</v>
      </c>
      <c r="E183">
        <f t="shared" si="19"/>
        <v>297.14999999999998</v>
      </c>
      <c r="F183">
        <v>43</v>
      </c>
      <c r="G183" s="1">
        <v>1.3932379349413699E-10</v>
      </c>
      <c r="H183" s="2">
        <f t="shared" si="26"/>
        <v>0</v>
      </c>
      <c r="I183">
        <f t="shared" si="27"/>
        <v>0</v>
      </c>
      <c r="J183">
        <f t="shared" si="28"/>
        <v>0</v>
      </c>
      <c r="K183">
        <f t="shared" si="22"/>
        <v>0</v>
      </c>
      <c r="L183">
        <f t="shared" si="23"/>
        <v>0</v>
      </c>
      <c r="M183">
        <f t="shared" si="24"/>
        <v>0</v>
      </c>
      <c r="N183">
        <f t="shared" si="25"/>
        <v>0</v>
      </c>
    </row>
    <row r="184" spans="1:15" x14ac:dyDescent="0.25">
      <c r="A184">
        <v>76.5</v>
      </c>
      <c r="B184">
        <v>15</v>
      </c>
      <c r="C184">
        <v>5</v>
      </c>
      <c r="D184">
        <v>24</v>
      </c>
      <c r="E184">
        <f t="shared" si="19"/>
        <v>297.14999999999998</v>
      </c>
      <c r="F184">
        <v>43</v>
      </c>
      <c r="G184" s="1">
        <v>1.35776239316195E-16</v>
      </c>
      <c r="H184" s="2">
        <f t="shared" si="26"/>
        <v>0</v>
      </c>
      <c r="I184">
        <f t="shared" si="27"/>
        <v>0</v>
      </c>
      <c r="J184">
        <f t="shared" si="28"/>
        <v>0</v>
      </c>
      <c r="K184">
        <f t="shared" si="22"/>
        <v>0</v>
      </c>
      <c r="L184">
        <f t="shared" si="23"/>
        <v>0</v>
      </c>
      <c r="M184">
        <f t="shared" si="24"/>
        <v>0</v>
      </c>
      <c r="N184">
        <f t="shared" si="25"/>
        <v>0</v>
      </c>
    </row>
    <row r="185" spans="1:15" x14ac:dyDescent="0.25">
      <c r="A185">
        <v>112</v>
      </c>
      <c r="B185">
        <v>10</v>
      </c>
      <c r="C185">
        <v>1</v>
      </c>
      <c r="D185">
        <v>24</v>
      </c>
      <c r="E185">
        <f t="shared" si="19"/>
        <v>297.14999999999998</v>
      </c>
      <c r="F185">
        <v>43</v>
      </c>
      <c r="G185" s="1">
        <v>3.7780835734385202E-18</v>
      </c>
      <c r="H185" s="2">
        <f t="shared" si="26"/>
        <v>0</v>
      </c>
      <c r="I185">
        <f t="shared" si="27"/>
        <v>0</v>
      </c>
      <c r="J185">
        <f t="shared" si="28"/>
        <v>0</v>
      </c>
      <c r="K185">
        <f t="shared" si="22"/>
        <v>0</v>
      </c>
      <c r="L185">
        <f t="shared" si="23"/>
        <v>0</v>
      </c>
      <c r="M185">
        <f t="shared" si="24"/>
        <v>0</v>
      </c>
      <c r="N185">
        <f t="shared" si="25"/>
        <v>0</v>
      </c>
    </row>
    <row r="186" spans="1:15" x14ac:dyDescent="0.25">
      <c r="A186">
        <v>155.5</v>
      </c>
      <c r="B186">
        <v>9</v>
      </c>
      <c r="C186">
        <v>9</v>
      </c>
      <c r="D186">
        <v>24</v>
      </c>
      <c r="E186">
        <f t="shared" si="19"/>
        <v>297.14999999999998</v>
      </c>
      <c r="F186">
        <v>43</v>
      </c>
      <c r="G186" s="1">
        <v>3.6375630695303799E-93</v>
      </c>
      <c r="H186" s="2">
        <f t="shared" si="26"/>
        <v>0</v>
      </c>
      <c r="I186">
        <f t="shared" si="27"/>
        <v>0</v>
      </c>
      <c r="J186">
        <f t="shared" si="28"/>
        <v>0</v>
      </c>
      <c r="K186">
        <f t="shared" si="22"/>
        <v>0</v>
      </c>
      <c r="L186">
        <f t="shared" si="23"/>
        <v>0</v>
      </c>
      <c r="M186">
        <f t="shared" si="24"/>
        <v>0</v>
      </c>
      <c r="N186">
        <f t="shared" si="25"/>
        <v>0</v>
      </c>
      <c r="O186" s="1"/>
    </row>
    <row r="187" spans="1:15" x14ac:dyDescent="0.25">
      <c r="A187">
        <v>1.5</v>
      </c>
      <c r="B187">
        <v>105</v>
      </c>
      <c r="C187">
        <v>10</v>
      </c>
      <c r="D187">
        <v>24</v>
      </c>
      <c r="E187">
        <f t="shared" si="19"/>
        <v>297.14999999999998</v>
      </c>
      <c r="F187">
        <v>66</v>
      </c>
      <c r="G187">
        <v>0.99719885265010599</v>
      </c>
      <c r="H187" s="2">
        <f t="shared" si="26"/>
        <v>1</v>
      </c>
      <c r="I187">
        <f t="shared" si="27"/>
        <v>1</v>
      </c>
      <c r="J187">
        <f t="shared" si="28"/>
        <v>1</v>
      </c>
      <c r="K187">
        <f t="shared" si="22"/>
        <v>1</v>
      </c>
      <c r="L187">
        <f t="shared" si="23"/>
        <v>1</v>
      </c>
      <c r="M187">
        <f t="shared" si="24"/>
        <v>1</v>
      </c>
      <c r="N187">
        <f t="shared" si="25"/>
        <v>1</v>
      </c>
    </row>
    <row r="188" spans="1:15" x14ac:dyDescent="0.25">
      <c r="A188">
        <v>2</v>
      </c>
      <c r="B188">
        <v>95</v>
      </c>
      <c r="C188">
        <v>7</v>
      </c>
      <c r="D188">
        <v>24</v>
      </c>
      <c r="E188">
        <f t="shared" si="19"/>
        <v>297.14999999999998</v>
      </c>
      <c r="F188">
        <v>66</v>
      </c>
      <c r="G188">
        <v>0.99054131251088495</v>
      </c>
      <c r="H188" s="2">
        <f t="shared" si="26"/>
        <v>1</v>
      </c>
      <c r="I188">
        <f t="shared" si="27"/>
        <v>1</v>
      </c>
      <c r="J188">
        <f t="shared" si="28"/>
        <v>1</v>
      </c>
      <c r="K188">
        <f t="shared" si="22"/>
        <v>1</v>
      </c>
      <c r="L188">
        <f t="shared" si="23"/>
        <v>1</v>
      </c>
      <c r="M188">
        <f t="shared" si="24"/>
        <v>1</v>
      </c>
      <c r="N188">
        <f t="shared" si="25"/>
        <v>1</v>
      </c>
    </row>
    <row r="189" spans="1:15" x14ac:dyDescent="0.25">
      <c r="A189">
        <v>2.5</v>
      </c>
      <c r="B189">
        <v>88</v>
      </c>
      <c r="C189">
        <v>1</v>
      </c>
      <c r="D189">
        <v>24</v>
      </c>
      <c r="E189">
        <f t="shared" si="19"/>
        <v>297.14999999999998</v>
      </c>
      <c r="F189">
        <v>66</v>
      </c>
      <c r="G189">
        <v>0.98945041723081295</v>
      </c>
      <c r="H189" s="2">
        <f t="shared" si="26"/>
        <v>1</v>
      </c>
      <c r="I189">
        <f t="shared" si="27"/>
        <v>1</v>
      </c>
      <c r="J189">
        <f t="shared" si="28"/>
        <v>1</v>
      </c>
      <c r="K189">
        <f t="shared" si="22"/>
        <v>1</v>
      </c>
      <c r="L189">
        <f t="shared" si="23"/>
        <v>1</v>
      </c>
      <c r="M189">
        <f t="shared" si="24"/>
        <v>1</v>
      </c>
      <c r="N189">
        <f t="shared" si="25"/>
        <v>1</v>
      </c>
    </row>
    <row r="190" spans="1:15" x14ac:dyDescent="0.25">
      <c r="A190">
        <v>2.5350000000000001</v>
      </c>
      <c r="B190">
        <v>87</v>
      </c>
      <c r="C190">
        <v>1</v>
      </c>
      <c r="D190">
        <v>24</v>
      </c>
      <c r="E190">
        <f t="shared" si="19"/>
        <v>297.14999999999998</v>
      </c>
      <c r="F190">
        <v>66</v>
      </c>
      <c r="G190">
        <v>0.98763728693036101</v>
      </c>
      <c r="H190" s="2">
        <f t="shared" si="26"/>
        <v>1</v>
      </c>
      <c r="I190">
        <f t="shared" si="27"/>
        <v>1</v>
      </c>
      <c r="J190">
        <f t="shared" si="28"/>
        <v>1</v>
      </c>
      <c r="K190">
        <f t="shared" si="22"/>
        <v>1</v>
      </c>
      <c r="L190">
        <f t="shared" si="23"/>
        <v>1</v>
      </c>
      <c r="M190">
        <f t="shared" si="24"/>
        <v>1</v>
      </c>
      <c r="N190">
        <f t="shared" si="25"/>
        <v>1</v>
      </c>
    </row>
    <row r="191" spans="1:15" x14ac:dyDescent="0.25">
      <c r="A191">
        <v>3</v>
      </c>
      <c r="B191">
        <v>86</v>
      </c>
      <c r="C191">
        <v>1</v>
      </c>
      <c r="D191">
        <v>24</v>
      </c>
      <c r="E191">
        <f t="shared" si="19"/>
        <v>297.14999999999998</v>
      </c>
      <c r="F191">
        <v>66</v>
      </c>
      <c r="G191">
        <v>0.98567235320526503</v>
      </c>
      <c r="H191" s="2">
        <f t="shared" si="26"/>
        <v>1</v>
      </c>
      <c r="I191">
        <f t="shared" si="27"/>
        <v>1</v>
      </c>
      <c r="J191">
        <f t="shared" si="28"/>
        <v>1</v>
      </c>
      <c r="K191">
        <f t="shared" si="22"/>
        <v>1</v>
      </c>
      <c r="L191">
        <f t="shared" si="23"/>
        <v>1</v>
      </c>
      <c r="M191">
        <f t="shared" si="24"/>
        <v>1</v>
      </c>
      <c r="N191">
        <f t="shared" si="25"/>
        <v>1</v>
      </c>
    </row>
    <row r="192" spans="1:15" x14ac:dyDescent="0.25">
      <c r="A192">
        <v>4</v>
      </c>
      <c r="B192">
        <v>85</v>
      </c>
      <c r="C192">
        <v>1</v>
      </c>
      <c r="D192">
        <v>24</v>
      </c>
      <c r="E192">
        <f t="shared" si="19"/>
        <v>297.14999999999998</v>
      </c>
      <c r="F192">
        <v>66</v>
      </c>
      <c r="G192">
        <v>0.98336183470037797</v>
      </c>
      <c r="H192" s="2">
        <f t="shared" si="26"/>
        <v>1</v>
      </c>
      <c r="I192">
        <f t="shared" si="27"/>
        <v>1</v>
      </c>
      <c r="J192">
        <f t="shared" si="28"/>
        <v>1</v>
      </c>
      <c r="K192">
        <f t="shared" si="22"/>
        <v>1</v>
      </c>
      <c r="L192">
        <f t="shared" si="23"/>
        <v>1</v>
      </c>
      <c r="M192">
        <f t="shared" si="24"/>
        <v>1</v>
      </c>
      <c r="N192">
        <f t="shared" si="25"/>
        <v>1</v>
      </c>
    </row>
    <row r="193" spans="1:14" x14ac:dyDescent="0.25">
      <c r="A193">
        <v>4.5</v>
      </c>
      <c r="B193">
        <v>84</v>
      </c>
      <c r="C193">
        <v>5</v>
      </c>
      <c r="D193">
        <v>24</v>
      </c>
      <c r="E193">
        <f t="shared" si="19"/>
        <v>297.14999999999998</v>
      </c>
      <c r="F193">
        <v>66</v>
      </c>
      <c r="G193">
        <v>0.97047125584404603</v>
      </c>
      <c r="H193" s="2">
        <f t="shared" si="26"/>
        <v>1</v>
      </c>
      <c r="I193">
        <f t="shared" si="27"/>
        <v>1</v>
      </c>
      <c r="J193">
        <f t="shared" si="28"/>
        <v>1</v>
      </c>
      <c r="K193">
        <f t="shared" si="22"/>
        <v>1</v>
      </c>
      <c r="L193">
        <f t="shared" si="23"/>
        <v>1</v>
      </c>
      <c r="M193">
        <f t="shared" si="24"/>
        <v>1</v>
      </c>
      <c r="N193">
        <f t="shared" si="25"/>
        <v>1</v>
      </c>
    </row>
    <row r="194" spans="1:14" x14ac:dyDescent="0.25">
      <c r="A194">
        <v>4.99</v>
      </c>
      <c r="B194">
        <v>79</v>
      </c>
      <c r="C194">
        <v>5</v>
      </c>
      <c r="D194">
        <v>24</v>
      </c>
      <c r="E194">
        <f t="shared" si="19"/>
        <v>297.14999999999998</v>
      </c>
      <c r="F194">
        <v>66</v>
      </c>
      <c r="G194">
        <v>0.95532803201694105</v>
      </c>
      <c r="H194" s="2">
        <f t="shared" si="26"/>
        <v>1</v>
      </c>
      <c r="I194">
        <f t="shared" si="27"/>
        <v>1</v>
      </c>
      <c r="J194">
        <f t="shared" si="28"/>
        <v>1</v>
      </c>
      <c r="K194">
        <f t="shared" si="22"/>
        <v>1</v>
      </c>
      <c r="L194">
        <f t="shared" si="23"/>
        <v>1</v>
      </c>
      <c r="M194">
        <f t="shared" si="24"/>
        <v>1</v>
      </c>
      <c r="N194">
        <f t="shared" si="25"/>
        <v>1</v>
      </c>
    </row>
    <row r="195" spans="1:14" x14ac:dyDescent="0.25">
      <c r="A195">
        <v>5</v>
      </c>
      <c r="B195">
        <v>74</v>
      </c>
      <c r="C195">
        <v>1</v>
      </c>
      <c r="D195">
        <v>24</v>
      </c>
      <c r="E195">
        <f t="shared" ref="E195:E258" si="29">(D195 + 273.15)</f>
        <v>297.14999999999998</v>
      </c>
      <c r="F195">
        <v>66</v>
      </c>
      <c r="G195">
        <v>0.95228419143641896</v>
      </c>
      <c r="H195" s="2">
        <f t="shared" si="26"/>
        <v>1</v>
      </c>
      <c r="I195">
        <f t="shared" si="27"/>
        <v>1</v>
      </c>
      <c r="J195">
        <f t="shared" si="28"/>
        <v>1</v>
      </c>
      <c r="K195">
        <f t="shared" ref="K195:K258" si="30">IF(G195 &gt;0.1,1,0)</f>
        <v>1</v>
      </c>
      <c r="L195">
        <f t="shared" ref="L195:L258" si="31">IF(G195 &gt;0.2,1,0)</f>
        <v>1</v>
      </c>
      <c r="M195">
        <f t="shared" ref="M195:M258" si="32">IF(G195 &gt;0.3,1,0)</f>
        <v>1</v>
      </c>
      <c r="N195">
        <f t="shared" ref="N195:N258" si="33">IF(G195 &gt;0.4,1,0)</f>
        <v>1</v>
      </c>
    </row>
    <row r="196" spans="1:14" x14ac:dyDescent="0.25">
      <c r="A196">
        <v>5.5</v>
      </c>
      <c r="B196">
        <v>73</v>
      </c>
      <c r="C196">
        <v>1</v>
      </c>
      <c r="D196">
        <v>24</v>
      </c>
      <c r="E196">
        <f t="shared" si="29"/>
        <v>297.14999999999998</v>
      </c>
      <c r="F196">
        <v>66</v>
      </c>
      <c r="G196">
        <v>0.94922640050331097</v>
      </c>
      <c r="H196" s="2">
        <f t="shared" ref="H196:H259" si="34">IF(G196 &gt;0.5,1,0)</f>
        <v>1</v>
      </c>
      <c r="I196">
        <f t="shared" si="27"/>
        <v>1</v>
      </c>
      <c r="J196">
        <f t="shared" si="28"/>
        <v>1</v>
      </c>
      <c r="K196">
        <f t="shared" si="30"/>
        <v>1</v>
      </c>
      <c r="L196">
        <f t="shared" si="31"/>
        <v>1</v>
      </c>
      <c r="M196">
        <f t="shared" si="32"/>
        <v>1</v>
      </c>
      <c r="N196">
        <f t="shared" si="33"/>
        <v>1</v>
      </c>
    </row>
    <row r="197" spans="1:14" x14ac:dyDescent="0.25">
      <c r="A197">
        <v>7</v>
      </c>
      <c r="B197">
        <v>72</v>
      </c>
      <c r="C197">
        <v>4</v>
      </c>
      <c r="D197">
        <v>24</v>
      </c>
      <c r="E197">
        <f t="shared" si="29"/>
        <v>297.14999999999998</v>
      </c>
      <c r="F197">
        <v>66</v>
      </c>
      <c r="G197">
        <v>0.93413999254590696</v>
      </c>
      <c r="H197" s="2">
        <f t="shared" si="34"/>
        <v>1</v>
      </c>
      <c r="I197">
        <f t="shared" si="27"/>
        <v>1</v>
      </c>
      <c r="J197">
        <f t="shared" si="28"/>
        <v>1</v>
      </c>
      <c r="K197">
        <f t="shared" si="30"/>
        <v>1</v>
      </c>
      <c r="L197">
        <f t="shared" si="31"/>
        <v>1</v>
      </c>
      <c r="M197">
        <f t="shared" si="32"/>
        <v>1</v>
      </c>
      <c r="N197">
        <f t="shared" si="33"/>
        <v>1</v>
      </c>
    </row>
    <row r="198" spans="1:14" x14ac:dyDescent="0.25">
      <c r="A198">
        <v>8</v>
      </c>
      <c r="B198">
        <v>68</v>
      </c>
      <c r="C198">
        <v>1</v>
      </c>
      <c r="D198">
        <v>24</v>
      </c>
      <c r="E198">
        <f t="shared" si="29"/>
        <v>297.14999999999998</v>
      </c>
      <c r="F198">
        <v>66</v>
      </c>
      <c r="G198">
        <v>0.92946954430109496</v>
      </c>
      <c r="H198" s="2">
        <f t="shared" si="34"/>
        <v>1</v>
      </c>
      <c r="I198">
        <f t="shared" si="27"/>
        <v>1</v>
      </c>
      <c r="J198">
        <f t="shared" si="28"/>
        <v>1</v>
      </c>
      <c r="K198">
        <f t="shared" si="30"/>
        <v>1</v>
      </c>
      <c r="L198">
        <f t="shared" si="31"/>
        <v>1</v>
      </c>
      <c r="M198">
        <f t="shared" si="32"/>
        <v>1</v>
      </c>
      <c r="N198">
        <f t="shared" si="33"/>
        <v>1</v>
      </c>
    </row>
    <row r="199" spans="1:14" x14ac:dyDescent="0.25">
      <c r="A199">
        <v>10</v>
      </c>
      <c r="B199">
        <v>67</v>
      </c>
      <c r="C199">
        <v>1</v>
      </c>
      <c r="D199">
        <v>24</v>
      </c>
      <c r="E199">
        <f t="shared" si="29"/>
        <v>297.14999999999998</v>
      </c>
      <c r="F199">
        <v>66</v>
      </c>
      <c r="G199">
        <v>0.92311170129519704</v>
      </c>
      <c r="H199" s="2">
        <f t="shared" si="34"/>
        <v>1</v>
      </c>
      <c r="I199">
        <f t="shared" si="27"/>
        <v>1</v>
      </c>
      <c r="J199">
        <f t="shared" si="28"/>
        <v>1</v>
      </c>
      <c r="K199">
        <f t="shared" si="30"/>
        <v>1</v>
      </c>
      <c r="L199">
        <f t="shared" si="31"/>
        <v>1</v>
      </c>
      <c r="M199">
        <f t="shared" si="32"/>
        <v>1</v>
      </c>
      <c r="N199">
        <f t="shared" si="33"/>
        <v>1</v>
      </c>
    </row>
    <row r="200" spans="1:14" x14ac:dyDescent="0.25">
      <c r="A200">
        <v>11</v>
      </c>
      <c r="B200">
        <v>66</v>
      </c>
      <c r="C200">
        <v>1</v>
      </c>
      <c r="D200">
        <v>24</v>
      </c>
      <c r="E200">
        <f t="shared" si="29"/>
        <v>297.14999999999998</v>
      </c>
      <c r="F200">
        <v>66</v>
      </c>
      <c r="G200">
        <v>0.91565067632108799</v>
      </c>
      <c r="H200" s="2">
        <f t="shared" si="34"/>
        <v>1</v>
      </c>
      <c r="I200">
        <f t="shared" si="27"/>
        <v>1</v>
      </c>
      <c r="J200">
        <f t="shared" si="28"/>
        <v>1</v>
      </c>
      <c r="K200">
        <f t="shared" si="30"/>
        <v>1</v>
      </c>
      <c r="L200">
        <f t="shared" si="31"/>
        <v>1</v>
      </c>
      <c r="M200">
        <f t="shared" si="32"/>
        <v>1</v>
      </c>
      <c r="N200">
        <f t="shared" si="33"/>
        <v>1</v>
      </c>
    </row>
    <row r="201" spans="1:14" x14ac:dyDescent="0.25">
      <c r="A201">
        <v>11.5</v>
      </c>
      <c r="B201">
        <v>65</v>
      </c>
      <c r="C201">
        <v>4</v>
      </c>
      <c r="D201">
        <v>24</v>
      </c>
      <c r="E201">
        <f t="shared" si="29"/>
        <v>297.14999999999998</v>
      </c>
      <c r="F201">
        <v>66</v>
      </c>
      <c r="G201">
        <v>0.88433261722054501</v>
      </c>
      <c r="H201" s="2">
        <f t="shared" si="34"/>
        <v>1</v>
      </c>
      <c r="I201">
        <f t="shared" si="27"/>
        <v>1</v>
      </c>
      <c r="J201">
        <f t="shared" si="28"/>
        <v>0</v>
      </c>
      <c r="K201">
        <f t="shared" si="30"/>
        <v>1</v>
      </c>
      <c r="L201">
        <f t="shared" si="31"/>
        <v>1</v>
      </c>
      <c r="M201">
        <f t="shared" si="32"/>
        <v>1</v>
      </c>
      <c r="N201">
        <f t="shared" si="33"/>
        <v>1</v>
      </c>
    </row>
    <row r="202" spans="1:14" x14ac:dyDescent="0.25">
      <c r="A202">
        <v>12.5</v>
      </c>
      <c r="B202">
        <v>61</v>
      </c>
      <c r="C202">
        <v>6</v>
      </c>
      <c r="D202">
        <v>24</v>
      </c>
      <c r="E202">
        <f t="shared" si="29"/>
        <v>297.14999999999998</v>
      </c>
      <c r="F202">
        <v>66</v>
      </c>
      <c r="G202">
        <v>0.83400838819038703</v>
      </c>
      <c r="H202" s="2">
        <f t="shared" si="34"/>
        <v>1</v>
      </c>
      <c r="I202">
        <f t="shared" si="27"/>
        <v>1</v>
      </c>
      <c r="J202">
        <f t="shared" si="28"/>
        <v>0</v>
      </c>
      <c r="K202">
        <f t="shared" si="30"/>
        <v>1</v>
      </c>
      <c r="L202">
        <f t="shared" si="31"/>
        <v>1</v>
      </c>
      <c r="M202">
        <f t="shared" si="32"/>
        <v>1</v>
      </c>
      <c r="N202">
        <f t="shared" si="33"/>
        <v>1</v>
      </c>
    </row>
    <row r="203" spans="1:14" x14ac:dyDescent="0.25">
      <c r="A203">
        <v>14</v>
      </c>
      <c r="B203">
        <v>55</v>
      </c>
      <c r="C203">
        <v>3</v>
      </c>
      <c r="D203">
        <v>24</v>
      </c>
      <c r="E203">
        <f t="shared" si="29"/>
        <v>297.14999999999998</v>
      </c>
      <c r="F203">
        <v>66</v>
      </c>
      <c r="G203">
        <v>0.80667513921149203</v>
      </c>
      <c r="H203" s="2">
        <f t="shared" si="34"/>
        <v>1</v>
      </c>
      <c r="I203">
        <f t="shared" si="27"/>
        <v>1</v>
      </c>
      <c r="J203">
        <f t="shared" si="28"/>
        <v>0</v>
      </c>
      <c r="K203">
        <f t="shared" si="30"/>
        <v>1</v>
      </c>
      <c r="L203">
        <f t="shared" si="31"/>
        <v>1</v>
      </c>
      <c r="M203">
        <f t="shared" si="32"/>
        <v>1</v>
      </c>
      <c r="N203">
        <f t="shared" si="33"/>
        <v>1</v>
      </c>
    </row>
    <row r="204" spans="1:14" x14ac:dyDescent="0.25">
      <c r="A204">
        <v>17.5</v>
      </c>
      <c r="B204">
        <v>52</v>
      </c>
      <c r="C204">
        <v>6</v>
      </c>
      <c r="D204">
        <v>24</v>
      </c>
      <c r="E204">
        <f t="shared" si="29"/>
        <v>297.14999999999998</v>
      </c>
      <c r="F204">
        <v>66</v>
      </c>
      <c r="G204">
        <v>0.74382279095158199</v>
      </c>
      <c r="H204" s="2">
        <f t="shared" si="34"/>
        <v>1</v>
      </c>
      <c r="I204">
        <f t="shared" si="27"/>
        <v>0</v>
      </c>
      <c r="J204">
        <f t="shared" si="28"/>
        <v>0</v>
      </c>
      <c r="K204">
        <f t="shared" si="30"/>
        <v>1</v>
      </c>
      <c r="L204">
        <f t="shared" si="31"/>
        <v>1</v>
      </c>
      <c r="M204">
        <f t="shared" si="32"/>
        <v>1</v>
      </c>
      <c r="N204">
        <f t="shared" si="33"/>
        <v>1</v>
      </c>
    </row>
    <row r="205" spans="1:14" x14ac:dyDescent="0.25">
      <c r="A205">
        <v>22</v>
      </c>
      <c r="B205">
        <v>46</v>
      </c>
      <c r="C205">
        <v>1</v>
      </c>
      <c r="D205">
        <v>24</v>
      </c>
      <c r="E205">
        <f t="shared" si="29"/>
        <v>297.14999999999998</v>
      </c>
      <c r="F205">
        <v>66</v>
      </c>
      <c r="G205">
        <v>0.73162870979676298</v>
      </c>
      <c r="H205" s="2">
        <f t="shared" si="34"/>
        <v>1</v>
      </c>
      <c r="I205">
        <f t="shared" si="27"/>
        <v>0</v>
      </c>
      <c r="J205">
        <f t="shared" si="28"/>
        <v>0</v>
      </c>
      <c r="K205">
        <f t="shared" si="30"/>
        <v>1</v>
      </c>
      <c r="L205">
        <f t="shared" si="31"/>
        <v>1</v>
      </c>
      <c r="M205">
        <f t="shared" si="32"/>
        <v>1</v>
      </c>
      <c r="N205">
        <f t="shared" si="33"/>
        <v>1</v>
      </c>
    </row>
    <row r="206" spans="1:14" x14ac:dyDescent="0.25">
      <c r="A206">
        <v>25.5</v>
      </c>
      <c r="B206">
        <v>45</v>
      </c>
      <c r="C206">
        <v>7</v>
      </c>
      <c r="D206">
        <v>24</v>
      </c>
      <c r="E206">
        <f t="shared" si="29"/>
        <v>297.14999999999998</v>
      </c>
      <c r="F206">
        <v>66</v>
      </c>
      <c r="G206">
        <v>0.63881251100113001</v>
      </c>
      <c r="H206" s="2">
        <f t="shared" si="34"/>
        <v>1</v>
      </c>
      <c r="I206">
        <f t="shared" si="27"/>
        <v>0</v>
      </c>
      <c r="J206">
        <f t="shared" si="28"/>
        <v>0</v>
      </c>
      <c r="K206">
        <f t="shared" si="30"/>
        <v>1</v>
      </c>
      <c r="L206">
        <f t="shared" si="31"/>
        <v>1</v>
      </c>
      <c r="M206">
        <f t="shared" si="32"/>
        <v>1</v>
      </c>
      <c r="N206">
        <f t="shared" si="33"/>
        <v>1</v>
      </c>
    </row>
    <row r="207" spans="1:14" x14ac:dyDescent="0.25">
      <c r="A207">
        <v>28</v>
      </c>
      <c r="B207">
        <v>38</v>
      </c>
      <c r="C207">
        <v>2</v>
      </c>
      <c r="D207">
        <v>24</v>
      </c>
      <c r="E207">
        <f t="shared" si="29"/>
        <v>297.14999999999998</v>
      </c>
      <c r="F207">
        <v>66</v>
      </c>
      <c r="G207">
        <v>0.60918096971885505</v>
      </c>
      <c r="H207" s="2">
        <f t="shared" si="34"/>
        <v>1</v>
      </c>
      <c r="I207">
        <f t="shared" si="27"/>
        <v>0</v>
      </c>
      <c r="J207">
        <f t="shared" si="28"/>
        <v>0</v>
      </c>
      <c r="K207">
        <f t="shared" si="30"/>
        <v>1</v>
      </c>
      <c r="L207">
        <f t="shared" si="31"/>
        <v>1</v>
      </c>
      <c r="M207">
        <f t="shared" si="32"/>
        <v>1</v>
      </c>
      <c r="N207">
        <f t="shared" si="33"/>
        <v>1</v>
      </c>
    </row>
    <row r="208" spans="1:14" x14ac:dyDescent="0.25">
      <c r="A208">
        <v>30</v>
      </c>
      <c r="B208">
        <v>36</v>
      </c>
      <c r="C208">
        <v>1</v>
      </c>
      <c r="D208">
        <v>24</v>
      </c>
      <c r="E208">
        <f t="shared" si="29"/>
        <v>297.14999999999998</v>
      </c>
      <c r="F208">
        <v>66</v>
      </c>
      <c r="G208">
        <v>0.59304165218903004</v>
      </c>
      <c r="H208" s="2">
        <f t="shared" si="34"/>
        <v>1</v>
      </c>
      <c r="I208">
        <f t="shared" si="27"/>
        <v>0</v>
      </c>
      <c r="J208">
        <f t="shared" si="28"/>
        <v>0</v>
      </c>
      <c r="K208">
        <f t="shared" si="30"/>
        <v>1</v>
      </c>
      <c r="L208">
        <f t="shared" si="31"/>
        <v>1</v>
      </c>
      <c r="M208">
        <f t="shared" si="32"/>
        <v>1</v>
      </c>
      <c r="N208">
        <f t="shared" si="33"/>
        <v>1</v>
      </c>
    </row>
    <row r="209" spans="1:14" x14ac:dyDescent="0.25">
      <c r="A209">
        <v>30.01</v>
      </c>
      <c r="B209">
        <v>35</v>
      </c>
      <c r="C209">
        <v>0</v>
      </c>
      <c r="D209">
        <v>24</v>
      </c>
      <c r="E209">
        <f t="shared" si="29"/>
        <v>297.14999999999998</v>
      </c>
      <c r="F209">
        <v>66</v>
      </c>
      <c r="G209">
        <v>0.59304165218903004</v>
      </c>
      <c r="H209" s="2">
        <f t="shared" si="34"/>
        <v>1</v>
      </c>
      <c r="I209">
        <f t="shared" si="27"/>
        <v>0</v>
      </c>
      <c r="J209">
        <f t="shared" si="28"/>
        <v>0</v>
      </c>
      <c r="K209">
        <f t="shared" si="30"/>
        <v>1</v>
      </c>
      <c r="L209">
        <f t="shared" si="31"/>
        <v>1</v>
      </c>
      <c r="M209">
        <f t="shared" si="32"/>
        <v>1</v>
      </c>
      <c r="N209">
        <f t="shared" si="33"/>
        <v>1</v>
      </c>
    </row>
    <row r="210" spans="1:14" x14ac:dyDescent="0.25">
      <c r="A210">
        <v>32.5</v>
      </c>
      <c r="B210">
        <v>34</v>
      </c>
      <c r="C210">
        <v>2</v>
      </c>
      <c r="D210">
        <v>24</v>
      </c>
      <c r="E210">
        <f t="shared" si="29"/>
        <v>297.14999999999998</v>
      </c>
      <c r="F210">
        <v>66</v>
      </c>
      <c r="G210">
        <v>0.55688805121695895</v>
      </c>
      <c r="H210" s="2">
        <f t="shared" si="34"/>
        <v>1</v>
      </c>
      <c r="I210">
        <f t="shared" si="27"/>
        <v>0</v>
      </c>
      <c r="J210">
        <f t="shared" si="28"/>
        <v>0</v>
      </c>
      <c r="K210">
        <f t="shared" si="30"/>
        <v>1</v>
      </c>
      <c r="L210">
        <f t="shared" si="31"/>
        <v>1</v>
      </c>
      <c r="M210">
        <f t="shared" si="32"/>
        <v>1</v>
      </c>
      <c r="N210">
        <f t="shared" si="33"/>
        <v>1</v>
      </c>
    </row>
    <row r="211" spans="1:14" x14ac:dyDescent="0.25">
      <c r="A211">
        <v>37</v>
      </c>
      <c r="B211">
        <v>32</v>
      </c>
      <c r="C211">
        <v>1</v>
      </c>
      <c r="D211">
        <v>24</v>
      </c>
      <c r="E211">
        <f t="shared" si="29"/>
        <v>297.14999999999998</v>
      </c>
      <c r="F211">
        <v>66</v>
      </c>
      <c r="G211">
        <v>0.53860710943652101</v>
      </c>
      <c r="H211" s="2">
        <f t="shared" si="34"/>
        <v>1</v>
      </c>
      <c r="I211">
        <f t="shared" si="27"/>
        <v>0</v>
      </c>
      <c r="J211">
        <f t="shared" si="28"/>
        <v>0</v>
      </c>
      <c r="K211">
        <f t="shared" si="30"/>
        <v>1</v>
      </c>
      <c r="L211">
        <f t="shared" si="31"/>
        <v>1</v>
      </c>
      <c r="M211">
        <f t="shared" si="32"/>
        <v>1</v>
      </c>
      <c r="N211">
        <f t="shared" si="33"/>
        <v>1</v>
      </c>
    </row>
    <row r="212" spans="1:14" x14ac:dyDescent="0.25">
      <c r="A212">
        <v>42.5</v>
      </c>
      <c r="B212">
        <v>31</v>
      </c>
      <c r="C212">
        <v>1</v>
      </c>
      <c r="D212">
        <v>24</v>
      </c>
      <c r="E212">
        <f t="shared" si="29"/>
        <v>297.14999999999998</v>
      </c>
      <c r="F212">
        <v>66</v>
      </c>
      <c r="G212">
        <v>0.51947428027362097</v>
      </c>
      <c r="H212" s="2">
        <f t="shared" si="34"/>
        <v>1</v>
      </c>
      <c r="I212">
        <f t="shared" si="27"/>
        <v>0</v>
      </c>
      <c r="J212">
        <f t="shared" si="28"/>
        <v>0</v>
      </c>
      <c r="K212">
        <f t="shared" si="30"/>
        <v>1</v>
      </c>
      <c r="L212">
        <f t="shared" si="31"/>
        <v>1</v>
      </c>
      <c r="M212">
        <f t="shared" si="32"/>
        <v>1</v>
      </c>
      <c r="N212">
        <f t="shared" si="33"/>
        <v>1</v>
      </c>
    </row>
    <row r="213" spans="1:14" x14ac:dyDescent="0.25">
      <c r="A213">
        <v>49</v>
      </c>
      <c r="B213">
        <v>30</v>
      </c>
      <c r="C213">
        <v>1</v>
      </c>
      <c r="D213">
        <v>24</v>
      </c>
      <c r="E213">
        <f t="shared" si="29"/>
        <v>297.14999999999998</v>
      </c>
      <c r="F213">
        <v>66</v>
      </c>
      <c r="G213">
        <v>0.49927252130521599</v>
      </c>
      <c r="H213" s="2">
        <f t="shared" si="34"/>
        <v>0</v>
      </c>
      <c r="I213">
        <f t="shared" si="27"/>
        <v>0</v>
      </c>
      <c r="J213">
        <f t="shared" si="28"/>
        <v>0</v>
      </c>
      <c r="K213">
        <f t="shared" si="30"/>
        <v>1</v>
      </c>
      <c r="L213">
        <f t="shared" si="31"/>
        <v>1</v>
      </c>
      <c r="M213">
        <f t="shared" si="32"/>
        <v>1</v>
      </c>
      <c r="N213">
        <f t="shared" si="33"/>
        <v>1</v>
      </c>
    </row>
    <row r="214" spans="1:14" x14ac:dyDescent="0.25">
      <c r="A214">
        <v>49.5</v>
      </c>
      <c r="B214">
        <v>29</v>
      </c>
      <c r="C214">
        <v>3</v>
      </c>
      <c r="D214">
        <v>24</v>
      </c>
      <c r="E214">
        <f t="shared" si="29"/>
        <v>297.14999999999998</v>
      </c>
      <c r="F214">
        <v>66</v>
      </c>
      <c r="G214">
        <v>0.43359880684601299</v>
      </c>
      <c r="H214" s="2">
        <f t="shared" si="34"/>
        <v>0</v>
      </c>
      <c r="I214">
        <f t="shared" ref="I214:I277" si="35">IF(G214 &gt;0.75,1,0)</f>
        <v>0</v>
      </c>
      <c r="J214">
        <f t="shared" ref="J214:J277" si="36">IF(G214 &gt;0.9,1,0)</f>
        <v>0</v>
      </c>
      <c r="K214">
        <f t="shared" si="30"/>
        <v>1</v>
      </c>
      <c r="L214">
        <f t="shared" si="31"/>
        <v>1</v>
      </c>
      <c r="M214">
        <f t="shared" si="32"/>
        <v>1</v>
      </c>
      <c r="N214">
        <f t="shared" si="33"/>
        <v>1</v>
      </c>
    </row>
    <row r="215" spans="1:14" x14ac:dyDescent="0.25">
      <c r="A215">
        <v>53</v>
      </c>
      <c r="B215">
        <v>26</v>
      </c>
      <c r="C215">
        <v>3</v>
      </c>
      <c r="D215">
        <v>24</v>
      </c>
      <c r="E215">
        <f t="shared" si="29"/>
        <v>297.14999999999998</v>
      </c>
      <c r="F215">
        <v>66</v>
      </c>
      <c r="G215">
        <v>0.35613813921828102</v>
      </c>
      <c r="H215" s="2">
        <f t="shared" si="34"/>
        <v>0</v>
      </c>
      <c r="I215">
        <f t="shared" si="35"/>
        <v>0</v>
      </c>
      <c r="J215">
        <f t="shared" si="36"/>
        <v>0</v>
      </c>
      <c r="K215">
        <f t="shared" si="30"/>
        <v>1</v>
      </c>
      <c r="L215">
        <f t="shared" si="31"/>
        <v>1</v>
      </c>
      <c r="M215">
        <f t="shared" si="32"/>
        <v>1</v>
      </c>
      <c r="N215">
        <f t="shared" si="33"/>
        <v>0</v>
      </c>
    </row>
    <row r="216" spans="1:14" x14ac:dyDescent="0.25">
      <c r="A216">
        <v>54.5</v>
      </c>
      <c r="B216">
        <v>23</v>
      </c>
      <c r="C216">
        <v>1</v>
      </c>
      <c r="D216">
        <v>24</v>
      </c>
      <c r="E216">
        <f t="shared" si="29"/>
        <v>297.14999999999998</v>
      </c>
      <c r="F216">
        <v>66</v>
      </c>
      <c r="G216">
        <v>0.32812546707303702</v>
      </c>
      <c r="H216" s="2">
        <f t="shared" si="34"/>
        <v>0</v>
      </c>
      <c r="I216">
        <f t="shared" si="35"/>
        <v>0</v>
      </c>
      <c r="J216">
        <f t="shared" si="36"/>
        <v>0</v>
      </c>
      <c r="K216">
        <f t="shared" si="30"/>
        <v>1</v>
      </c>
      <c r="L216">
        <f t="shared" si="31"/>
        <v>1</v>
      </c>
      <c r="M216">
        <f t="shared" si="32"/>
        <v>1</v>
      </c>
      <c r="N216">
        <f t="shared" si="33"/>
        <v>0</v>
      </c>
    </row>
    <row r="217" spans="1:14" x14ac:dyDescent="0.25">
      <c r="A217">
        <v>55.5</v>
      </c>
      <c r="B217">
        <v>22</v>
      </c>
      <c r="C217">
        <v>1</v>
      </c>
      <c r="D217">
        <v>24</v>
      </c>
      <c r="E217">
        <f t="shared" si="29"/>
        <v>297.14999999999998</v>
      </c>
      <c r="F217">
        <v>66</v>
      </c>
      <c r="G217">
        <v>0.29688413621461102</v>
      </c>
      <c r="H217" s="2">
        <f t="shared" si="34"/>
        <v>0</v>
      </c>
      <c r="I217">
        <f t="shared" si="35"/>
        <v>0</v>
      </c>
      <c r="J217">
        <f t="shared" si="36"/>
        <v>0</v>
      </c>
      <c r="K217">
        <f t="shared" si="30"/>
        <v>1</v>
      </c>
      <c r="L217">
        <f t="shared" si="31"/>
        <v>1</v>
      </c>
      <c r="M217">
        <f t="shared" si="32"/>
        <v>0</v>
      </c>
      <c r="N217">
        <f t="shared" si="33"/>
        <v>0</v>
      </c>
    </row>
    <row r="218" spans="1:14" x14ac:dyDescent="0.25">
      <c r="A218">
        <v>64.5</v>
      </c>
      <c r="B218">
        <v>21</v>
      </c>
      <c r="C218">
        <v>1</v>
      </c>
      <c r="D218">
        <v>24</v>
      </c>
      <c r="E218">
        <f t="shared" si="29"/>
        <v>297.14999999999998</v>
      </c>
      <c r="F218">
        <v>66</v>
      </c>
      <c r="G218">
        <v>0.26803763721074098</v>
      </c>
      <c r="H218" s="2">
        <f t="shared" si="34"/>
        <v>0</v>
      </c>
      <c r="I218">
        <f t="shared" si="35"/>
        <v>0</v>
      </c>
      <c r="J218">
        <f t="shared" si="36"/>
        <v>0</v>
      </c>
      <c r="K218">
        <f t="shared" si="30"/>
        <v>1</v>
      </c>
      <c r="L218">
        <f t="shared" si="31"/>
        <v>1</v>
      </c>
      <c r="M218">
        <f t="shared" si="32"/>
        <v>0</v>
      </c>
      <c r="N218">
        <f t="shared" si="33"/>
        <v>0</v>
      </c>
    </row>
    <row r="219" spans="1:14" x14ac:dyDescent="0.25">
      <c r="A219">
        <v>65.5</v>
      </c>
      <c r="B219">
        <v>20</v>
      </c>
      <c r="C219">
        <v>4</v>
      </c>
      <c r="D219">
        <v>24</v>
      </c>
      <c r="E219">
        <f t="shared" si="29"/>
        <v>297.14999999999998</v>
      </c>
      <c r="F219">
        <v>66</v>
      </c>
      <c r="G219">
        <v>0.16489933357936401</v>
      </c>
      <c r="H219" s="2">
        <f t="shared" si="34"/>
        <v>0</v>
      </c>
      <c r="I219">
        <f t="shared" si="35"/>
        <v>0</v>
      </c>
      <c r="J219">
        <f t="shared" si="36"/>
        <v>0</v>
      </c>
      <c r="K219">
        <f t="shared" si="30"/>
        <v>1</v>
      </c>
      <c r="L219">
        <f t="shared" si="31"/>
        <v>0</v>
      </c>
      <c r="M219">
        <f t="shared" si="32"/>
        <v>0</v>
      </c>
      <c r="N219">
        <f t="shared" si="33"/>
        <v>0</v>
      </c>
    </row>
    <row r="220" spans="1:14" x14ac:dyDescent="0.25">
      <c r="A220">
        <v>70</v>
      </c>
      <c r="B220">
        <v>16</v>
      </c>
      <c r="C220">
        <v>1</v>
      </c>
      <c r="D220">
        <v>24</v>
      </c>
      <c r="E220">
        <f t="shared" si="29"/>
        <v>297.14999999999998</v>
      </c>
      <c r="F220">
        <v>66</v>
      </c>
      <c r="G220">
        <v>0.14117650072896401</v>
      </c>
      <c r="H220" s="2">
        <f t="shared" si="34"/>
        <v>0</v>
      </c>
      <c r="I220">
        <f t="shared" si="35"/>
        <v>0</v>
      </c>
      <c r="J220">
        <f t="shared" si="36"/>
        <v>0</v>
      </c>
      <c r="K220">
        <f t="shared" si="30"/>
        <v>1</v>
      </c>
      <c r="L220">
        <f t="shared" si="31"/>
        <v>0</v>
      </c>
      <c r="M220">
        <f t="shared" si="32"/>
        <v>0</v>
      </c>
      <c r="N220">
        <f t="shared" si="33"/>
        <v>0</v>
      </c>
    </row>
    <row r="221" spans="1:14" x14ac:dyDescent="0.25">
      <c r="A221">
        <v>76.5</v>
      </c>
      <c r="B221">
        <v>15</v>
      </c>
      <c r="C221">
        <v>5</v>
      </c>
      <c r="D221">
        <v>24</v>
      </c>
      <c r="E221">
        <f t="shared" si="29"/>
        <v>297.14999999999998</v>
      </c>
      <c r="F221">
        <v>66</v>
      </c>
      <c r="G221">
        <v>4.2775868794523601E-2</v>
      </c>
      <c r="H221" s="2">
        <f t="shared" si="34"/>
        <v>0</v>
      </c>
      <c r="I221">
        <f t="shared" si="35"/>
        <v>0</v>
      </c>
      <c r="J221">
        <f t="shared" si="36"/>
        <v>0</v>
      </c>
      <c r="K221">
        <f t="shared" si="30"/>
        <v>0</v>
      </c>
      <c r="L221">
        <f t="shared" si="31"/>
        <v>0</v>
      </c>
      <c r="M221">
        <f t="shared" si="32"/>
        <v>0</v>
      </c>
      <c r="N221">
        <f t="shared" si="33"/>
        <v>0</v>
      </c>
    </row>
    <row r="222" spans="1:14" x14ac:dyDescent="0.25">
      <c r="A222">
        <v>112</v>
      </c>
      <c r="B222">
        <v>10</v>
      </c>
      <c r="C222">
        <v>1</v>
      </c>
      <c r="D222">
        <v>24</v>
      </c>
      <c r="E222">
        <f t="shared" si="29"/>
        <v>297.14999999999998</v>
      </c>
      <c r="F222">
        <v>66</v>
      </c>
      <c r="G222">
        <v>3.1405610812546399E-2</v>
      </c>
      <c r="H222" s="2">
        <f t="shared" si="34"/>
        <v>0</v>
      </c>
      <c r="I222">
        <f t="shared" si="35"/>
        <v>0</v>
      </c>
      <c r="J222">
        <f t="shared" si="36"/>
        <v>0</v>
      </c>
      <c r="K222">
        <f t="shared" si="30"/>
        <v>0</v>
      </c>
      <c r="L222">
        <f t="shared" si="31"/>
        <v>0</v>
      </c>
      <c r="M222">
        <f t="shared" si="32"/>
        <v>0</v>
      </c>
      <c r="N222">
        <f t="shared" si="33"/>
        <v>0</v>
      </c>
    </row>
    <row r="223" spans="1:14" x14ac:dyDescent="0.25">
      <c r="A223">
        <v>155.5</v>
      </c>
      <c r="B223">
        <v>9</v>
      </c>
      <c r="C223">
        <v>9</v>
      </c>
      <c r="D223">
        <v>24</v>
      </c>
      <c r="E223">
        <f t="shared" si="29"/>
        <v>297.14999999999998</v>
      </c>
      <c r="F223">
        <v>66</v>
      </c>
      <c r="G223" s="1">
        <v>1.06077051978019E-8</v>
      </c>
      <c r="H223" s="2">
        <f t="shared" si="34"/>
        <v>0</v>
      </c>
      <c r="I223">
        <f t="shared" si="35"/>
        <v>0</v>
      </c>
      <c r="J223">
        <f t="shared" si="36"/>
        <v>0</v>
      </c>
      <c r="K223">
        <f t="shared" si="30"/>
        <v>0</v>
      </c>
      <c r="L223">
        <f t="shared" si="31"/>
        <v>0</v>
      </c>
      <c r="M223">
        <f t="shared" si="32"/>
        <v>0</v>
      </c>
      <c r="N223">
        <f t="shared" si="33"/>
        <v>0</v>
      </c>
    </row>
    <row r="224" spans="1:14" x14ac:dyDescent="0.25">
      <c r="A224">
        <v>1.5</v>
      </c>
      <c r="B224">
        <v>105</v>
      </c>
      <c r="C224">
        <v>10</v>
      </c>
      <c r="D224">
        <v>24</v>
      </c>
      <c r="E224">
        <f t="shared" si="29"/>
        <v>297.14999999999998</v>
      </c>
      <c r="F224">
        <v>70</v>
      </c>
      <c r="G224">
        <v>0.99816989485267804</v>
      </c>
      <c r="H224" s="2">
        <f t="shared" si="34"/>
        <v>1</v>
      </c>
      <c r="I224">
        <f t="shared" si="35"/>
        <v>1</v>
      </c>
      <c r="J224">
        <f t="shared" si="36"/>
        <v>1</v>
      </c>
      <c r="K224">
        <f t="shared" si="30"/>
        <v>1</v>
      </c>
      <c r="L224">
        <f t="shared" si="31"/>
        <v>1</v>
      </c>
      <c r="M224">
        <f t="shared" si="32"/>
        <v>1</v>
      </c>
      <c r="N224">
        <f t="shared" si="33"/>
        <v>1</v>
      </c>
    </row>
    <row r="225" spans="1:14" x14ac:dyDescent="0.25">
      <c r="A225">
        <v>2</v>
      </c>
      <c r="B225">
        <v>95</v>
      </c>
      <c r="C225">
        <v>7</v>
      </c>
      <c r="D225">
        <v>24</v>
      </c>
      <c r="E225">
        <f t="shared" si="29"/>
        <v>297.14999999999998</v>
      </c>
      <c r="F225">
        <v>70</v>
      </c>
      <c r="G225">
        <v>0.99381307549377995</v>
      </c>
      <c r="H225" s="2">
        <f t="shared" si="34"/>
        <v>1</v>
      </c>
      <c r="I225">
        <f t="shared" si="35"/>
        <v>1</v>
      </c>
      <c r="J225">
        <f t="shared" si="36"/>
        <v>1</v>
      </c>
      <c r="K225">
        <f t="shared" si="30"/>
        <v>1</v>
      </c>
      <c r="L225">
        <f t="shared" si="31"/>
        <v>1</v>
      </c>
      <c r="M225">
        <f t="shared" si="32"/>
        <v>1</v>
      </c>
      <c r="N225">
        <f t="shared" si="33"/>
        <v>1</v>
      </c>
    </row>
    <row r="226" spans="1:14" x14ac:dyDescent="0.25">
      <c r="A226">
        <v>2.5</v>
      </c>
      <c r="B226">
        <v>88</v>
      </c>
      <c r="C226">
        <v>1</v>
      </c>
      <c r="D226">
        <v>24</v>
      </c>
      <c r="E226">
        <f t="shared" si="29"/>
        <v>297.14999999999998</v>
      </c>
      <c r="F226">
        <v>70</v>
      </c>
      <c r="G226">
        <v>0.99309820559900497</v>
      </c>
      <c r="H226" s="2">
        <f t="shared" si="34"/>
        <v>1</v>
      </c>
      <c r="I226">
        <f t="shared" si="35"/>
        <v>1</v>
      </c>
      <c r="J226">
        <f t="shared" si="36"/>
        <v>1</v>
      </c>
      <c r="K226">
        <f t="shared" si="30"/>
        <v>1</v>
      </c>
      <c r="L226">
        <f t="shared" si="31"/>
        <v>1</v>
      </c>
      <c r="M226">
        <f t="shared" si="32"/>
        <v>1</v>
      </c>
      <c r="N226">
        <f t="shared" si="33"/>
        <v>1</v>
      </c>
    </row>
    <row r="227" spans="1:14" x14ac:dyDescent="0.25">
      <c r="A227">
        <v>2.5350000000000001</v>
      </c>
      <c r="B227">
        <v>87</v>
      </c>
      <c r="C227">
        <v>1</v>
      </c>
      <c r="D227">
        <v>24</v>
      </c>
      <c r="E227">
        <f t="shared" si="29"/>
        <v>297.14999999999998</v>
      </c>
      <c r="F227">
        <v>70</v>
      </c>
      <c r="G227">
        <v>0.99190944567277695</v>
      </c>
      <c r="H227" s="2">
        <f t="shared" si="34"/>
        <v>1</v>
      </c>
      <c r="I227">
        <f t="shared" si="35"/>
        <v>1</v>
      </c>
      <c r="J227">
        <f t="shared" si="36"/>
        <v>1</v>
      </c>
      <c r="K227">
        <f t="shared" si="30"/>
        <v>1</v>
      </c>
      <c r="L227">
        <f t="shared" si="31"/>
        <v>1</v>
      </c>
      <c r="M227">
        <f t="shared" si="32"/>
        <v>1</v>
      </c>
      <c r="N227">
        <f t="shared" si="33"/>
        <v>1</v>
      </c>
    </row>
    <row r="228" spans="1:14" x14ac:dyDescent="0.25">
      <c r="A228">
        <v>3</v>
      </c>
      <c r="B228">
        <v>86</v>
      </c>
      <c r="C228">
        <v>1</v>
      </c>
      <c r="D228">
        <v>24</v>
      </c>
      <c r="E228">
        <f t="shared" si="29"/>
        <v>297.14999999999998</v>
      </c>
      <c r="F228">
        <v>70</v>
      </c>
      <c r="G228">
        <v>0.99062030210820295</v>
      </c>
      <c r="H228" s="2">
        <f t="shared" si="34"/>
        <v>1</v>
      </c>
      <c r="I228">
        <f t="shared" si="35"/>
        <v>1</v>
      </c>
      <c r="J228">
        <f t="shared" si="36"/>
        <v>1</v>
      </c>
      <c r="K228">
        <f t="shared" si="30"/>
        <v>1</v>
      </c>
      <c r="L228">
        <f t="shared" si="31"/>
        <v>1</v>
      </c>
      <c r="M228">
        <f t="shared" si="32"/>
        <v>1</v>
      </c>
      <c r="N228">
        <f t="shared" si="33"/>
        <v>1</v>
      </c>
    </row>
    <row r="229" spans="1:14" x14ac:dyDescent="0.25">
      <c r="A229">
        <v>4</v>
      </c>
      <c r="B229">
        <v>85</v>
      </c>
      <c r="C229">
        <v>1</v>
      </c>
      <c r="D229">
        <v>24</v>
      </c>
      <c r="E229">
        <f t="shared" si="29"/>
        <v>297.14999999999998</v>
      </c>
      <c r="F229">
        <v>70</v>
      </c>
      <c r="G229">
        <v>0.98910328776305501</v>
      </c>
      <c r="H229" s="2">
        <f t="shared" si="34"/>
        <v>1</v>
      </c>
      <c r="I229">
        <f t="shared" si="35"/>
        <v>1</v>
      </c>
      <c r="J229">
        <f t="shared" si="36"/>
        <v>1</v>
      </c>
      <c r="K229">
        <f t="shared" si="30"/>
        <v>1</v>
      </c>
      <c r="L229">
        <f t="shared" si="31"/>
        <v>1</v>
      </c>
      <c r="M229">
        <f t="shared" si="32"/>
        <v>1</v>
      </c>
      <c r="N229">
        <f t="shared" si="33"/>
        <v>1</v>
      </c>
    </row>
    <row r="230" spans="1:14" x14ac:dyDescent="0.25">
      <c r="A230">
        <v>4.5</v>
      </c>
      <c r="B230">
        <v>84</v>
      </c>
      <c r="C230">
        <v>5</v>
      </c>
      <c r="D230">
        <v>24</v>
      </c>
      <c r="E230">
        <f t="shared" si="29"/>
        <v>297.14999999999998</v>
      </c>
      <c r="F230">
        <v>70</v>
      </c>
      <c r="G230">
        <v>0.98061691831641795</v>
      </c>
      <c r="H230" s="2">
        <f t="shared" si="34"/>
        <v>1</v>
      </c>
      <c r="I230">
        <f t="shared" si="35"/>
        <v>1</v>
      </c>
      <c r="J230">
        <f t="shared" si="36"/>
        <v>1</v>
      </c>
      <c r="K230">
        <f t="shared" si="30"/>
        <v>1</v>
      </c>
      <c r="L230">
        <f t="shared" si="31"/>
        <v>1</v>
      </c>
      <c r="M230">
        <f t="shared" si="32"/>
        <v>1</v>
      </c>
      <c r="N230">
        <f t="shared" si="33"/>
        <v>1</v>
      </c>
    </row>
    <row r="231" spans="1:14" x14ac:dyDescent="0.25">
      <c r="A231">
        <v>4.99</v>
      </c>
      <c r="B231">
        <v>79</v>
      </c>
      <c r="C231">
        <v>5</v>
      </c>
      <c r="D231">
        <v>24</v>
      </c>
      <c r="E231">
        <f t="shared" si="29"/>
        <v>297.14999999999998</v>
      </c>
      <c r="F231">
        <v>70</v>
      </c>
      <c r="G231">
        <v>0.97059741364685703</v>
      </c>
      <c r="H231" s="2">
        <f t="shared" si="34"/>
        <v>1</v>
      </c>
      <c r="I231">
        <f t="shared" si="35"/>
        <v>1</v>
      </c>
      <c r="J231">
        <f t="shared" si="36"/>
        <v>1</v>
      </c>
      <c r="K231">
        <f t="shared" si="30"/>
        <v>1</v>
      </c>
      <c r="L231">
        <f t="shared" si="31"/>
        <v>1</v>
      </c>
      <c r="M231">
        <f t="shared" si="32"/>
        <v>1</v>
      </c>
      <c r="N231">
        <f t="shared" si="33"/>
        <v>1</v>
      </c>
    </row>
    <row r="232" spans="1:14" x14ac:dyDescent="0.25">
      <c r="A232">
        <v>5</v>
      </c>
      <c r="B232">
        <v>74</v>
      </c>
      <c r="C232">
        <v>1</v>
      </c>
      <c r="D232">
        <v>24</v>
      </c>
      <c r="E232">
        <f t="shared" si="29"/>
        <v>297.14999999999998</v>
      </c>
      <c r="F232">
        <v>70</v>
      </c>
      <c r="G232">
        <v>0.96857682610173201</v>
      </c>
      <c r="H232" s="2">
        <f t="shared" si="34"/>
        <v>1</v>
      </c>
      <c r="I232">
        <f t="shared" si="35"/>
        <v>1</v>
      </c>
      <c r="J232">
        <f t="shared" si="36"/>
        <v>1</v>
      </c>
      <c r="K232">
        <f t="shared" si="30"/>
        <v>1</v>
      </c>
      <c r="L232">
        <f t="shared" si="31"/>
        <v>1</v>
      </c>
      <c r="M232">
        <f t="shared" si="32"/>
        <v>1</v>
      </c>
      <c r="N232">
        <f t="shared" si="33"/>
        <v>1</v>
      </c>
    </row>
    <row r="233" spans="1:14" x14ac:dyDescent="0.25">
      <c r="A233">
        <v>5.5</v>
      </c>
      <c r="B233">
        <v>73</v>
      </c>
      <c r="C233">
        <v>1</v>
      </c>
      <c r="D233">
        <v>24</v>
      </c>
      <c r="E233">
        <f t="shared" si="29"/>
        <v>297.14999999999998</v>
      </c>
      <c r="F233">
        <v>70</v>
      </c>
      <c r="G233">
        <v>0.96654472026258498</v>
      </c>
      <c r="H233" s="2">
        <f t="shared" si="34"/>
        <v>1</v>
      </c>
      <c r="I233">
        <f t="shared" si="35"/>
        <v>1</v>
      </c>
      <c r="J233">
        <f t="shared" si="36"/>
        <v>1</v>
      </c>
      <c r="K233">
        <f t="shared" si="30"/>
        <v>1</v>
      </c>
      <c r="L233">
        <f t="shared" si="31"/>
        <v>1</v>
      </c>
      <c r="M233">
        <f t="shared" si="32"/>
        <v>1</v>
      </c>
      <c r="N233">
        <f t="shared" si="33"/>
        <v>1</v>
      </c>
    </row>
    <row r="234" spans="1:14" x14ac:dyDescent="0.25">
      <c r="A234">
        <v>7</v>
      </c>
      <c r="B234">
        <v>72</v>
      </c>
      <c r="C234">
        <v>4</v>
      </c>
      <c r="D234">
        <v>24</v>
      </c>
      <c r="E234">
        <f t="shared" si="29"/>
        <v>297.14999999999998</v>
      </c>
      <c r="F234">
        <v>70</v>
      </c>
      <c r="G234">
        <v>0.95648533937583902</v>
      </c>
      <c r="H234" s="2">
        <f t="shared" si="34"/>
        <v>1</v>
      </c>
      <c r="I234">
        <f t="shared" si="35"/>
        <v>1</v>
      </c>
      <c r="J234">
        <f t="shared" si="36"/>
        <v>1</v>
      </c>
      <c r="K234">
        <f t="shared" si="30"/>
        <v>1</v>
      </c>
      <c r="L234">
        <f t="shared" si="31"/>
        <v>1</v>
      </c>
      <c r="M234">
        <f t="shared" si="32"/>
        <v>1</v>
      </c>
      <c r="N234">
        <f t="shared" si="33"/>
        <v>1</v>
      </c>
    </row>
    <row r="235" spans="1:14" x14ac:dyDescent="0.25">
      <c r="A235">
        <v>8</v>
      </c>
      <c r="B235">
        <v>68</v>
      </c>
      <c r="C235">
        <v>1</v>
      </c>
      <c r="D235">
        <v>24</v>
      </c>
      <c r="E235">
        <f t="shared" si="29"/>
        <v>297.14999999999998</v>
      </c>
      <c r="F235">
        <v>70</v>
      </c>
      <c r="G235">
        <v>0.95335975573190301</v>
      </c>
      <c r="H235" s="2">
        <f t="shared" si="34"/>
        <v>1</v>
      </c>
      <c r="I235">
        <f t="shared" si="35"/>
        <v>1</v>
      </c>
      <c r="J235">
        <f t="shared" si="36"/>
        <v>1</v>
      </c>
      <c r="K235">
        <f t="shared" si="30"/>
        <v>1</v>
      </c>
      <c r="L235">
        <f t="shared" si="31"/>
        <v>1</v>
      </c>
      <c r="M235">
        <f t="shared" si="32"/>
        <v>1</v>
      </c>
      <c r="N235">
        <f t="shared" si="33"/>
        <v>1</v>
      </c>
    </row>
    <row r="236" spans="1:14" x14ac:dyDescent="0.25">
      <c r="A236">
        <v>10</v>
      </c>
      <c r="B236">
        <v>67</v>
      </c>
      <c r="C236">
        <v>1</v>
      </c>
      <c r="D236">
        <v>24</v>
      </c>
      <c r="E236">
        <f t="shared" si="29"/>
        <v>297.14999999999998</v>
      </c>
      <c r="F236">
        <v>70</v>
      </c>
      <c r="G236">
        <v>0.94909615100378897</v>
      </c>
      <c r="H236" s="2">
        <f t="shared" si="34"/>
        <v>1</v>
      </c>
      <c r="I236">
        <f t="shared" si="35"/>
        <v>1</v>
      </c>
      <c r="J236">
        <f t="shared" si="36"/>
        <v>1</v>
      </c>
      <c r="K236">
        <f t="shared" si="30"/>
        <v>1</v>
      </c>
      <c r="L236">
        <f t="shared" si="31"/>
        <v>1</v>
      </c>
      <c r="M236">
        <f t="shared" si="32"/>
        <v>1</v>
      </c>
      <c r="N236">
        <f t="shared" si="33"/>
        <v>1</v>
      </c>
    </row>
    <row r="237" spans="1:14" x14ac:dyDescent="0.25">
      <c r="A237">
        <v>11</v>
      </c>
      <c r="B237">
        <v>66</v>
      </c>
      <c r="C237">
        <v>1</v>
      </c>
      <c r="D237">
        <v>24</v>
      </c>
      <c r="E237">
        <f t="shared" si="29"/>
        <v>297.14999999999998</v>
      </c>
      <c r="F237">
        <v>70</v>
      </c>
      <c r="G237">
        <v>0.94407972933462503</v>
      </c>
      <c r="H237" s="2">
        <f t="shared" si="34"/>
        <v>1</v>
      </c>
      <c r="I237">
        <f t="shared" si="35"/>
        <v>1</v>
      </c>
      <c r="J237">
        <f t="shared" si="36"/>
        <v>1</v>
      </c>
      <c r="K237">
        <f t="shared" si="30"/>
        <v>1</v>
      </c>
      <c r="L237">
        <f t="shared" si="31"/>
        <v>1</v>
      </c>
      <c r="M237">
        <f t="shared" si="32"/>
        <v>1</v>
      </c>
      <c r="N237">
        <f t="shared" si="33"/>
        <v>1</v>
      </c>
    </row>
    <row r="238" spans="1:14" x14ac:dyDescent="0.25">
      <c r="A238">
        <v>11.5</v>
      </c>
      <c r="B238">
        <v>65</v>
      </c>
      <c r="C238">
        <v>4</v>
      </c>
      <c r="D238">
        <v>24</v>
      </c>
      <c r="E238">
        <f t="shared" si="29"/>
        <v>297.14999999999998</v>
      </c>
      <c r="F238">
        <v>70</v>
      </c>
      <c r="G238">
        <v>0.92286624175146503</v>
      </c>
      <c r="H238" s="2">
        <f t="shared" si="34"/>
        <v>1</v>
      </c>
      <c r="I238">
        <f t="shared" si="35"/>
        <v>1</v>
      </c>
      <c r="J238">
        <f t="shared" si="36"/>
        <v>1</v>
      </c>
      <c r="K238">
        <f t="shared" si="30"/>
        <v>1</v>
      </c>
      <c r="L238">
        <f t="shared" si="31"/>
        <v>1</v>
      </c>
      <c r="M238">
        <f t="shared" si="32"/>
        <v>1</v>
      </c>
      <c r="N238">
        <f t="shared" si="33"/>
        <v>1</v>
      </c>
    </row>
    <row r="239" spans="1:14" x14ac:dyDescent="0.25">
      <c r="A239">
        <v>12.5</v>
      </c>
      <c r="B239">
        <v>61</v>
      </c>
      <c r="C239">
        <v>6</v>
      </c>
      <c r="D239">
        <v>24</v>
      </c>
      <c r="E239">
        <f t="shared" si="29"/>
        <v>297.14999999999998</v>
      </c>
      <c r="F239">
        <v>70</v>
      </c>
      <c r="G239">
        <v>0.88822384847219304</v>
      </c>
      <c r="H239" s="2">
        <f t="shared" si="34"/>
        <v>1</v>
      </c>
      <c r="I239">
        <f t="shared" si="35"/>
        <v>1</v>
      </c>
      <c r="J239">
        <f t="shared" si="36"/>
        <v>0</v>
      </c>
      <c r="K239">
        <f t="shared" si="30"/>
        <v>1</v>
      </c>
      <c r="L239">
        <f t="shared" si="31"/>
        <v>1</v>
      </c>
      <c r="M239">
        <f t="shared" si="32"/>
        <v>1</v>
      </c>
      <c r="N239">
        <f t="shared" si="33"/>
        <v>1</v>
      </c>
    </row>
    <row r="240" spans="1:14" x14ac:dyDescent="0.25">
      <c r="A240">
        <v>14</v>
      </c>
      <c r="B240">
        <v>55</v>
      </c>
      <c r="C240">
        <v>3</v>
      </c>
      <c r="D240">
        <v>24</v>
      </c>
      <c r="E240">
        <f t="shared" si="29"/>
        <v>297.14999999999998</v>
      </c>
      <c r="F240">
        <v>70</v>
      </c>
      <c r="G240">
        <v>0.86910458128039303</v>
      </c>
      <c r="H240" s="2">
        <f t="shared" si="34"/>
        <v>1</v>
      </c>
      <c r="I240">
        <f t="shared" si="35"/>
        <v>1</v>
      </c>
      <c r="J240">
        <f t="shared" si="36"/>
        <v>0</v>
      </c>
      <c r="K240">
        <f t="shared" si="30"/>
        <v>1</v>
      </c>
      <c r="L240">
        <f t="shared" si="31"/>
        <v>1</v>
      </c>
      <c r="M240">
        <f t="shared" si="32"/>
        <v>1</v>
      </c>
      <c r="N240">
        <f t="shared" si="33"/>
        <v>1</v>
      </c>
    </row>
    <row r="241" spans="1:14" x14ac:dyDescent="0.25">
      <c r="A241">
        <v>17.5</v>
      </c>
      <c r="B241">
        <v>52</v>
      </c>
      <c r="C241">
        <v>6</v>
      </c>
      <c r="D241">
        <v>24</v>
      </c>
      <c r="E241">
        <f t="shared" si="29"/>
        <v>297.14999999999998</v>
      </c>
      <c r="F241">
        <v>70</v>
      </c>
      <c r="G241">
        <v>0.82426441066205103</v>
      </c>
      <c r="H241" s="2">
        <f t="shared" si="34"/>
        <v>1</v>
      </c>
      <c r="I241">
        <f t="shared" si="35"/>
        <v>1</v>
      </c>
      <c r="J241">
        <f t="shared" si="36"/>
        <v>0</v>
      </c>
      <c r="K241">
        <f t="shared" si="30"/>
        <v>1</v>
      </c>
      <c r="L241">
        <f t="shared" si="31"/>
        <v>1</v>
      </c>
      <c r="M241">
        <f t="shared" si="32"/>
        <v>1</v>
      </c>
      <c r="N241">
        <f t="shared" si="33"/>
        <v>1</v>
      </c>
    </row>
    <row r="242" spans="1:14" x14ac:dyDescent="0.25">
      <c r="A242">
        <v>22</v>
      </c>
      <c r="B242">
        <v>46</v>
      </c>
      <c r="C242">
        <v>1</v>
      </c>
      <c r="D242">
        <v>24</v>
      </c>
      <c r="E242">
        <f t="shared" si="29"/>
        <v>297.14999999999998</v>
      </c>
      <c r="F242">
        <v>70</v>
      </c>
      <c r="G242">
        <v>0.815414934557806</v>
      </c>
      <c r="H242" s="2">
        <f t="shared" si="34"/>
        <v>1</v>
      </c>
      <c r="I242">
        <f t="shared" si="35"/>
        <v>1</v>
      </c>
      <c r="J242">
        <f t="shared" si="36"/>
        <v>0</v>
      </c>
      <c r="K242">
        <f t="shared" si="30"/>
        <v>1</v>
      </c>
      <c r="L242">
        <f t="shared" si="31"/>
        <v>1</v>
      </c>
      <c r="M242">
        <f t="shared" si="32"/>
        <v>1</v>
      </c>
      <c r="N242">
        <f t="shared" si="33"/>
        <v>1</v>
      </c>
    </row>
    <row r="243" spans="1:14" x14ac:dyDescent="0.25">
      <c r="A243">
        <v>25.5</v>
      </c>
      <c r="B243">
        <v>45</v>
      </c>
      <c r="C243">
        <v>7</v>
      </c>
      <c r="D243">
        <v>24</v>
      </c>
      <c r="E243">
        <f t="shared" si="29"/>
        <v>297.14999999999998</v>
      </c>
      <c r="F243">
        <v>70</v>
      </c>
      <c r="G243">
        <v>0.74628422564101105</v>
      </c>
      <c r="H243" s="2">
        <f t="shared" si="34"/>
        <v>1</v>
      </c>
      <c r="I243">
        <f t="shared" si="35"/>
        <v>0</v>
      </c>
      <c r="J243">
        <f t="shared" si="36"/>
        <v>0</v>
      </c>
      <c r="K243">
        <f t="shared" si="30"/>
        <v>1</v>
      </c>
      <c r="L243">
        <f t="shared" si="31"/>
        <v>1</v>
      </c>
      <c r="M243">
        <f t="shared" si="32"/>
        <v>1</v>
      </c>
      <c r="N243">
        <f t="shared" si="33"/>
        <v>1</v>
      </c>
    </row>
    <row r="244" spans="1:14" x14ac:dyDescent="0.25">
      <c r="A244">
        <v>28</v>
      </c>
      <c r="B244">
        <v>38</v>
      </c>
      <c r="C244">
        <v>2</v>
      </c>
      <c r="D244">
        <v>24</v>
      </c>
      <c r="E244">
        <f t="shared" si="29"/>
        <v>297.14999999999998</v>
      </c>
      <c r="F244">
        <v>70</v>
      </c>
      <c r="G244">
        <v>0.72349292784275598</v>
      </c>
      <c r="H244" s="2">
        <f t="shared" si="34"/>
        <v>1</v>
      </c>
      <c r="I244">
        <f t="shared" si="35"/>
        <v>0</v>
      </c>
      <c r="J244">
        <f t="shared" si="36"/>
        <v>0</v>
      </c>
      <c r="K244">
        <f t="shared" si="30"/>
        <v>1</v>
      </c>
      <c r="L244">
        <f t="shared" si="31"/>
        <v>1</v>
      </c>
      <c r="M244">
        <f t="shared" si="32"/>
        <v>1</v>
      </c>
      <c r="N244">
        <f t="shared" si="33"/>
        <v>1</v>
      </c>
    </row>
    <row r="245" spans="1:14" x14ac:dyDescent="0.25">
      <c r="A245">
        <v>30</v>
      </c>
      <c r="B245">
        <v>36</v>
      </c>
      <c r="C245">
        <v>1</v>
      </c>
      <c r="D245">
        <v>24</v>
      </c>
      <c r="E245">
        <f t="shared" si="29"/>
        <v>297.14999999999998</v>
      </c>
      <c r="F245">
        <v>70</v>
      </c>
      <c r="G245">
        <v>0.71091765155380404</v>
      </c>
      <c r="H245" s="2">
        <f t="shared" si="34"/>
        <v>1</v>
      </c>
      <c r="I245">
        <f t="shared" si="35"/>
        <v>0</v>
      </c>
      <c r="J245">
        <f t="shared" si="36"/>
        <v>0</v>
      </c>
      <c r="K245">
        <f t="shared" si="30"/>
        <v>1</v>
      </c>
      <c r="L245">
        <f t="shared" si="31"/>
        <v>1</v>
      </c>
      <c r="M245">
        <f t="shared" si="32"/>
        <v>1</v>
      </c>
      <c r="N245">
        <f t="shared" si="33"/>
        <v>1</v>
      </c>
    </row>
    <row r="246" spans="1:14" x14ac:dyDescent="0.25">
      <c r="A246">
        <v>30.01</v>
      </c>
      <c r="B246">
        <v>35</v>
      </c>
      <c r="C246">
        <v>0</v>
      </c>
      <c r="D246">
        <v>24</v>
      </c>
      <c r="E246">
        <f t="shared" si="29"/>
        <v>297.14999999999998</v>
      </c>
      <c r="F246">
        <v>70</v>
      </c>
      <c r="G246">
        <v>0.71091765155380404</v>
      </c>
      <c r="H246" s="2">
        <f t="shared" si="34"/>
        <v>1</v>
      </c>
      <c r="I246">
        <f t="shared" si="35"/>
        <v>0</v>
      </c>
      <c r="J246">
        <f t="shared" si="36"/>
        <v>0</v>
      </c>
      <c r="K246">
        <f t="shared" si="30"/>
        <v>1</v>
      </c>
      <c r="L246">
        <f t="shared" si="31"/>
        <v>1</v>
      </c>
      <c r="M246">
        <f t="shared" si="32"/>
        <v>1</v>
      </c>
      <c r="N246">
        <f t="shared" si="33"/>
        <v>1</v>
      </c>
    </row>
    <row r="247" spans="1:14" x14ac:dyDescent="0.25">
      <c r="A247">
        <v>32.5</v>
      </c>
      <c r="B247">
        <v>34</v>
      </c>
      <c r="C247">
        <v>2</v>
      </c>
      <c r="D247">
        <v>24</v>
      </c>
      <c r="E247">
        <f t="shared" si="29"/>
        <v>297.14999999999998</v>
      </c>
      <c r="F247">
        <v>70</v>
      </c>
      <c r="G247">
        <v>0.68230799463884595</v>
      </c>
      <c r="H247" s="2">
        <f t="shared" si="34"/>
        <v>1</v>
      </c>
      <c r="I247">
        <f t="shared" si="35"/>
        <v>0</v>
      </c>
      <c r="J247">
        <f t="shared" si="36"/>
        <v>0</v>
      </c>
      <c r="K247">
        <f t="shared" si="30"/>
        <v>1</v>
      </c>
      <c r="L247">
        <f t="shared" si="31"/>
        <v>1</v>
      </c>
      <c r="M247">
        <f t="shared" si="32"/>
        <v>1</v>
      </c>
      <c r="N247">
        <f t="shared" si="33"/>
        <v>1</v>
      </c>
    </row>
    <row r="248" spans="1:14" x14ac:dyDescent="0.25">
      <c r="A248">
        <v>37</v>
      </c>
      <c r="B248">
        <v>32</v>
      </c>
      <c r="C248">
        <v>1</v>
      </c>
      <c r="D248">
        <v>24</v>
      </c>
      <c r="E248">
        <f t="shared" si="29"/>
        <v>297.14999999999998</v>
      </c>
      <c r="F248">
        <v>70</v>
      </c>
      <c r="G248">
        <v>0.66759695932889995</v>
      </c>
      <c r="H248" s="2">
        <f t="shared" si="34"/>
        <v>1</v>
      </c>
      <c r="I248">
        <f t="shared" si="35"/>
        <v>0</v>
      </c>
      <c r="J248">
        <f t="shared" si="36"/>
        <v>0</v>
      </c>
      <c r="K248">
        <f t="shared" si="30"/>
        <v>1</v>
      </c>
      <c r="L248">
        <f t="shared" si="31"/>
        <v>1</v>
      </c>
      <c r="M248">
        <f t="shared" si="32"/>
        <v>1</v>
      </c>
      <c r="N248">
        <f t="shared" si="33"/>
        <v>1</v>
      </c>
    </row>
    <row r="249" spans="1:14" x14ac:dyDescent="0.25">
      <c r="A249">
        <v>42.5</v>
      </c>
      <c r="B249">
        <v>31</v>
      </c>
      <c r="C249">
        <v>1</v>
      </c>
      <c r="D249">
        <v>24</v>
      </c>
      <c r="E249">
        <f t="shared" si="29"/>
        <v>297.14999999999998</v>
      </c>
      <c r="F249">
        <v>70</v>
      </c>
      <c r="G249">
        <v>0.65201357204278598</v>
      </c>
      <c r="H249" s="2">
        <f t="shared" si="34"/>
        <v>1</v>
      </c>
      <c r="I249">
        <f t="shared" si="35"/>
        <v>0</v>
      </c>
      <c r="J249">
        <f t="shared" si="36"/>
        <v>0</v>
      </c>
      <c r="K249">
        <f t="shared" si="30"/>
        <v>1</v>
      </c>
      <c r="L249">
        <f t="shared" si="31"/>
        <v>1</v>
      </c>
      <c r="M249">
        <f t="shared" si="32"/>
        <v>1</v>
      </c>
      <c r="N249">
        <f t="shared" si="33"/>
        <v>1</v>
      </c>
    </row>
    <row r="250" spans="1:14" x14ac:dyDescent="0.25">
      <c r="A250">
        <v>49</v>
      </c>
      <c r="B250">
        <v>30</v>
      </c>
      <c r="C250">
        <v>1</v>
      </c>
      <c r="D250">
        <v>24</v>
      </c>
      <c r="E250">
        <f t="shared" si="29"/>
        <v>297.14999999999998</v>
      </c>
      <c r="F250">
        <v>70</v>
      </c>
      <c r="G250">
        <v>0.63534175874674603</v>
      </c>
      <c r="H250" s="2">
        <f t="shared" si="34"/>
        <v>1</v>
      </c>
      <c r="I250">
        <f t="shared" si="35"/>
        <v>0</v>
      </c>
      <c r="J250">
        <f t="shared" si="36"/>
        <v>0</v>
      </c>
      <c r="K250">
        <f t="shared" si="30"/>
        <v>1</v>
      </c>
      <c r="L250">
        <f t="shared" si="31"/>
        <v>1</v>
      </c>
      <c r="M250">
        <f t="shared" si="32"/>
        <v>1</v>
      </c>
      <c r="N250">
        <f t="shared" si="33"/>
        <v>1</v>
      </c>
    </row>
    <row r="251" spans="1:14" x14ac:dyDescent="0.25">
      <c r="A251">
        <v>49.5</v>
      </c>
      <c r="B251">
        <v>29</v>
      </c>
      <c r="C251">
        <v>3</v>
      </c>
      <c r="D251">
        <v>24</v>
      </c>
      <c r="E251">
        <f t="shared" si="29"/>
        <v>297.14999999999998</v>
      </c>
      <c r="F251">
        <v>70</v>
      </c>
      <c r="G251">
        <v>0.579442013132897</v>
      </c>
      <c r="H251" s="2">
        <f t="shared" si="34"/>
        <v>1</v>
      </c>
      <c r="I251">
        <f t="shared" si="35"/>
        <v>0</v>
      </c>
      <c r="J251">
        <f t="shared" si="36"/>
        <v>0</v>
      </c>
      <c r="K251">
        <f t="shared" si="30"/>
        <v>1</v>
      </c>
      <c r="L251">
        <f t="shared" si="31"/>
        <v>1</v>
      </c>
      <c r="M251">
        <f t="shared" si="32"/>
        <v>1</v>
      </c>
      <c r="N251">
        <f t="shared" si="33"/>
        <v>1</v>
      </c>
    </row>
    <row r="252" spans="1:14" x14ac:dyDescent="0.25">
      <c r="A252">
        <v>53</v>
      </c>
      <c r="B252">
        <v>26</v>
      </c>
      <c r="C252">
        <v>3</v>
      </c>
      <c r="D252">
        <v>24</v>
      </c>
      <c r="E252">
        <f t="shared" si="29"/>
        <v>297.14999999999998</v>
      </c>
      <c r="F252">
        <v>70</v>
      </c>
      <c r="G252">
        <v>0.50956117076533403</v>
      </c>
      <c r="H252" s="2">
        <f t="shared" si="34"/>
        <v>1</v>
      </c>
      <c r="I252">
        <f t="shared" si="35"/>
        <v>0</v>
      </c>
      <c r="J252">
        <f t="shared" si="36"/>
        <v>0</v>
      </c>
      <c r="K252">
        <f t="shared" si="30"/>
        <v>1</v>
      </c>
      <c r="L252">
        <f t="shared" si="31"/>
        <v>1</v>
      </c>
      <c r="M252">
        <f t="shared" si="32"/>
        <v>1</v>
      </c>
      <c r="N252">
        <f t="shared" si="33"/>
        <v>1</v>
      </c>
    </row>
    <row r="253" spans="1:14" x14ac:dyDescent="0.25">
      <c r="A253">
        <v>54.5</v>
      </c>
      <c r="B253">
        <v>23</v>
      </c>
      <c r="C253">
        <v>1</v>
      </c>
      <c r="D253">
        <v>24</v>
      </c>
      <c r="E253">
        <f t="shared" si="29"/>
        <v>297.14999999999998</v>
      </c>
      <c r="F253">
        <v>70</v>
      </c>
      <c r="G253">
        <v>0.48301731495390898</v>
      </c>
      <c r="H253" s="2">
        <f t="shared" si="34"/>
        <v>0</v>
      </c>
      <c r="I253">
        <f t="shared" si="35"/>
        <v>0</v>
      </c>
      <c r="J253">
        <f t="shared" si="36"/>
        <v>0</v>
      </c>
      <c r="K253">
        <f t="shared" si="30"/>
        <v>1</v>
      </c>
      <c r="L253">
        <f t="shared" si="31"/>
        <v>1</v>
      </c>
      <c r="M253">
        <f t="shared" si="32"/>
        <v>1</v>
      </c>
      <c r="N253">
        <f t="shared" si="33"/>
        <v>1</v>
      </c>
    </row>
    <row r="254" spans="1:14" x14ac:dyDescent="0.25">
      <c r="A254">
        <v>55.5</v>
      </c>
      <c r="B254">
        <v>22</v>
      </c>
      <c r="C254">
        <v>1</v>
      </c>
      <c r="D254">
        <v>24</v>
      </c>
      <c r="E254">
        <f t="shared" si="29"/>
        <v>297.14999999999998</v>
      </c>
      <c r="F254">
        <v>70</v>
      </c>
      <c r="G254">
        <v>0.45246699283838199</v>
      </c>
      <c r="H254" s="2">
        <f t="shared" si="34"/>
        <v>0</v>
      </c>
      <c r="I254">
        <f t="shared" si="35"/>
        <v>0</v>
      </c>
      <c r="J254">
        <f t="shared" si="36"/>
        <v>0</v>
      </c>
      <c r="K254">
        <f t="shared" si="30"/>
        <v>1</v>
      </c>
      <c r="L254">
        <f t="shared" si="31"/>
        <v>1</v>
      </c>
      <c r="M254">
        <f t="shared" si="32"/>
        <v>1</v>
      </c>
      <c r="N254">
        <f t="shared" si="33"/>
        <v>1</v>
      </c>
    </row>
    <row r="255" spans="1:14" x14ac:dyDescent="0.25">
      <c r="A255">
        <v>64.5</v>
      </c>
      <c r="B255">
        <v>21</v>
      </c>
      <c r="C255">
        <v>1</v>
      </c>
      <c r="D255">
        <v>24</v>
      </c>
      <c r="E255">
        <f t="shared" si="29"/>
        <v>297.14999999999998</v>
      </c>
      <c r="F255">
        <v>70</v>
      </c>
      <c r="G255">
        <v>0.42325139527650102</v>
      </c>
      <c r="H255" s="2">
        <f t="shared" si="34"/>
        <v>0</v>
      </c>
      <c r="I255">
        <f t="shared" si="35"/>
        <v>0</v>
      </c>
      <c r="J255">
        <f t="shared" si="36"/>
        <v>0</v>
      </c>
      <c r="K255">
        <f t="shared" si="30"/>
        <v>1</v>
      </c>
      <c r="L255">
        <f t="shared" si="31"/>
        <v>1</v>
      </c>
      <c r="M255">
        <f t="shared" si="32"/>
        <v>1</v>
      </c>
      <c r="N255">
        <f t="shared" si="33"/>
        <v>1</v>
      </c>
    </row>
    <row r="256" spans="1:14" x14ac:dyDescent="0.25">
      <c r="A256">
        <v>65.5</v>
      </c>
      <c r="B256">
        <v>20</v>
      </c>
      <c r="C256">
        <v>4</v>
      </c>
      <c r="D256">
        <v>24</v>
      </c>
      <c r="E256">
        <f t="shared" si="29"/>
        <v>297.14999999999998</v>
      </c>
      <c r="F256">
        <v>70</v>
      </c>
      <c r="G256">
        <v>0.30819496138366098</v>
      </c>
      <c r="H256" s="2">
        <f t="shared" si="34"/>
        <v>0</v>
      </c>
      <c r="I256">
        <f t="shared" si="35"/>
        <v>0</v>
      </c>
      <c r="J256">
        <f t="shared" si="36"/>
        <v>0</v>
      </c>
      <c r="K256">
        <f t="shared" si="30"/>
        <v>1</v>
      </c>
      <c r="L256">
        <f t="shared" si="31"/>
        <v>1</v>
      </c>
      <c r="M256">
        <f t="shared" si="32"/>
        <v>1</v>
      </c>
      <c r="N256">
        <f t="shared" si="33"/>
        <v>0</v>
      </c>
    </row>
    <row r="257" spans="1:14" x14ac:dyDescent="0.25">
      <c r="A257">
        <v>70</v>
      </c>
      <c r="B257">
        <v>16</v>
      </c>
      <c r="C257">
        <v>1</v>
      </c>
      <c r="D257">
        <v>24</v>
      </c>
      <c r="E257">
        <f t="shared" si="29"/>
        <v>297.14999999999998</v>
      </c>
      <c r="F257">
        <v>70</v>
      </c>
      <c r="G257">
        <v>0.27846772171320999</v>
      </c>
      <c r="H257" s="2">
        <f t="shared" si="34"/>
        <v>0</v>
      </c>
      <c r="I257">
        <f t="shared" si="35"/>
        <v>0</v>
      </c>
      <c r="J257">
        <f t="shared" si="36"/>
        <v>0</v>
      </c>
      <c r="K257">
        <f t="shared" si="30"/>
        <v>1</v>
      </c>
      <c r="L257">
        <f t="shared" si="31"/>
        <v>1</v>
      </c>
      <c r="M257">
        <f t="shared" si="32"/>
        <v>0</v>
      </c>
      <c r="N257">
        <f t="shared" si="33"/>
        <v>0</v>
      </c>
    </row>
    <row r="258" spans="1:14" x14ac:dyDescent="0.25">
      <c r="A258">
        <v>76.5</v>
      </c>
      <c r="B258">
        <v>15</v>
      </c>
      <c r="C258">
        <v>5</v>
      </c>
      <c r="D258">
        <v>24</v>
      </c>
      <c r="E258">
        <f t="shared" si="29"/>
        <v>297.14999999999998</v>
      </c>
      <c r="F258">
        <v>70</v>
      </c>
      <c r="G258">
        <v>0.12768522711781299</v>
      </c>
      <c r="H258" s="2">
        <f t="shared" si="34"/>
        <v>0</v>
      </c>
      <c r="I258">
        <f t="shared" si="35"/>
        <v>0</v>
      </c>
      <c r="J258">
        <f t="shared" si="36"/>
        <v>0</v>
      </c>
      <c r="K258">
        <f t="shared" si="30"/>
        <v>1</v>
      </c>
      <c r="L258">
        <f t="shared" si="31"/>
        <v>0</v>
      </c>
      <c r="M258">
        <f t="shared" si="32"/>
        <v>0</v>
      </c>
      <c r="N258">
        <f t="shared" si="33"/>
        <v>0</v>
      </c>
    </row>
    <row r="259" spans="1:14" x14ac:dyDescent="0.25">
      <c r="A259">
        <v>112</v>
      </c>
      <c r="B259">
        <v>10</v>
      </c>
      <c r="C259">
        <v>1</v>
      </c>
      <c r="D259">
        <v>24</v>
      </c>
      <c r="E259">
        <f t="shared" ref="E259:E322" si="37">(D259 + 273.15)</f>
        <v>297.14999999999998</v>
      </c>
      <c r="F259">
        <v>70</v>
      </c>
      <c r="G259">
        <v>0.104354308951857</v>
      </c>
      <c r="H259" s="2">
        <f t="shared" si="34"/>
        <v>0</v>
      </c>
      <c r="I259">
        <f t="shared" si="35"/>
        <v>0</v>
      </c>
      <c r="J259">
        <f t="shared" si="36"/>
        <v>0</v>
      </c>
      <c r="K259">
        <f t="shared" ref="K259:K322" si="38">IF(G259 &gt;0.1,1,0)</f>
        <v>1</v>
      </c>
      <c r="L259">
        <f t="shared" ref="L259:L322" si="39">IF(G259 &gt;0.2,1,0)</f>
        <v>0</v>
      </c>
      <c r="M259">
        <f t="shared" ref="M259:M322" si="40">IF(G259 &gt;0.3,1,0)</f>
        <v>0</v>
      </c>
      <c r="N259">
        <f t="shared" ref="N259:N322" si="41">IF(G259 &gt;0.4,1,0)</f>
        <v>0</v>
      </c>
    </row>
    <row r="260" spans="1:14" x14ac:dyDescent="0.25">
      <c r="A260">
        <v>155.5</v>
      </c>
      <c r="B260">
        <v>9</v>
      </c>
      <c r="C260">
        <v>9</v>
      </c>
      <c r="D260">
        <v>24</v>
      </c>
      <c r="E260">
        <f t="shared" si="37"/>
        <v>297.14999999999998</v>
      </c>
      <c r="F260">
        <v>70</v>
      </c>
      <c r="G260" s="1">
        <v>6.2021644441153098E-6</v>
      </c>
      <c r="H260" s="2">
        <f t="shared" ref="H260:H323" si="42">IF(G260 &gt;0.5,1,0)</f>
        <v>0</v>
      </c>
      <c r="I260">
        <f t="shared" si="35"/>
        <v>0</v>
      </c>
      <c r="J260">
        <f t="shared" si="36"/>
        <v>0</v>
      </c>
      <c r="K260">
        <f t="shared" si="38"/>
        <v>0</v>
      </c>
      <c r="L260">
        <f t="shared" si="39"/>
        <v>0</v>
      </c>
      <c r="M260">
        <f t="shared" si="40"/>
        <v>0</v>
      </c>
      <c r="N260">
        <f t="shared" si="41"/>
        <v>0</v>
      </c>
    </row>
    <row r="261" spans="1:14" x14ac:dyDescent="0.25">
      <c r="A261">
        <v>1.5</v>
      </c>
      <c r="B261">
        <v>105</v>
      </c>
      <c r="C261">
        <v>10</v>
      </c>
      <c r="D261">
        <v>24</v>
      </c>
      <c r="E261">
        <f t="shared" si="37"/>
        <v>297.14999999999998</v>
      </c>
      <c r="F261">
        <v>86.1</v>
      </c>
      <c r="G261">
        <v>0.99967047324146296</v>
      </c>
      <c r="H261" s="2">
        <f t="shared" si="42"/>
        <v>1</v>
      </c>
      <c r="I261">
        <f t="shared" si="35"/>
        <v>1</v>
      </c>
      <c r="J261">
        <f t="shared" si="36"/>
        <v>1</v>
      </c>
      <c r="K261">
        <f t="shared" si="38"/>
        <v>1</v>
      </c>
      <c r="L261">
        <f t="shared" si="39"/>
        <v>1</v>
      </c>
      <c r="M261">
        <f t="shared" si="40"/>
        <v>1</v>
      </c>
      <c r="N261">
        <f t="shared" si="41"/>
        <v>1</v>
      </c>
    </row>
    <row r="262" spans="1:14" x14ac:dyDescent="0.25">
      <c r="A262">
        <v>2</v>
      </c>
      <c r="B262">
        <v>95</v>
      </c>
      <c r="C262">
        <v>7</v>
      </c>
      <c r="D262">
        <v>24</v>
      </c>
      <c r="E262">
        <f t="shared" si="37"/>
        <v>297.14999999999998</v>
      </c>
      <c r="F262">
        <v>86.1</v>
      </c>
      <c r="G262">
        <v>0.99888399068570299</v>
      </c>
      <c r="H262" s="2">
        <f t="shared" si="42"/>
        <v>1</v>
      </c>
      <c r="I262">
        <f t="shared" si="35"/>
        <v>1</v>
      </c>
      <c r="J262">
        <f t="shared" si="36"/>
        <v>1</v>
      </c>
      <c r="K262">
        <f t="shared" si="38"/>
        <v>1</v>
      </c>
      <c r="L262">
        <f t="shared" si="39"/>
        <v>1</v>
      </c>
      <c r="M262">
        <f t="shared" si="40"/>
        <v>1</v>
      </c>
      <c r="N262">
        <f t="shared" si="41"/>
        <v>1</v>
      </c>
    </row>
    <row r="263" spans="1:14" x14ac:dyDescent="0.25">
      <c r="A263">
        <v>2.5</v>
      </c>
      <c r="B263">
        <v>88</v>
      </c>
      <c r="C263">
        <v>1</v>
      </c>
      <c r="D263">
        <v>24</v>
      </c>
      <c r="E263">
        <f t="shared" si="37"/>
        <v>297.14999999999998</v>
      </c>
      <c r="F263">
        <v>86.1</v>
      </c>
      <c r="G263">
        <v>0.99875467417140396</v>
      </c>
      <c r="H263" s="2">
        <f t="shared" si="42"/>
        <v>1</v>
      </c>
      <c r="I263">
        <f t="shared" si="35"/>
        <v>1</v>
      </c>
      <c r="J263">
        <f t="shared" si="36"/>
        <v>1</v>
      </c>
      <c r="K263">
        <f t="shared" si="38"/>
        <v>1</v>
      </c>
      <c r="L263">
        <f t="shared" si="39"/>
        <v>1</v>
      </c>
      <c r="M263">
        <f t="shared" si="40"/>
        <v>1</v>
      </c>
      <c r="N263">
        <f t="shared" si="41"/>
        <v>1</v>
      </c>
    </row>
    <row r="264" spans="1:14" x14ac:dyDescent="0.25">
      <c r="A264">
        <v>2.5350000000000001</v>
      </c>
      <c r="B264">
        <v>87</v>
      </c>
      <c r="C264">
        <v>1</v>
      </c>
      <c r="D264">
        <v>24</v>
      </c>
      <c r="E264">
        <f t="shared" si="37"/>
        <v>297.14999999999998</v>
      </c>
      <c r="F264">
        <v>86.1</v>
      </c>
      <c r="G264">
        <v>0.99853946411924899</v>
      </c>
      <c r="H264" s="2">
        <f t="shared" si="42"/>
        <v>1</v>
      </c>
      <c r="I264">
        <f t="shared" si="35"/>
        <v>1</v>
      </c>
      <c r="J264">
        <f t="shared" si="36"/>
        <v>1</v>
      </c>
      <c r="K264">
        <f t="shared" si="38"/>
        <v>1</v>
      </c>
      <c r="L264">
        <f t="shared" si="39"/>
        <v>1</v>
      </c>
      <c r="M264">
        <f t="shared" si="40"/>
        <v>1</v>
      </c>
      <c r="N264">
        <f t="shared" si="41"/>
        <v>1</v>
      </c>
    </row>
    <row r="265" spans="1:14" x14ac:dyDescent="0.25">
      <c r="A265">
        <v>3</v>
      </c>
      <c r="B265">
        <v>86</v>
      </c>
      <c r="C265">
        <v>1</v>
      </c>
      <c r="D265">
        <v>24</v>
      </c>
      <c r="E265">
        <f t="shared" si="37"/>
        <v>297.14999999999998</v>
      </c>
      <c r="F265">
        <v>86.1</v>
      </c>
      <c r="G265">
        <v>0.99830584167838399</v>
      </c>
      <c r="H265" s="2">
        <f t="shared" si="42"/>
        <v>1</v>
      </c>
      <c r="I265">
        <f t="shared" si="35"/>
        <v>1</v>
      </c>
      <c r="J265">
        <f t="shared" si="36"/>
        <v>1</v>
      </c>
      <c r="K265">
        <f t="shared" si="38"/>
        <v>1</v>
      </c>
      <c r="L265">
        <f t="shared" si="39"/>
        <v>1</v>
      </c>
      <c r="M265">
        <f t="shared" si="40"/>
        <v>1</v>
      </c>
      <c r="N265">
        <f t="shared" si="41"/>
        <v>1</v>
      </c>
    </row>
    <row r="266" spans="1:14" x14ac:dyDescent="0.25">
      <c r="A266">
        <v>4</v>
      </c>
      <c r="B266">
        <v>85</v>
      </c>
      <c r="C266">
        <v>1</v>
      </c>
      <c r="D266">
        <v>24</v>
      </c>
      <c r="E266">
        <f t="shared" si="37"/>
        <v>297.14999999999998</v>
      </c>
      <c r="F266">
        <v>86.1</v>
      </c>
      <c r="G266">
        <v>0.99803060427557999</v>
      </c>
      <c r="H266" s="2">
        <f t="shared" si="42"/>
        <v>1</v>
      </c>
      <c r="I266">
        <f t="shared" si="35"/>
        <v>1</v>
      </c>
      <c r="J266">
        <f t="shared" si="36"/>
        <v>1</v>
      </c>
      <c r="K266">
        <f t="shared" si="38"/>
        <v>1</v>
      </c>
      <c r="L266">
        <f t="shared" si="39"/>
        <v>1</v>
      </c>
      <c r="M266">
        <f t="shared" si="40"/>
        <v>1</v>
      </c>
      <c r="N266">
        <f t="shared" si="41"/>
        <v>1</v>
      </c>
    </row>
    <row r="267" spans="1:14" x14ac:dyDescent="0.25">
      <c r="A267">
        <v>4.5</v>
      </c>
      <c r="B267">
        <v>84</v>
      </c>
      <c r="C267">
        <v>5</v>
      </c>
      <c r="D267">
        <v>24</v>
      </c>
      <c r="E267">
        <f t="shared" si="37"/>
        <v>297.14999999999998</v>
      </c>
      <c r="F267">
        <v>86.1</v>
      </c>
      <c r="G267">
        <v>0.99648447493232695</v>
      </c>
      <c r="H267" s="2">
        <f t="shared" si="42"/>
        <v>1</v>
      </c>
      <c r="I267">
        <f t="shared" si="35"/>
        <v>1</v>
      </c>
      <c r="J267">
        <f t="shared" si="36"/>
        <v>1</v>
      </c>
      <c r="K267">
        <f t="shared" si="38"/>
        <v>1</v>
      </c>
      <c r="L267">
        <f t="shared" si="39"/>
        <v>1</v>
      </c>
      <c r="M267">
        <f t="shared" si="40"/>
        <v>1</v>
      </c>
      <c r="N267">
        <f t="shared" si="41"/>
        <v>1</v>
      </c>
    </row>
    <row r="268" spans="1:14" x14ac:dyDescent="0.25">
      <c r="A268">
        <v>4.99</v>
      </c>
      <c r="B268">
        <v>79</v>
      </c>
      <c r="C268">
        <v>5</v>
      </c>
      <c r="D268">
        <v>24</v>
      </c>
      <c r="E268">
        <f t="shared" si="37"/>
        <v>297.14999999999998</v>
      </c>
      <c r="F268">
        <v>86.1</v>
      </c>
      <c r="G268">
        <v>0.99464483453652397</v>
      </c>
      <c r="H268" s="2">
        <f t="shared" si="42"/>
        <v>1</v>
      </c>
      <c r="I268">
        <f t="shared" si="35"/>
        <v>1</v>
      </c>
      <c r="J268">
        <f t="shared" si="36"/>
        <v>1</v>
      </c>
      <c r="K268">
        <f t="shared" si="38"/>
        <v>1</v>
      </c>
      <c r="L268">
        <f t="shared" si="39"/>
        <v>1</v>
      </c>
      <c r="M268">
        <f t="shared" si="40"/>
        <v>1</v>
      </c>
      <c r="N268">
        <f t="shared" si="41"/>
        <v>1</v>
      </c>
    </row>
    <row r="269" spans="1:14" x14ac:dyDescent="0.25">
      <c r="A269">
        <v>5</v>
      </c>
      <c r="B269">
        <v>74</v>
      </c>
      <c r="C269">
        <v>1</v>
      </c>
      <c r="D269">
        <v>24</v>
      </c>
      <c r="E269">
        <f t="shared" si="37"/>
        <v>297.14999999999998</v>
      </c>
      <c r="F269">
        <v>86.1</v>
      </c>
      <c r="G269">
        <v>0.99427195709620297</v>
      </c>
      <c r="H269" s="2">
        <f t="shared" si="42"/>
        <v>1</v>
      </c>
      <c r="I269">
        <f t="shared" si="35"/>
        <v>1</v>
      </c>
      <c r="J269">
        <f t="shared" si="36"/>
        <v>1</v>
      </c>
      <c r="K269">
        <f t="shared" si="38"/>
        <v>1</v>
      </c>
      <c r="L269">
        <f t="shared" si="39"/>
        <v>1</v>
      </c>
      <c r="M269">
        <f t="shared" si="40"/>
        <v>1</v>
      </c>
      <c r="N269">
        <f t="shared" si="41"/>
        <v>1</v>
      </c>
    </row>
    <row r="270" spans="1:14" x14ac:dyDescent="0.25">
      <c r="A270">
        <v>5.5</v>
      </c>
      <c r="B270">
        <v>73</v>
      </c>
      <c r="C270">
        <v>1</v>
      </c>
      <c r="D270">
        <v>24</v>
      </c>
      <c r="E270">
        <f t="shared" si="37"/>
        <v>297.14999999999998</v>
      </c>
      <c r="F270">
        <v>86.1</v>
      </c>
      <c r="G270">
        <v>0.99389631014245605</v>
      </c>
      <c r="H270" s="2">
        <f t="shared" si="42"/>
        <v>1</v>
      </c>
      <c r="I270">
        <f t="shared" si="35"/>
        <v>1</v>
      </c>
      <c r="J270">
        <f t="shared" si="36"/>
        <v>1</v>
      </c>
      <c r="K270">
        <f t="shared" si="38"/>
        <v>1</v>
      </c>
      <c r="L270">
        <f t="shared" si="39"/>
        <v>1</v>
      </c>
      <c r="M270">
        <f t="shared" si="40"/>
        <v>1</v>
      </c>
      <c r="N270">
        <f t="shared" si="41"/>
        <v>1</v>
      </c>
    </row>
    <row r="271" spans="1:14" x14ac:dyDescent="0.25">
      <c r="A271">
        <v>7</v>
      </c>
      <c r="B271">
        <v>72</v>
      </c>
      <c r="C271">
        <v>4</v>
      </c>
      <c r="D271">
        <v>24</v>
      </c>
      <c r="E271">
        <f t="shared" si="37"/>
        <v>297.14999999999998</v>
      </c>
      <c r="F271">
        <v>86.1</v>
      </c>
      <c r="G271">
        <v>0.99202717790112005</v>
      </c>
      <c r="H271" s="2">
        <f t="shared" si="42"/>
        <v>1</v>
      </c>
      <c r="I271">
        <f t="shared" si="35"/>
        <v>1</v>
      </c>
      <c r="J271">
        <f t="shared" si="36"/>
        <v>1</v>
      </c>
      <c r="K271">
        <f t="shared" si="38"/>
        <v>1</v>
      </c>
      <c r="L271">
        <f t="shared" si="39"/>
        <v>1</v>
      </c>
      <c r="M271">
        <f t="shared" si="40"/>
        <v>1</v>
      </c>
      <c r="N271">
        <f t="shared" si="41"/>
        <v>1</v>
      </c>
    </row>
    <row r="272" spans="1:14" x14ac:dyDescent="0.25">
      <c r="A272">
        <v>8</v>
      </c>
      <c r="B272">
        <v>68</v>
      </c>
      <c r="C272">
        <v>1</v>
      </c>
      <c r="D272">
        <v>24</v>
      </c>
      <c r="E272">
        <f t="shared" si="37"/>
        <v>297.14999999999998</v>
      </c>
      <c r="F272">
        <v>86.1</v>
      </c>
      <c r="G272">
        <v>0.99144313121408301</v>
      </c>
      <c r="H272" s="2">
        <f t="shared" si="42"/>
        <v>1</v>
      </c>
      <c r="I272">
        <f t="shared" si="35"/>
        <v>1</v>
      </c>
      <c r="J272">
        <f t="shared" si="36"/>
        <v>1</v>
      </c>
      <c r="K272">
        <f t="shared" si="38"/>
        <v>1</v>
      </c>
      <c r="L272">
        <f t="shared" si="39"/>
        <v>1</v>
      </c>
      <c r="M272">
        <f t="shared" si="40"/>
        <v>1</v>
      </c>
      <c r="N272">
        <f t="shared" si="41"/>
        <v>1</v>
      </c>
    </row>
    <row r="273" spans="1:14" x14ac:dyDescent="0.25">
      <c r="A273">
        <v>10</v>
      </c>
      <c r="B273">
        <v>67</v>
      </c>
      <c r="C273">
        <v>1</v>
      </c>
      <c r="D273">
        <v>24</v>
      </c>
      <c r="E273">
        <f t="shared" si="37"/>
        <v>297.14999999999998</v>
      </c>
      <c r="F273">
        <v>86.1</v>
      </c>
      <c r="G273">
        <v>0.99064389664170205</v>
      </c>
      <c r="H273" s="2">
        <f t="shared" si="42"/>
        <v>1</v>
      </c>
      <c r="I273">
        <f t="shared" si="35"/>
        <v>1</v>
      </c>
      <c r="J273">
        <f t="shared" si="36"/>
        <v>1</v>
      </c>
      <c r="K273">
        <f t="shared" si="38"/>
        <v>1</v>
      </c>
      <c r="L273">
        <f t="shared" si="39"/>
        <v>1</v>
      </c>
      <c r="M273">
        <f t="shared" si="40"/>
        <v>1</v>
      </c>
      <c r="N273">
        <f t="shared" si="41"/>
        <v>1</v>
      </c>
    </row>
    <row r="274" spans="1:14" x14ac:dyDescent="0.25">
      <c r="A274">
        <v>11</v>
      </c>
      <c r="B274">
        <v>66</v>
      </c>
      <c r="C274">
        <v>1</v>
      </c>
      <c r="D274">
        <v>24</v>
      </c>
      <c r="E274">
        <f t="shared" si="37"/>
        <v>297.14999999999998</v>
      </c>
      <c r="F274">
        <v>86.1</v>
      </c>
      <c r="G274">
        <v>0.98969976376237601</v>
      </c>
      <c r="H274" s="2">
        <f t="shared" si="42"/>
        <v>1</v>
      </c>
      <c r="I274">
        <f t="shared" si="35"/>
        <v>1</v>
      </c>
      <c r="J274">
        <f t="shared" si="36"/>
        <v>1</v>
      </c>
      <c r="K274">
        <f t="shared" si="38"/>
        <v>1</v>
      </c>
      <c r="L274">
        <f t="shared" si="39"/>
        <v>1</v>
      </c>
      <c r="M274">
        <f t="shared" si="40"/>
        <v>1</v>
      </c>
      <c r="N274">
        <f t="shared" si="41"/>
        <v>1</v>
      </c>
    </row>
    <row r="275" spans="1:14" x14ac:dyDescent="0.25">
      <c r="A275">
        <v>11.5</v>
      </c>
      <c r="B275">
        <v>65</v>
      </c>
      <c r="C275">
        <v>4</v>
      </c>
      <c r="D275">
        <v>24</v>
      </c>
      <c r="E275">
        <f t="shared" si="37"/>
        <v>297.14999999999998</v>
      </c>
      <c r="F275">
        <v>86.1</v>
      </c>
      <c r="G275">
        <v>0.98566114025505103</v>
      </c>
      <c r="H275" s="2">
        <f t="shared" si="42"/>
        <v>1</v>
      </c>
      <c r="I275">
        <f t="shared" si="35"/>
        <v>1</v>
      </c>
      <c r="J275">
        <f t="shared" si="36"/>
        <v>1</v>
      </c>
      <c r="K275">
        <f t="shared" si="38"/>
        <v>1</v>
      </c>
      <c r="L275">
        <f t="shared" si="39"/>
        <v>1</v>
      </c>
      <c r="M275">
        <f t="shared" si="40"/>
        <v>1</v>
      </c>
      <c r="N275">
        <f t="shared" si="41"/>
        <v>1</v>
      </c>
    </row>
    <row r="276" spans="1:14" x14ac:dyDescent="0.25">
      <c r="A276">
        <v>12.5</v>
      </c>
      <c r="B276">
        <v>61</v>
      </c>
      <c r="C276">
        <v>6</v>
      </c>
      <c r="D276">
        <v>24</v>
      </c>
      <c r="E276">
        <f t="shared" si="37"/>
        <v>297.14999999999998</v>
      </c>
      <c r="F276">
        <v>86.1</v>
      </c>
      <c r="G276">
        <v>0.97889917455221997</v>
      </c>
      <c r="H276" s="2">
        <f t="shared" si="42"/>
        <v>1</v>
      </c>
      <c r="I276">
        <f t="shared" si="35"/>
        <v>1</v>
      </c>
      <c r="J276">
        <f t="shared" si="36"/>
        <v>1</v>
      </c>
      <c r="K276">
        <f t="shared" si="38"/>
        <v>1</v>
      </c>
      <c r="L276">
        <f t="shared" si="39"/>
        <v>1</v>
      </c>
      <c r="M276">
        <f t="shared" si="40"/>
        <v>1</v>
      </c>
      <c r="N276">
        <f t="shared" si="41"/>
        <v>1</v>
      </c>
    </row>
    <row r="277" spans="1:14" x14ac:dyDescent="0.25">
      <c r="A277">
        <v>14</v>
      </c>
      <c r="B277">
        <v>55</v>
      </c>
      <c r="C277">
        <v>3</v>
      </c>
      <c r="D277">
        <v>24</v>
      </c>
      <c r="E277">
        <f t="shared" si="37"/>
        <v>297.14999999999998</v>
      </c>
      <c r="F277">
        <v>86.1</v>
      </c>
      <c r="G277">
        <v>0.97507408146761698</v>
      </c>
      <c r="H277" s="2">
        <f t="shared" si="42"/>
        <v>1</v>
      </c>
      <c r="I277">
        <f t="shared" si="35"/>
        <v>1</v>
      </c>
      <c r="J277">
        <f t="shared" si="36"/>
        <v>1</v>
      </c>
      <c r="K277">
        <f t="shared" si="38"/>
        <v>1</v>
      </c>
      <c r="L277">
        <f t="shared" si="39"/>
        <v>1</v>
      </c>
      <c r="M277">
        <f t="shared" si="40"/>
        <v>1</v>
      </c>
      <c r="N277">
        <f t="shared" si="41"/>
        <v>1</v>
      </c>
    </row>
    <row r="278" spans="1:14" x14ac:dyDescent="0.25">
      <c r="A278">
        <v>17.5</v>
      </c>
      <c r="B278">
        <v>52</v>
      </c>
      <c r="C278">
        <v>6</v>
      </c>
      <c r="D278">
        <v>24</v>
      </c>
      <c r="E278">
        <f t="shared" si="37"/>
        <v>297.14999999999998</v>
      </c>
      <c r="F278">
        <v>86.1</v>
      </c>
      <c r="G278">
        <v>0.96582485678020003</v>
      </c>
      <c r="H278" s="2">
        <f t="shared" si="42"/>
        <v>1</v>
      </c>
      <c r="I278">
        <f t="shared" ref="I278:I297" si="43">IF(G278 &gt;0.75,1,0)</f>
        <v>1</v>
      </c>
      <c r="J278">
        <f t="shared" ref="J278:J297" si="44">IF(G278 &gt;0.9,1,0)</f>
        <v>1</v>
      </c>
      <c r="K278">
        <f t="shared" si="38"/>
        <v>1</v>
      </c>
      <c r="L278">
        <f t="shared" si="39"/>
        <v>1</v>
      </c>
      <c r="M278">
        <f t="shared" si="40"/>
        <v>1</v>
      </c>
      <c r="N278">
        <f t="shared" si="41"/>
        <v>1</v>
      </c>
    </row>
    <row r="279" spans="1:14" x14ac:dyDescent="0.25">
      <c r="A279">
        <v>22</v>
      </c>
      <c r="B279">
        <v>46</v>
      </c>
      <c r="C279">
        <v>1</v>
      </c>
      <c r="D279">
        <v>24</v>
      </c>
      <c r="E279">
        <f t="shared" si="37"/>
        <v>297.14999999999998</v>
      </c>
      <c r="F279">
        <v>86.1</v>
      </c>
      <c r="G279">
        <v>0.96395090648811699</v>
      </c>
      <c r="H279" s="2">
        <f t="shared" si="42"/>
        <v>1</v>
      </c>
      <c r="I279">
        <f t="shared" si="43"/>
        <v>1</v>
      </c>
      <c r="J279">
        <f t="shared" si="44"/>
        <v>1</v>
      </c>
      <c r="K279">
        <f t="shared" si="38"/>
        <v>1</v>
      </c>
      <c r="L279">
        <f t="shared" si="39"/>
        <v>1</v>
      </c>
      <c r="M279">
        <f t="shared" si="40"/>
        <v>1</v>
      </c>
      <c r="N279">
        <f t="shared" si="41"/>
        <v>1</v>
      </c>
    </row>
    <row r="280" spans="1:14" x14ac:dyDescent="0.25">
      <c r="A280">
        <v>25.5</v>
      </c>
      <c r="B280">
        <v>45</v>
      </c>
      <c r="C280">
        <v>7</v>
      </c>
      <c r="D280">
        <v>24</v>
      </c>
      <c r="E280">
        <f t="shared" si="37"/>
        <v>297.14999999999998</v>
      </c>
      <c r="F280">
        <v>86.1</v>
      </c>
      <c r="G280">
        <v>0.94870777040641496</v>
      </c>
      <c r="H280" s="2">
        <f t="shared" si="42"/>
        <v>1</v>
      </c>
      <c r="I280">
        <f t="shared" si="43"/>
        <v>1</v>
      </c>
      <c r="J280">
        <f t="shared" si="44"/>
        <v>1</v>
      </c>
      <c r="K280">
        <f t="shared" si="38"/>
        <v>1</v>
      </c>
      <c r="L280">
        <f t="shared" si="39"/>
        <v>1</v>
      </c>
      <c r="M280">
        <f t="shared" si="40"/>
        <v>1</v>
      </c>
      <c r="N280">
        <f t="shared" si="41"/>
        <v>1</v>
      </c>
    </row>
    <row r="281" spans="1:14" x14ac:dyDescent="0.25">
      <c r="A281">
        <v>28</v>
      </c>
      <c r="B281">
        <v>38</v>
      </c>
      <c r="C281">
        <v>2</v>
      </c>
      <c r="D281">
        <v>24</v>
      </c>
      <c r="E281">
        <f t="shared" si="37"/>
        <v>297.14999999999998</v>
      </c>
      <c r="F281">
        <v>86.1</v>
      </c>
      <c r="G281">
        <v>0.94342827868283996</v>
      </c>
      <c r="H281" s="2">
        <f t="shared" si="42"/>
        <v>1</v>
      </c>
      <c r="I281">
        <f t="shared" si="43"/>
        <v>1</v>
      </c>
      <c r="J281">
        <f t="shared" si="44"/>
        <v>1</v>
      </c>
      <c r="K281">
        <f t="shared" si="38"/>
        <v>1</v>
      </c>
      <c r="L281">
        <f t="shared" si="39"/>
        <v>1</v>
      </c>
      <c r="M281">
        <f t="shared" si="40"/>
        <v>1</v>
      </c>
      <c r="N281">
        <f t="shared" si="41"/>
        <v>1</v>
      </c>
    </row>
    <row r="282" spans="1:14" x14ac:dyDescent="0.25">
      <c r="A282">
        <v>30</v>
      </c>
      <c r="B282">
        <v>36</v>
      </c>
      <c r="C282">
        <v>1</v>
      </c>
      <c r="D282">
        <v>24</v>
      </c>
      <c r="E282">
        <f t="shared" si="37"/>
        <v>297.14999999999998</v>
      </c>
      <c r="F282">
        <v>86.1</v>
      </c>
      <c r="G282">
        <v>0.94045662843661104</v>
      </c>
      <c r="H282" s="2">
        <f t="shared" si="42"/>
        <v>1</v>
      </c>
      <c r="I282">
        <f t="shared" si="43"/>
        <v>1</v>
      </c>
      <c r="J282">
        <f t="shared" si="44"/>
        <v>1</v>
      </c>
      <c r="K282">
        <f t="shared" si="38"/>
        <v>1</v>
      </c>
      <c r="L282">
        <f t="shared" si="39"/>
        <v>1</v>
      </c>
      <c r="M282">
        <f t="shared" si="40"/>
        <v>1</v>
      </c>
      <c r="N282">
        <f t="shared" si="41"/>
        <v>1</v>
      </c>
    </row>
    <row r="283" spans="1:14" x14ac:dyDescent="0.25">
      <c r="A283">
        <v>30.01</v>
      </c>
      <c r="B283">
        <v>35</v>
      </c>
      <c r="C283">
        <v>0</v>
      </c>
      <c r="D283">
        <v>24</v>
      </c>
      <c r="E283">
        <f t="shared" si="37"/>
        <v>297.14999999999998</v>
      </c>
      <c r="F283">
        <v>86.1</v>
      </c>
      <c r="G283">
        <v>0.94045662843661104</v>
      </c>
      <c r="H283" s="2">
        <f t="shared" si="42"/>
        <v>1</v>
      </c>
      <c r="I283">
        <f t="shared" si="43"/>
        <v>1</v>
      </c>
      <c r="J283">
        <f t="shared" si="44"/>
        <v>1</v>
      </c>
      <c r="K283">
        <f t="shared" si="38"/>
        <v>1</v>
      </c>
      <c r="L283">
        <f t="shared" si="39"/>
        <v>1</v>
      </c>
      <c r="M283">
        <f t="shared" si="40"/>
        <v>1</v>
      </c>
      <c r="N283">
        <f t="shared" si="41"/>
        <v>1</v>
      </c>
    </row>
    <row r="284" spans="1:14" x14ac:dyDescent="0.25">
      <c r="A284">
        <v>32.5</v>
      </c>
      <c r="B284">
        <v>34</v>
      </c>
      <c r="C284">
        <v>2</v>
      </c>
      <c r="D284">
        <v>24</v>
      </c>
      <c r="E284">
        <f t="shared" si="37"/>
        <v>297.14999999999998</v>
      </c>
      <c r="F284">
        <v>86.1</v>
      </c>
      <c r="G284">
        <v>0.93353185307813302</v>
      </c>
      <c r="H284" s="2">
        <f t="shared" si="42"/>
        <v>1</v>
      </c>
      <c r="I284">
        <f t="shared" si="43"/>
        <v>1</v>
      </c>
      <c r="J284">
        <f t="shared" si="44"/>
        <v>1</v>
      </c>
      <c r="K284">
        <f t="shared" si="38"/>
        <v>1</v>
      </c>
      <c r="L284">
        <f t="shared" si="39"/>
        <v>1</v>
      </c>
      <c r="M284">
        <f t="shared" si="40"/>
        <v>1</v>
      </c>
      <c r="N284">
        <f t="shared" si="41"/>
        <v>1</v>
      </c>
    </row>
    <row r="285" spans="1:14" x14ac:dyDescent="0.25">
      <c r="A285">
        <v>37</v>
      </c>
      <c r="B285">
        <v>32</v>
      </c>
      <c r="C285">
        <v>1</v>
      </c>
      <c r="D285">
        <v>24</v>
      </c>
      <c r="E285">
        <f t="shared" si="37"/>
        <v>297.14999999999998</v>
      </c>
      <c r="F285">
        <v>86.1</v>
      </c>
      <c r="G285">
        <v>0.92987797905201697</v>
      </c>
      <c r="H285" s="2">
        <f t="shared" si="42"/>
        <v>1</v>
      </c>
      <c r="I285">
        <f t="shared" si="43"/>
        <v>1</v>
      </c>
      <c r="J285">
        <f t="shared" si="44"/>
        <v>1</v>
      </c>
      <c r="K285">
        <f t="shared" si="38"/>
        <v>1</v>
      </c>
      <c r="L285">
        <f t="shared" si="39"/>
        <v>1</v>
      </c>
      <c r="M285">
        <f t="shared" si="40"/>
        <v>1</v>
      </c>
      <c r="N285">
        <f t="shared" si="41"/>
        <v>1</v>
      </c>
    </row>
    <row r="286" spans="1:14" x14ac:dyDescent="0.25">
      <c r="A286">
        <v>42.5</v>
      </c>
      <c r="B286">
        <v>31</v>
      </c>
      <c r="C286">
        <v>1</v>
      </c>
      <c r="D286">
        <v>24</v>
      </c>
      <c r="E286">
        <f t="shared" si="37"/>
        <v>297.14999999999998</v>
      </c>
      <c r="F286">
        <v>86.1</v>
      </c>
      <c r="G286">
        <v>0.92593469314415899</v>
      </c>
      <c r="H286" s="2">
        <f t="shared" si="42"/>
        <v>1</v>
      </c>
      <c r="I286">
        <f t="shared" si="43"/>
        <v>1</v>
      </c>
      <c r="J286">
        <f t="shared" si="44"/>
        <v>1</v>
      </c>
      <c r="K286">
        <f t="shared" si="38"/>
        <v>1</v>
      </c>
      <c r="L286">
        <f t="shared" si="39"/>
        <v>1</v>
      </c>
      <c r="M286">
        <f t="shared" si="40"/>
        <v>1</v>
      </c>
      <c r="N286">
        <f t="shared" si="41"/>
        <v>1</v>
      </c>
    </row>
    <row r="287" spans="1:14" x14ac:dyDescent="0.25">
      <c r="A287">
        <v>49</v>
      </c>
      <c r="B287">
        <v>30</v>
      </c>
      <c r="C287">
        <v>1</v>
      </c>
      <c r="D287">
        <v>24</v>
      </c>
      <c r="E287">
        <f t="shared" si="37"/>
        <v>297.14999999999998</v>
      </c>
      <c r="F287">
        <v>86.1</v>
      </c>
      <c r="G287">
        <v>0.92162946738526097</v>
      </c>
      <c r="H287" s="2">
        <f t="shared" si="42"/>
        <v>1</v>
      </c>
      <c r="I287">
        <f t="shared" si="43"/>
        <v>1</v>
      </c>
      <c r="J287">
        <f t="shared" si="44"/>
        <v>1</v>
      </c>
      <c r="K287">
        <f t="shared" si="38"/>
        <v>1</v>
      </c>
      <c r="L287">
        <f t="shared" si="39"/>
        <v>1</v>
      </c>
      <c r="M287">
        <f t="shared" si="40"/>
        <v>1</v>
      </c>
      <c r="N287">
        <f t="shared" si="41"/>
        <v>1</v>
      </c>
    </row>
    <row r="288" spans="1:14" x14ac:dyDescent="0.25">
      <c r="A288">
        <v>49.5</v>
      </c>
      <c r="B288">
        <v>29</v>
      </c>
      <c r="C288">
        <v>3</v>
      </c>
      <c r="D288">
        <v>24</v>
      </c>
      <c r="E288">
        <f t="shared" si="37"/>
        <v>297.14999999999998</v>
      </c>
      <c r="F288">
        <v>86.1</v>
      </c>
      <c r="G288">
        <v>0.90648342223324097</v>
      </c>
      <c r="H288" s="2">
        <f t="shared" si="42"/>
        <v>1</v>
      </c>
      <c r="I288">
        <f t="shared" si="43"/>
        <v>1</v>
      </c>
      <c r="J288">
        <f t="shared" si="44"/>
        <v>1</v>
      </c>
      <c r="K288">
        <f t="shared" si="38"/>
        <v>1</v>
      </c>
      <c r="L288">
        <f t="shared" si="39"/>
        <v>1</v>
      </c>
      <c r="M288">
        <f t="shared" si="40"/>
        <v>1</v>
      </c>
      <c r="N288">
        <f t="shared" si="41"/>
        <v>1</v>
      </c>
    </row>
    <row r="289" spans="1:14" x14ac:dyDescent="0.25">
      <c r="A289">
        <v>53</v>
      </c>
      <c r="B289">
        <v>26</v>
      </c>
      <c r="C289">
        <v>3</v>
      </c>
      <c r="D289">
        <v>24</v>
      </c>
      <c r="E289">
        <f t="shared" si="37"/>
        <v>297.14999999999998</v>
      </c>
      <c r="F289">
        <v>86.1</v>
      </c>
      <c r="G289">
        <v>0.88576326290198104</v>
      </c>
      <c r="H289" s="2">
        <f t="shared" si="42"/>
        <v>1</v>
      </c>
      <c r="I289">
        <f t="shared" si="43"/>
        <v>1</v>
      </c>
      <c r="J289">
        <f t="shared" si="44"/>
        <v>0</v>
      </c>
      <c r="K289">
        <f t="shared" si="38"/>
        <v>1</v>
      </c>
      <c r="L289">
        <f t="shared" si="39"/>
        <v>1</v>
      </c>
      <c r="M289">
        <f t="shared" si="40"/>
        <v>1</v>
      </c>
      <c r="N289">
        <f t="shared" si="41"/>
        <v>1</v>
      </c>
    </row>
    <row r="290" spans="1:14" x14ac:dyDescent="0.25">
      <c r="A290">
        <v>54.5</v>
      </c>
      <c r="B290">
        <v>23</v>
      </c>
      <c r="C290">
        <v>1</v>
      </c>
      <c r="D290">
        <v>24</v>
      </c>
      <c r="E290">
        <f t="shared" si="37"/>
        <v>297.14999999999998</v>
      </c>
      <c r="F290">
        <v>86.1</v>
      </c>
      <c r="G290">
        <v>0.877278290928038</v>
      </c>
      <c r="H290" s="2">
        <f t="shared" si="42"/>
        <v>1</v>
      </c>
      <c r="I290">
        <f t="shared" si="43"/>
        <v>1</v>
      </c>
      <c r="J290">
        <f t="shared" si="44"/>
        <v>0</v>
      </c>
      <c r="K290">
        <f t="shared" si="38"/>
        <v>1</v>
      </c>
      <c r="L290">
        <f t="shared" si="39"/>
        <v>1</v>
      </c>
      <c r="M290">
        <f t="shared" si="40"/>
        <v>1</v>
      </c>
      <c r="N290">
        <f t="shared" si="41"/>
        <v>1</v>
      </c>
    </row>
    <row r="291" spans="1:14" x14ac:dyDescent="0.25">
      <c r="A291">
        <v>55.5</v>
      </c>
      <c r="B291">
        <v>22</v>
      </c>
      <c r="C291">
        <v>1</v>
      </c>
      <c r="D291">
        <v>24</v>
      </c>
      <c r="E291">
        <f t="shared" si="37"/>
        <v>297.14999999999998</v>
      </c>
      <c r="F291">
        <v>86.1</v>
      </c>
      <c r="G291">
        <v>0.86702556396476604</v>
      </c>
      <c r="H291" s="2">
        <f t="shared" si="42"/>
        <v>1</v>
      </c>
      <c r="I291">
        <f t="shared" si="43"/>
        <v>1</v>
      </c>
      <c r="J291">
        <f t="shared" si="44"/>
        <v>0</v>
      </c>
      <c r="K291">
        <f t="shared" si="38"/>
        <v>1</v>
      </c>
      <c r="L291">
        <f t="shared" si="39"/>
        <v>1</v>
      </c>
      <c r="M291">
        <f t="shared" si="40"/>
        <v>1</v>
      </c>
      <c r="N291">
        <f t="shared" si="41"/>
        <v>1</v>
      </c>
    </row>
    <row r="292" spans="1:14" x14ac:dyDescent="0.25">
      <c r="A292">
        <v>64.5</v>
      </c>
      <c r="B292">
        <v>21</v>
      </c>
      <c r="C292">
        <v>1</v>
      </c>
      <c r="D292">
        <v>24</v>
      </c>
      <c r="E292">
        <f t="shared" si="37"/>
        <v>297.14999999999998</v>
      </c>
      <c r="F292">
        <v>86.1</v>
      </c>
      <c r="G292">
        <v>0.85667517526939796</v>
      </c>
      <c r="H292" s="2">
        <f t="shared" si="42"/>
        <v>1</v>
      </c>
      <c r="I292">
        <f t="shared" si="43"/>
        <v>1</v>
      </c>
      <c r="J292">
        <f t="shared" si="44"/>
        <v>0</v>
      </c>
      <c r="K292">
        <f t="shared" si="38"/>
        <v>1</v>
      </c>
      <c r="L292">
        <f t="shared" si="39"/>
        <v>1</v>
      </c>
      <c r="M292">
        <f t="shared" si="40"/>
        <v>1</v>
      </c>
      <c r="N292">
        <f t="shared" si="41"/>
        <v>1</v>
      </c>
    </row>
    <row r="293" spans="1:14" x14ac:dyDescent="0.25">
      <c r="A293">
        <v>65.5</v>
      </c>
      <c r="B293">
        <v>20</v>
      </c>
      <c r="C293">
        <v>4</v>
      </c>
      <c r="D293">
        <v>24</v>
      </c>
      <c r="E293">
        <f t="shared" si="37"/>
        <v>297.14999999999998</v>
      </c>
      <c r="F293">
        <v>86.1</v>
      </c>
      <c r="G293">
        <v>0.80914726623182398</v>
      </c>
      <c r="H293" s="2">
        <f t="shared" si="42"/>
        <v>1</v>
      </c>
      <c r="I293">
        <f t="shared" si="43"/>
        <v>1</v>
      </c>
      <c r="J293">
        <f t="shared" si="44"/>
        <v>0</v>
      </c>
      <c r="K293">
        <f t="shared" si="38"/>
        <v>1</v>
      </c>
      <c r="L293">
        <f t="shared" si="39"/>
        <v>1</v>
      </c>
      <c r="M293">
        <f t="shared" si="40"/>
        <v>1</v>
      </c>
      <c r="N293">
        <f t="shared" si="41"/>
        <v>1</v>
      </c>
    </row>
    <row r="294" spans="1:14" x14ac:dyDescent="0.25">
      <c r="A294">
        <v>70</v>
      </c>
      <c r="B294">
        <v>16</v>
      </c>
      <c r="C294">
        <v>1</v>
      </c>
      <c r="D294">
        <v>24</v>
      </c>
      <c r="E294">
        <f t="shared" si="37"/>
        <v>297.14999999999998</v>
      </c>
      <c r="F294">
        <v>86.1</v>
      </c>
      <c r="G294">
        <v>0.79451446567579798</v>
      </c>
      <c r="H294" s="2">
        <f t="shared" si="42"/>
        <v>1</v>
      </c>
      <c r="I294">
        <f t="shared" si="43"/>
        <v>1</v>
      </c>
      <c r="J294">
        <f t="shared" si="44"/>
        <v>0</v>
      </c>
      <c r="K294">
        <f t="shared" si="38"/>
        <v>1</v>
      </c>
      <c r="L294">
        <f t="shared" si="39"/>
        <v>1</v>
      </c>
      <c r="M294">
        <f t="shared" si="40"/>
        <v>1</v>
      </c>
      <c r="N294">
        <f t="shared" si="41"/>
        <v>1</v>
      </c>
    </row>
    <row r="295" spans="1:14" x14ac:dyDescent="0.25">
      <c r="A295">
        <v>76.5</v>
      </c>
      <c r="B295">
        <v>15</v>
      </c>
      <c r="C295">
        <v>5</v>
      </c>
      <c r="D295">
        <v>24</v>
      </c>
      <c r="E295">
        <f t="shared" si="37"/>
        <v>297.14999999999998</v>
      </c>
      <c r="F295">
        <v>86.1</v>
      </c>
      <c r="G295">
        <v>0.69051556225945099</v>
      </c>
      <c r="H295" s="2">
        <f t="shared" si="42"/>
        <v>1</v>
      </c>
      <c r="I295">
        <f t="shared" si="43"/>
        <v>0</v>
      </c>
      <c r="J295">
        <f t="shared" si="44"/>
        <v>0</v>
      </c>
      <c r="K295">
        <f t="shared" si="38"/>
        <v>1</v>
      </c>
      <c r="L295">
        <f t="shared" si="39"/>
        <v>1</v>
      </c>
      <c r="M295">
        <f t="shared" si="40"/>
        <v>1</v>
      </c>
      <c r="N295">
        <f t="shared" si="41"/>
        <v>1</v>
      </c>
    </row>
    <row r="296" spans="1:14" x14ac:dyDescent="0.25">
      <c r="A296">
        <v>112</v>
      </c>
      <c r="B296">
        <v>10</v>
      </c>
      <c r="C296">
        <v>1</v>
      </c>
      <c r="D296">
        <v>24</v>
      </c>
      <c r="E296">
        <f t="shared" si="37"/>
        <v>297.14999999999998</v>
      </c>
      <c r="F296">
        <v>86.1</v>
      </c>
      <c r="G296">
        <v>0.66589645706456302</v>
      </c>
      <c r="H296" s="2">
        <f t="shared" si="42"/>
        <v>1</v>
      </c>
      <c r="I296">
        <f t="shared" si="43"/>
        <v>0</v>
      </c>
      <c r="J296">
        <f t="shared" si="44"/>
        <v>0</v>
      </c>
      <c r="K296">
        <f t="shared" si="38"/>
        <v>1</v>
      </c>
      <c r="L296">
        <f t="shared" si="39"/>
        <v>1</v>
      </c>
      <c r="M296">
        <f t="shared" si="40"/>
        <v>1</v>
      </c>
      <c r="N296">
        <f t="shared" si="41"/>
        <v>1</v>
      </c>
    </row>
    <row r="297" spans="1:14" x14ac:dyDescent="0.25">
      <c r="A297">
        <v>155.5</v>
      </c>
      <c r="B297">
        <v>9</v>
      </c>
      <c r="C297">
        <v>9</v>
      </c>
      <c r="D297">
        <v>24</v>
      </c>
      <c r="E297">
        <f t="shared" si="37"/>
        <v>297.14999999999998</v>
      </c>
      <c r="F297">
        <v>86.1</v>
      </c>
      <c r="G297">
        <v>0.115625823153671</v>
      </c>
      <c r="H297" s="2">
        <f t="shared" si="42"/>
        <v>0</v>
      </c>
      <c r="I297">
        <f t="shared" si="43"/>
        <v>0</v>
      </c>
      <c r="J297">
        <f t="shared" si="44"/>
        <v>0</v>
      </c>
      <c r="K297">
        <f t="shared" si="38"/>
        <v>1</v>
      </c>
      <c r="L297">
        <f t="shared" si="39"/>
        <v>0</v>
      </c>
      <c r="M297">
        <f t="shared" si="40"/>
        <v>0</v>
      </c>
      <c r="N297">
        <f t="shared" si="41"/>
        <v>0</v>
      </c>
    </row>
    <row r="298" spans="1:14" x14ac:dyDescent="0.25">
      <c r="A298">
        <v>1.5</v>
      </c>
      <c r="B298">
        <v>105</v>
      </c>
      <c r="C298">
        <v>10</v>
      </c>
      <c r="D298">
        <v>26</v>
      </c>
      <c r="E298">
        <f t="shared" si="37"/>
        <v>299.14999999999998</v>
      </c>
      <c r="F298">
        <v>43</v>
      </c>
      <c r="G298">
        <v>0.95360524438615701</v>
      </c>
      <c r="H298" s="2">
        <f t="shared" si="42"/>
        <v>1</v>
      </c>
      <c r="I298">
        <f t="shared" ref="I298:I361" si="45">IF(G298 &gt;0.75,1,0)</f>
        <v>1</v>
      </c>
      <c r="J298">
        <f t="shared" ref="J298:J361" si="46">IF(G298 &gt;0.9,1,0)</f>
        <v>1</v>
      </c>
      <c r="K298">
        <f t="shared" si="38"/>
        <v>1</v>
      </c>
      <c r="L298">
        <f t="shared" si="39"/>
        <v>1</v>
      </c>
      <c r="M298">
        <f t="shared" si="40"/>
        <v>1</v>
      </c>
      <c r="N298">
        <f t="shared" si="41"/>
        <v>1</v>
      </c>
    </row>
    <row r="299" spans="1:14" x14ac:dyDescent="0.25">
      <c r="A299">
        <v>2</v>
      </c>
      <c r="B299">
        <v>95</v>
      </c>
      <c r="C299">
        <v>7</v>
      </c>
      <c r="D299">
        <v>26</v>
      </c>
      <c r="E299">
        <f t="shared" si="37"/>
        <v>299.14999999999998</v>
      </c>
      <c r="F299">
        <v>43</v>
      </c>
      <c r="G299">
        <v>0.85133439178880699</v>
      </c>
      <c r="H299" s="2">
        <f t="shared" si="42"/>
        <v>1</v>
      </c>
      <c r="I299">
        <f t="shared" si="45"/>
        <v>1</v>
      </c>
      <c r="J299">
        <f t="shared" si="46"/>
        <v>0</v>
      </c>
      <c r="K299">
        <f t="shared" si="38"/>
        <v>1</v>
      </c>
      <c r="L299">
        <f t="shared" si="39"/>
        <v>1</v>
      </c>
      <c r="M299">
        <f t="shared" si="40"/>
        <v>1</v>
      </c>
      <c r="N299">
        <f t="shared" si="41"/>
        <v>1</v>
      </c>
    </row>
    <row r="300" spans="1:14" x14ac:dyDescent="0.25">
      <c r="A300">
        <v>2.5</v>
      </c>
      <c r="B300">
        <v>88</v>
      </c>
      <c r="C300">
        <v>1</v>
      </c>
      <c r="D300">
        <v>26</v>
      </c>
      <c r="E300">
        <f t="shared" si="37"/>
        <v>299.14999999999998</v>
      </c>
      <c r="F300">
        <v>43</v>
      </c>
      <c r="G300">
        <v>0.83559446506888702</v>
      </c>
      <c r="H300" s="2">
        <f t="shared" si="42"/>
        <v>1</v>
      </c>
      <c r="I300">
        <f t="shared" si="45"/>
        <v>1</v>
      </c>
      <c r="J300">
        <f t="shared" si="46"/>
        <v>0</v>
      </c>
      <c r="K300">
        <f t="shared" si="38"/>
        <v>1</v>
      </c>
      <c r="L300">
        <f t="shared" si="39"/>
        <v>1</v>
      </c>
      <c r="M300">
        <f t="shared" si="40"/>
        <v>1</v>
      </c>
      <c r="N300">
        <f t="shared" si="41"/>
        <v>1</v>
      </c>
    </row>
    <row r="301" spans="1:14" x14ac:dyDescent="0.25">
      <c r="A301">
        <v>2.5350000000000001</v>
      </c>
      <c r="B301">
        <v>87</v>
      </c>
      <c r="C301">
        <v>1</v>
      </c>
      <c r="D301">
        <v>26</v>
      </c>
      <c r="E301">
        <f t="shared" si="37"/>
        <v>299.14999999999998</v>
      </c>
      <c r="F301">
        <v>43</v>
      </c>
      <c r="G301">
        <v>0.81003804864469398</v>
      </c>
      <c r="H301" s="2">
        <f t="shared" si="42"/>
        <v>1</v>
      </c>
      <c r="I301">
        <f t="shared" si="45"/>
        <v>1</v>
      </c>
      <c r="J301">
        <f t="shared" si="46"/>
        <v>0</v>
      </c>
      <c r="K301">
        <f t="shared" si="38"/>
        <v>1</v>
      </c>
      <c r="L301">
        <f t="shared" si="39"/>
        <v>1</v>
      </c>
      <c r="M301">
        <f t="shared" si="40"/>
        <v>1</v>
      </c>
      <c r="N301">
        <f t="shared" si="41"/>
        <v>1</v>
      </c>
    </row>
    <row r="302" spans="1:14" x14ac:dyDescent="0.25">
      <c r="A302">
        <v>3</v>
      </c>
      <c r="B302">
        <v>86</v>
      </c>
      <c r="C302">
        <v>1</v>
      </c>
      <c r="D302">
        <v>26</v>
      </c>
      <c r="E302">
        <f t="shared" si="37"/>
        <v>299.14999999999998</v>
      </c>
      <c r="F302">
        <v>43</v>
      </c>
      <c r="G302">
        <v>0.783173235007386</v>
      </c>
      <c r="H302" s="2">
        <f t="shared" si="42"/>
        <v>1</v>
      </c>
      <c r="I302">
        <f t="shared" si="45"/>
        <v>1</v>
      </c>
      <c r="J302">
        <f t="shared" si="46"/>
        <v>0</v>
      </c>
      <c r="K302">
        <f t="shared" si="38"/>
        <v>1</v>
      </c>
      <c r="L302">
        <f t="shared" si="39"/>
        <v>1</v>
      </c>
      <c r="M302">
        <f t="shared" si="40"/>
        <v>1</v>
      </c>
      <c r="N302">
        <f t="shared" si="41"/>
        <v>1</v>
      </c>
    </row>
    <row r="303" spans="1:14" x14ac:dyDescent="0.25">
      <c r="A303">
        <v>4</v>
      </c>
      <c r="B303">
        <v>85</v>
      </c>
      <c r="C303">
        <v>1</v>
      </c>
      <c r="D303">
        <v>26</v>
      </c>
      <c r="E303">
        <f t="shared" si="37"/>
        <v>299.14999999999998</v>
      </c>
      <c r="F303">
        <v>43</v>
      </c>
      <c r="G303">
        <v>0.75265629018921199</v>
      </c>
      <c r="H303" s="2">
        <f t="shared" si="42"/>
        <v>1</v>
      </c>
      <c r="I303">
        <f t="shared" si="45"/>
        <v>1</v>
      </c>
      <c r="J303">
        <f t="shared" si="46"/>
        <v>0</v>
      </c>
      <c r="K303">
        <f t="shared" si="38"/>
        <v>1</v>
      </c>
      <c r="L303">
        <f t="shared" si="39"/>
        <v>1</v>
      </c>
      <c r="M303">
        <f t="shared" si="40"/>
        <v>1</v>
      </c>
      <c r="N303">
        <f t="shared" si="41"/>
        <v>1</v>
      </c>
    </row>
    <row r="304" spans="1:14" x14ac:dyDescent="0.25">
      <c r="A304">
        <v>4.5</v>
      </c>
      <c r="B304">
        <v>84</v>
      </c>
      <c r="C304">
        <v>5</v>
      </c>
      <c r="D304">
        <v>26</v>
      </c>
      <c r="E304">
        <f t="shared" si="37"/>
        <v>299.14999999999998</v>
      </c>
      <c r="F304">
        <v>43</v>
      </c>
      <c r="G304">
        <v>0.60192824137197398</v>
      </c>
      <c r="H304" s="2">
        <f t="shared" si="42"/>
        <v>1</v>
      </c>
      <c r="I304">
        <f t="shared" si="45"/>
        <v>0</v>
      </c>
      <c r="J304">
        <f t="shared" si="46"/>
        <v>0</v>
      </c>
      <c r="K304">
        <f t="shared" si="38"/>
        <v>1</v>
      </c>
      <c r="L304">
        <f t="shared" si="39"/>
        <v>1</v>
      </c>
      <c r="M304">
        <f t="shared" si="40"/>
        <v>1</v>
      </c>
      <c r="N304">
        <f t="shared" si="41"/>
        <v>1</v>
      </c>
    </row>
    <row r="305" spans="1:14" x14ac:dyDescent="0.25">
      <c r="A305">
        <v>4.99</v>
      </c>
      <c r="B305">
        <v>79</v>
      </c>
      <c r="C305">
        <v>5</v>
      </c>
      <c r="D305">
        <v>26</v>
      </c>
      <c r="E305">
        <f t="shared" si="37"/>
        <v>299.14999999999998</v>
      </c>
      <c r="F305">
        <v>43</v>
      </c>
      <c r="G305">
        <v>0.46118207084096602</v>
      </c>
      <c r="H305" s="2">
        <f t="shared" si="42"/>
        <v>0</v>
      </c>
      <c r="I305">
        <f t="shared" si="45"/>
        <v>0</v>
      </c>
      <c r="J305">
        <f t="shared" si="46"/>
        <v>0</v>
      </c>
      <c r="K305">
        <f t="shared" si="38"/>
        <v>1</v>
      </c>
      <c r="L305">
        <f t="shared" si="39"/>
        <v>1</v>
      </c>
      <c r="M305">
        <f t="shared" si="40"/>
        <v>1</v>
      </c>
      <c r="N305">
        <f t="shared" si="41"/>
        <v>1</v>
      </c>
    </row>
    <row r="306" spans="1:14" x14ac:dyDescent="0.25">
      <c r="A306">
        <v>5</v>
      </c>
      <c r="B306">
        <v>74</v>
      </c>
      <c r="C306">
        <v>1</v>
      </c>
      <c r="D306">
        <v>26</v>
      </c>
      <c r="E306">
        <f t="shared" si="37"/>
        <v>299.14999999999998</v>
      </c>
      <c r="F306">
        <v>43</v>
      </c>
      <c r="G306">
        <v>0.43691874213334098</v>
      </c>
      <c r="H306" s="2">
        <f t="shared" si="42"/>
        <v>0</v>
      </c>
      <c r="I306">
        <f t="shared" si="45"/>
        <v>0</v>
      </c>
      <c r="J306">
        <f t="shared" si="46"/>
        <v>0</v>
      </c>
      <c r="K306">
        <f t="shared" si="38"/>
        <v>1</v>
      </c>
      <c r="L306">
        <f t="shared" si="39"/>
        <v>1</v>
      </c>
      <c r="M306">
        <f t="shared" si="40"/>
        <v>1</v>
      </c>
      <c r="N306">
        <f t="shared" si="41"/>
        <v>1</v>
      </c>
    </row>
    <row r="307" spans="1:14" x14ac:dyDescent="0.25">
      <c r="A307">
        <v>5.5</v>
      </c>
      <c r="B307">
        <v>73</v>
      </c>
      <c r="C307">
        <v>1</v>
      </c>
      <c r="D307">
        <v>26</v>
      </c>
      <c r="E307">
        <f t="shared" si="37"/>
        <v>299.14999999999998</v>
      </c>
      <c r="F307">
        <v>43</v>
      </c>
      <c r="G307">
        <v>0.41375732699405299</v>
      </c>
      <c r="H307" s="2">
        <f t="shared" si="42"/>
        <v>0</v>
      </c>
      <c r="I307">
        <f t="shared" si="45"/>
        <v>0</v>
      </c>
      <c r="J307">
        <f t="shared" si="46"/>
        <v>0</v>
      </c>
      <c r="K307">
        <f t="shared" si="38"/>
        <v>1</v>
      </c>
      <c r="L307">
        <f t="shared" si="39"/>
        <v>1</v>
      </c>
      <c r="M307">
        <f t="shared" si="40"/>
        <v>1</v>
      </c>
      <c r="N307">
        <f t="shared" si="41"/>
        <v>1</v>
      </c>
    </row>
    <row r="308" spans="1:14" x14ac:dyDescent="0.25">
      <c r="A308">
        <v>7</v>
      </c>
      <c r="B308">
        <v>72</v>
      </c>
      <c r="C308">
        <v>4</v>
      </c>
      <c r="D308">
        <v>26</v>
      </c>
      <c r="E308">
        <f t="shared" si="37"/>
        <v>299.14999999999998</v>
      </c>
      <c r="F308">
        <v>43</v>
      </c>
      <c r="G308">
        <v>0.31543576465811002</v>
      </c>
      <c r="H308" s="2">
        <f t="shared" si="42"/>
        <v>0</v>
      </c>
      <c r="I308">
        <f t="shared" si="45"/>
        <v>0</v>
      </c>
      <c r="J308">
        <f t="shared" si="46"/>
        <v>0</v>
      </c>
      <c r="K308">
        <f t="shared" si="38"/>
        <v>1</v>
      </c>
      <c r="L308">
        <f t="shared" si="39"/>
        <v>1</v>
      </c>
      <c r="M308">
        <f t="shared" si="40"/>
        <v>1</v>
      </c>
      <c r="N308">
        <f t="shared" si="41"/>
        <v>0</v>
      </c>
    </row>
    <row r="309" spans="1:14" x14ac:dyDescent="0.25">
      <c r="A309">
        <v>8</v>
      </c>
      <c r="B309">
        <v>68</v>
      </c>
      <c r="C309">
        <v>1</v>
      </c>
      <c r="D309">
        <v>26</v>
      </c>
      <c r="E309">
        <f t="shared" si="37"/>
        <v>299.14999999999998</v>
      </c>
      <c r="F309">
        <v>43</v>
      </c>
      <c r="G309">
        <v>0.28976480971777002</v>
      </c>
      <c r="H309" s="2">
        <f t="shared" si="42"/>
        <v>0</v>
      </c>
      <c r="I309">
        <f t="shared" si="45"/>
        <v>0</v>
      </c>
      <c r="J309">
        <f t="shared" si="46"/>
        <v>0</v>
      </c>
      <c r="K309">
        <f t="shared" si="38"/>
        <v>1</v>
      </c>
      <c r="L309">
        <f t="shared" si="39"/>
        <v>1</v>
      </c>
      <c r="M309">
        <f t="shared" si="40"/>
        <v>0</v>
      </c>
      <c r="N309">
        <f t="shared" si="41"/>
        <v>0</v>
      </c>
    </row>
    <row r="310" spans="1:14" x14ac:dyDescent="0.25">
      <c r="A310">
        <v>10</v>
      </c>
      <c r="B310">
        <v>67</v>
      </c>
      <c r="C310">
        <v>1</v>
      </c>
      <c r="D310">
        <v>26</v>
      </c>
      <c r="E310">
        <f t="shared" si="37"/>
        <v>299.14999999999998</v>
      </c>
      <c r="F310">
        <v>43</v>
      </c>
      <c r="G310">
        <v>0.25796595002480199</v>
      </c>
      <c r="H310" s="2">
        <f t="shared" si="42"/>
        <v>0</v>
      </c>
      <c r="I310">
        <f t="shared" si="45"/>
        <v>0</v>
      </c>
      <c r="J310">
        <f t="shared" si="46"/>
        <v>0</v>
      </c>
      <c r="K310">
        <f t="shared" si="38"/>
        <v>1</v>
      </c>
      <c r="L310">
        <f t="shared" si="39"/>
        <v>1</v>
      </c>
      <c r="M310">
        <f t="shared" si="40"/>
        <v>0</v>
      </c>
      <c r="N310">
        <f t="shared" si="41"/>
        <v>0</v>
      </c>
    </row>
    <row r="311" spans="1:14" x14ac:dyDescent="0.25">
      <c r="A311">
        <v>11</v>
      </c>
      <c r="B311">
        <v>66</v>
      </c>
      <c r="C311">
        <v>1</v>
      </c>
      <c r="D311">
        <v>26</v>
      </c>
      <c r="E311">
        <f t="shared" si="37"/>
        <v>299.14999999999998</v>
      </c>
      <c r="F311">
        <v>43</v>
      </c>
      <c r="G311">
        <v>0.22484032199151399</v>
      </c>
      <c r="H311" s="2">
        <f t="shared" si="42"/>
        <v>0</v>
      </c>
      <c r="I311">
        <f t="shared" si="45"/>
        <v>0</v>
      </c>
      <c r="J311">
        <f t="shared" si="46"/>
        <v>0</v>
      </c>
      <c r="K311">
        <f t="shared" si="38"/>
        <v>1</v>
      </c>
      <c r="L311">
        <f t="shared" si="39"/>
        <v>1</v>
      </c>
      <c r="M311">
        <f t="shared" si="40"/>
        <v>0</v>
      </c>
      <c r="N311">
        <f t="shared" si="41"/>
        <v>0</v>
      </c>
    </row>
    <row r="312" spans="1:14" x14ac:dyDescent="0.25">
      <c r="A312">
        <v>11.5</v>
      </c>
      <c r="B312">
        <v>65</v>
      </c>
      <c r="C312">
        <v>4</v>
      </c>
      <c r="D312">
        <v>26</v>
      </c>
      <c r="E312">
        <f t="shared" si="37"/>
        <v>299.14999999999998</v>
      </c>
      <c r="F312">
        <v>43</v>
      </c>
      <c r="G312">
        <v>0.124711812239116</v>
      </c>
      <c r="H312" s="2">
        <f t="shared" si="42"/>
        <v>0</v>
      </c>
      <c r="I312">
        <f t="shared" si="45"/>
        <v>0</v>
      </c>
      <c r="J312">
        <f t="shared" si="46"/>
        <v>0</v>
      </c>
      <c r="K312">
        <f t="shared" si="38"/>
        <v>1</v>
      </c>
      <c r="L312">
        <f t="shared" si="39"/>
        <v>0</v>
      </c>
      <c r="M312">
        <f t="shared" si="40"/>
        <v>0</v>
      </c>
      <c r="N312">
        <f t="shared" si="41"/>
        <v>0</v>
      </c>
    </row>
    <row r="313" spans="1:14" x14ac:dyDescent="0.25">
      <c r="A313">
        <v>12.5</v>
      </c>
      <c r="B313">
        <v>61</v>
      </c>
      <c r="C313">
        <v>6</v>
      </c>
      <c r="D313">
        <v>26</v>
      </c>
      <c r="E313">
        <f t="shared" si="37"/>
        <v>299.14999999999998</v>
      </c>
      <c r="F313">
        <v>43</v>
      </c>
      <c r="G313">
        <v>4.6235887778390501E-2</v>
      </c>
      <c r="H313" s="2">
        <f t="shared" si="42"/>
        <v>0</v>
      </c>
      <c r="I313">
        <f t="shared" si="45"/>
        <v>0</v>
      </c>
      <c r="J313">
        <f t="shared" si="46"/>
        <v>0</v>
      </c>
      <c r="K313">
        <f t="shared" si="38"/>
        <v>0</v>
      </c>
      <c r="L313">
        <f t="shared" si="39"/>
        <v>0</v>
      </c>
      <c r="M313">
        <f t="shared" si="40"/>
        <v>0</v>
      </c>
      <c r="N313">
        <f t="shared" si="41"/>
        <v>0</v>
      </c>
    </row>
    <row r="314" spans="1:14" x14ac:dyDescent="0.25">
      <c r="A314">
        <v>14</v>
      </c>
      <c r="B314">
        <v>55</v>
      </c>
      <c r="C314">
        <v>3</v>
      </c>
      <c r="D314">
        <v>26</v>
      </c>
      <c r="E314">
        <f t="shared" si="37"/>
        <v>299.14999999999998</v>
      </c>
      <c r="F314">
        <v>43</v>
      </c>
      <c r="G314">
        <v>2.62961702160532E-2</v>
      </c>
      <c r="H314" s="2">
        <f t="shared" si="42"/>
        <v>0</v>
      </c>
      <c r="I314">
        <f t="shared" si="45"/>
        <v>0</v>
      </c>
      <c r="J314">
        <f t="shared" si="46"/>
        <v>0</v>
      </c>
      <c r="K314">
        <f t="shared" si="38"/>
        <v>0</v>
      </c>
      <c r="L314">
        <f t="shared" si="39"/>
        <v>0</v>
      </c>
      <c r="M314">
        <f t="shared" si="40"/>
        <v>0</v>
      </c>
      <c r="N314">
        <f t="shared" si="41"/>
        <v>0</v>
      </c>
    </row>
    <row r="315" spans="1:14" x14ac:dyDescent="0.25">
      <c r="A315">
        <v>17.5</v>
      </c>
      <c r="B315">
        <v>52</v>
      </c>
      <c r="C315">
        <v>6</v>
      </c>
      <c r="D315">
        <v>26</v>
      </c>
      <c r="E315">
        <f t="shared" si="37"/>
        <v>299.14999999999998</v>
      </c>
      <c r="F315">
        <v>43</v>
      </c>
      <c r="G315" s="1">
        <v>6.6568296786115901E-3</v>
      </c>
      <c r="H315" s="2">
        <f t="shared" si="42"/>
        <v>0</v>
      </c>
      <c r="I315">
        <f t="shared" si="45"/>
        <v>0</v>
      </c>
      <c r="J315">
        <f t="shared" si="46"/>
        <v>0</v>
      </c>
      <c r="K315">
        <f t="shared" si="38"/>
        <v>0</v>
      </c>
      <c r="L315">
        <f t="shared" si="39"/>
        <v>0</v>
      </c>
      <c r="M315">
        <f t="shared" si="40"/>
        <v>0</v>
      </c>
      <c r="N315">
        <f t="shared" si="41"/>
        <v>0</v>
      </c>
    </row>
    <row r="316" spans="1:14" x14ac:dyDescent="0.25">
      <c r="A316">
        <v>22</v>
      </c>
      <c r="B316">
        <v>46</v>
      </c>
      <c r="C316">
        <v>1</v>
      </c>
      <c r="D316">
        <v>26</v>
      </c>
      <c r="E316">
        <f t="shared" si="37"/>
        <v>299.14999999999998</v>
      </c>
      <c r="F316">
        <v>43</v>
      </c>
      <c r="G316" s="1">
        <v>5.0314323923690398E-3</v>
      </c>
      <c r="H316" s="2">
        <f t="shared" si="42"/>
        <v>0</v>
      </c>
      <c r="I316">
        <f t="shared" si="45"/>
        <v>0</v>
      </c>
      <c r="J316">
        <f t="shared" si="46"/>
        <v>0</v>
      </c>
      <c r="K316">
        <f t="shared" si="38"/>
        <v>0</v>
      </c>
      <c r="L316">
        <f t="shared" si="39"/>
        <v>0</v>
      </c>
      <c r="M316">
        <f t="shared" si="40"/>
        <v>0</v>
      </c>
      <c r="N316">
        <f t="shared" si="41"/>
        <v>0</v>
      </c>
    </row>
    <row r="317" spans="1:14" x14ac:dyDescent="0.25">
      <c r="A317">
        <v>25.5</v>
      </c>
      <c r="B317">
        <v>45</v>
      </c>
      <c r="C317">
        <v>7</v>
      </c>
      <c r="D317">
        <v>26</v>
      </c>
      <c r="E317">
        <f t="shared" si="37"/>
        <v>299.14999999999998</v>
      </c>
      <c r="F317">
        <v>43</v>
      </c>
      <c r="G317" s="1">
        <v>5.0570290981453395E-4</v>
      </c>
      <c r="H317" s="2">
        <f t="shared" si="42"/>
        <v>0</v>
      </c>
      <c r="I317">
        <f t="shared" si="45"/>
        <v>0</v>
      </c>
      <c r="J317">
        <f t="shared" si="46"/>
        <v>0</v>
      </c>
      <c r="K317">
        <f t="shared" si="38"/>
        <v>0</v>
      </c>
      <c r="L317">
        <f t="shared" si="39"/>
        <v>0</v>
      </c>
      <c r="M317">
        <f t="shared" si="40"/>
        <v>0</v>
      </c>
      <c r="N317">
        <f t="shared" si="41"/>
        <v>0</v>
      </c>
    </row>
    <row r="318" spans="1:14" x14ac:dyDescent="0.25">
      <c r="A318">
        <v>28</v>
      </c>
      <c r="B318">
        <v>38</v>
      </c>
      <c r="C318">
        <v>2</v>
      </c>
      <c r="D318">
        <v>26</v>
      </c>
      <c r="E318">
        <f t="shared" si="37"/>
        <v>299.14999999999998</v>
      </c>
      <c r="F318">
        <v>43</v>
      </c>
      <c r="G318" s="1">
        <v>2.2623761645123699E-4</v>
      </c>
      <c r="H318" s="2">
        <f t="shared" si="42"/>
        <v>0</v>
      </c>
      <c r="I318">
        <f t="shared" si="45"/>
        <v>0</v>
      </c>
      <c r="J318">
        <f t="shared" si="46"/>
        <v>0</v>
      </c>
      <c r="K318">
        <f t="shared" si="38"/>
        <v>0</v>
      </c>
      <c r="L318">
        <f t="shared" si="39"/>
        <v>0</v>
      </c>
      <c r="M318">
        <f t="shared" si="40"/>
        <v>0</v>
      </c>
      <c r="N318">
        <f t="shared" si="41"/>
        <v>0</v>
      </c>
    </row>
    <row r="319" spans="1:14" x14ac:dyDescent="0.25">
      <c r="A319">
        <v>30</v>
      </c>
      <c r="B319">
        <v>36</v>
      </c>
      <c r="C319">
        <v>1</v>
      </c>
      <c r="D319">
        <v>26</v>
      </c>
      <c r="E319">
        <f t="shared" si="37"/>
        <v>299.14999999999998</v>
      </c>
      <c r="F319">
        <v>43</v>
      </c>
      <c r="G319" s="1">
        <v>1.4357452111871E-4</v>
      </c>
      <c r="H319" s="2">
        <f t="shared" si="42"/>
        <v>0</v>
      </c>
      <c r="I319">
        <f t="shared" si="45"/>
        <v>0</v>
      </c>
      <c r="J319">
        <f t="shared" si="46"/>
        <v>0</v>
      </c>
      <c r="K319">
        <f t="shared" si="38"/>
        <v>0</v>
      </c>
      <c r="L319">
        <f t="shared" si="39"/>
        <v>0</v>
      </c>
      <c r="M319">
        <f t="shared" si="40"/>
        <v>0</v>
      </c>
      <c r="N319">
        <f t="shared" si="41"/>
        <v>0</v>
      </c>
    </row>
    <row r="320" spans="1:14" x14ac:dyDescent="0.25">
      <c r="A320">
        <v>30.01</v>
      </c>
      <c r="B320">
        <v>35</v>
      </c>
      <c r="C320">
        <v>0</v>
      </c>
      <c r="D320">
        <v>26</v>
      </c>
      <c r="E320">
        <f t="shared" si="37"/>
        <v>299.14999999999998</v>
      </c>
      <c r="F320">
        <v>43</v>
      </c>
      <c r="G320" s="1">
        <v>1.4357452111871E-4</v>
      </c>
      <c r="H320" s="2">
        <f t="shared" si="42"/>
        <v>0</v>
      </c>
      <c r="I320">
        <f t="shared" si="45"/>
        <v>0</v>
      </c>
      <c r="J320">
        <f t="shared" si="46"/>
        <v>0</v>
      </c>
      <c r="K320">
        <f t="shared" si="38"/>
        <v>0</v>
      </c>
      <c r="L320">
        <f t="shared" si="39"/>
        <v>0</v>
      </c>
      <c r="M320">
        <f t="shared" si="40"/>
        <v>0</v>
      </c>
      <c r="N320">
        <f t="shared" si="41"/>
        <v>0</v>
      </c>
    </row>
    <row r="321" spans="1:15" x14ac:dyDescent="0.25">
      <c r="A321">
        <v>32.5</v>
      </c>
      <c r="B321">
        <v>34</v>
      </c>
      <c r="C321">
        <v>2</v>
      </c>
      <c r="D321">
        <v>26</v>
      </c>
      <c r="E321">
        <f t="shared" si="37"/>
        <v>299.14999999999998</v>
      </c>
      <c r="F321">
        <v>43</v>
      </c>
      <c r="G321" s="1">
        <v>4.9481681076308398E-5</v>
      </c>
      <c r="H321" s="2">
        <f t="shared" si="42"/>
        <v>0</v>
      </c>
      <c r="I321">
        <f t="shared" si="45"/>
        <v>0</v>
      </c>
      <c r="J321">
        <f t="shared" si="46"/>
        <v>0</v>
      </c>
      <c r="K321">
        <f t="shared" si="38"/>
        <v>0</v>
      </c>
      <c r="L321">
        <f t="shared" si="39"/>
        <v>0</v>
      </c>
      <c r="M321">
        <f t="shared" si="40"/>
        <v>0</v>
      </c>
      <c r="N321">
        <f t="shared" si="41"/>
        <v>0</v>
      </c>
    </row>
    <row r="322" spans="1:15" x14ac:dyDescent="0.25">
      <c r="A322">
        <v>37</v>
      </c>
      <c r="B322">
        <v>32</v>
      </c>
      <c r="C322">
        <v>1</v>
      </c>
      <c r="D322">
        <v>26</v>
      </c>
      <c r="E322">
        <f t="shared" si="37"/>
        <v>299.14999999999998</v>
      </c>
      <c r="F322">
        <v>43</v>
      </c>
      <c r="G322" s="1">
        <v>2.8115776023804801E-5</v>
      </c>
      <c r="H322" s="2">
        <f t="shared" si="42"/>
        <v>0</v>
      </c>
      <c r="I322">
        <f t="shared" si="45"/>
        <v>0</v>
      </c>
      <c r="J322">
        <f t="shared" si="46"/>
        <v>0</v>
      </c>
      <c r="K322">
        <f t="shared" si="38"/>
        <v>0</v>
      </c>
      <c r="L322">
        <f t="shared" si="39"/>
        <v>0</v>
      </c>
      <c r="M322">
        <f t="shared" si="40"/>
        <v>0</v>
      </c>
      <c r="N322">
        <f t="shared" si="41"/>
        <v>0</v>
      </c>
    </row>
    <row r="323" spans="1:15" x14ac:dyDescent="0.25">
      <c r="A323">
        <v>42.5</v>
      </c>
      <c r="B323">
        <v>31</v>
      </c>
      <c r="C323">
        <v>1</v>
      </c>
      <c r="D323">
        <v>26</v>
      </c>
      <c r="E323">
        <f t="shared" ref="E323:E386" si="47">(D323 + 273.15)</f>
        <v>299.14999999999998</v>
      </c>
      <c r="F323">
        <v>43</v>
      </c>
      <c r="G323" s="1">
        <v>1.52379387126062E-5</v>
      </c>
      <c r="H323" s="2">
        <f t="shared" si="42"/>
        <v>0</v>
      </c>
      <c r="I323">
        <f t="shared" si="45"/>
        <v>0</v>
      </c>
      <c r="J323">
        <f t="shared" si="46"/>
        <v>0</v>
      </c>
      <c r="K323">
        <f t="shared" ref="K323:K386" si="48">IF(G323 &gt;0.1,1,0)</f>
        <v>0</v>
      </c>
      <c r="L323">
        <f t="shared" ref="L323:L386" si="49">IF(G323 &gt;0.2,1,0)</f>
        <v>0</v>
      </c>
      <c r="M323">
        <f t="shared" ref="M323:M386" si="50">IF(G323 &gt;0.3,1,0)</f>
        <v>0</v>
      </c>
      <c r="N323">
        <f t="shared" ref="N323:N386" si="51">IF(G323 &gt;0.4,1,0)</f>
        <v>0</v>
      </c>
    </row>
    <row r="324" spans="1:15" x14ac:dyDescent="0.25">
      <c r="A324">
        <v>49</v>
      </c>
      <c r="B324">
        <v>30</v>
      </c>
      <c r="C324">
        <v>1</v>
      </c>
      <c r="D324">
        <v>26</v>
      </c>
      <c r="E324">
        <f t="shared" si="47"/>
        <v>299.14999999999998</v>
      </c>
      <c r="F324">
        <v>43</v>
      </c>
      <c r="G324" s="1">
        <v>7.7837384820106397E-6</v>
      </c>
      <c r="H324" s="2">
        <f t="shared" ref="H324:H387" si="52">IF(G324 &gt;0.5,1,0)</f>
        <v>0</v>
      </c>
      <c r="I324">
        <f t="shared" si="45"/>
        <v>0</v>
      </c>
      <c r="J324">
        <f t="shared" si="46"/>
        <v>0</v>
      </c>
      <c r="K324">
        <f t="shared" si="48"/>
        <v>0</v>
      </c>
      <c r="L324">
        <f t="shared" si="49"/>
        <v>0</v>
      </c>
      <c r="M324">
        <f t="shared" si="50"/>
        <v>0</v>
      </c>
      <c r="N324">
        <f t="shared" si="51"/>
        <v>0</v>
      </c>
    </row>
    <row r="325" spans="1:15" x14ac:dyDescent="0.25">
      <c r="A325">
        <v>49.5</v>
      </c>
      <c r="B325">
        <v>29</v>
      </c>
      <c r="C325">
        <v>3</v>
      </c>
      <c r="D325">
        <v>26</v>
      </c>
      <c r="E325">
        <f t="shared" si="47"/>
        <v>299.14999999999998</v>
      </c>
      <c r="F325">
        <v>43</v>
      </c>
      <c r="G325" s="1">
        <v>7.1432194509005005E-7</v>
      </c>
      <c r="H325" s="2">
        <f t="shared" si="52"/>
        <v>0</v>
      </c>
      <c r="I325">
        <f t="shared" si="45"/>
        <v>0</v>
      </c>
      <c r="J325">
        <f t="shared" si="46"/>
        <v>0</v>
      </c>
      <c r="K325">
        <f t="shared" si="48"/>
        <v>0</v>
      </c>
      <c r="L325">
        <f t="shared" si="49"/>
        <v>0</v>
      </c>
      <c r="M325">
        <f t="shared" si="50"/>
        <v>0</v>
      </c>
      <c r="N325">
        <f t="shared" si="51"/>
        <v>0</v>
      </c>
    </row>
    <row r="326" spans="1:15" x14ac:dyDescent="0.25">
      <c r="A326">
        <v>53</v>
      </c>
      <c r="B326">
        <v>26</v>
      </c>
      <c r="C326">
        <v>3</v>
      </c>
      <c r="D326">
        <v>26</v>
      </c>
      <c r="E326">
        <f t="shared" si="47"/>
        <v>299.14999999999998</v>
      </c>
      <c r="F326">
        <v>43</v>
      </c>
      <c r="G326" s="1">
        <v>2.54930071609826E-8</v>
      </c>
      <c r="H326" s="2">
        <f t="shared" si="52"/>
        <v>0</v>
      </c>
      <c r="I326">
        <f t="shared" si="45"/>
        <v>0</v>
      </c>
      <c r="J326">
        <f t="shared" si="46"/>
        <v>0</v>
      </c>
      <c r="K326">
        <f t="shared" si="48"/>
        <v>0</v>
      </c>
      <c r="L326">
        <f t="shared" si="49"/>
        <v>0</v>
      </c>
      <c r="M326">
        <f t="shared" si="50"/>
        <v>0</v>
      </c>
      <c r="N326">
        <f t="shared" si="51"/>
        <v>0</v>
      </c>
    </row>
    <row r="327" spans="1:15" x14ac:dyDescent="0.25">
      <c r="A327">
        <v>54.5</v>
      </c>
      <c r="B327">
        <v>23</v>
      </c>
      <c r="C327">
        <v>1</v>
      </c>
      <c r="D327">
        <v>26</v>
      </c>
      <c r="E327">
        <f t="shared" si="47"/>
        <v>299.14999999999998</v>
      </c>
      <c r="F327">
        <v>43</v>
      </c>
      <c r="G327" s="1">
        <v>6.36618864066421E-9</v>
      </c>
      <c r="H327" s="2">
        <f t="shared" si="52"/>
        <v>0</v>
      </c>
      <c r="I327">
        <f t="shared" si="45"/>
        <v>0</v>
      </c>
      <c r="J327">
        <f t="shared" si="46"/>
        <v>0</v>
      </c>
      <c r="K327">
        <f t="shared" si="48"/>
        <v>0</v>
      </c>
      <c r="L327">
        <f t="shared" si="49"/>
        <v>0</v>
      </c>
      <c r="M327">
        <f t="shared" si="50"/>
        <v>0</v>
      </c>
      <c r="N327">
        <f t="shared" si="51"/>
        <v>0</v>
      </c>
    </row>
    <row r="328" spans="1:15" x14ac:dyDescent="0.25">
      <c r="A328">
        <v>55.5</v>
      </c>
      <c r="B328">
        <v>22</v>
      </c>
      <c r="C328">
        <v>1</v>
      </c>
      <c r="D328">
        <v>26</v>
      </c>
      <c r="E328">
        <f t="shared" si="47"/>
        <v>299.14999999999998</v>
      </c>
      <c r="F328">
        <v>43</v>
      </c>
      <c r="G328" s="1">
        <v>1.1694476463539299E-9</v>
      </c>
      <c r="H328" s="2">
        <f t="shared" si="52"/>
        <v>0</v>
      </c>
      <c r="I328">
        <f t="shared" si="45"/>
        <v>0</v>
      </c>
      <c r="J328">
        <f t="shared" si="46"/>
        <v>0</v>
      </c>
      <c r="K328">
        <f t="shared" si="48"/>
        <v>0</v>
      </c>
      <c r="L328">
        <f t="shared" si="49"/>
        <v>0</v>
      </c>
      <c r="M328">
        <f t="shared" si="50"/>
        <v>0</v>
      </c>
      <c r="N328">
        <f t="shared" si="51"/>
        <v>0</v>
      </c>
    </row>
    <row r="329" spans="1:15" x14ac:dyDescent="0.25">
      <c r="A329">
        <v>64.5</v>
      </c>
      <c r="B329">
        <v>21</v>
      </c>
      <c r="C329">
        <v>1</v>
      </c>
      <c r="D329">
        <v>26</v>
      </c>
      <c r="E329">
        <f t="shared" si="47"/>
        <v>299.14999999999998</v>
      </c>
      <c r="F329">
        <v>43</v>
      </c>
      <c r="G329" s="1">
        <v>2.0710570559529001E-10</v>
      </c>
      <c r="H329" s="2">
        <f t="shared" si="52"/>
        <v>0</v>
      </c>
      <c r="I329">
        <f t="shared" si="45"/>
        <v>0</v>
      </c>
      <c r="J329">
        <f t="shared" si="46"/>
        <v>0</v>
      </c>
      <c r="K329">
        <f t="shared" si="48"/>
        <v>0</v>
      </c>
      <c r="L329">
        <f t="shared" si="49"/>
        <v>0</v>
      </c>
      <c r="M329">
        <f t="shared" si="50"/>
        <v>0</v>
      </c>
      <c r="N329">
        <f t="shared" si="51"/>
        <v>0</v>
      </c>
    </row>
    <row r="330" spans="1:15" x14ac:dyDescent="0.25">
      <c r="A330">
        <v>65.5</v>
      </c>
      <c r="B330">
        <v>20</v>
      </c>
      <c r="C330">
        <v>4</v>
      </c>
      <c r="D330">
        <v>26</v>
      </c>
      <c r="E330">
        <f t="shared" si="47"/>
        <v>299.14999999999998</v>
      </c>
      <c r="F330">
        <v>43</v>
      </c>
      <c r="G330" s="1">
        <v>5.5358793606364201E-14</v>
      </c>
      <c r="H330" s="2">
        <f t="shared" si="52"/>
        <v>0</v>
      </c>
      <c r="I330">
        <f t="shared" si="45"/>
        <v>0</v>
      </c>
      <c r="J330">
        <f t="shared" si="46"/>
        <v>0</v>
      </c>
      <c r="K330">
        <f t="shared" si="48"/>
        <v>0</v>
      </c>
      <c r="L330">
        <f t="shared" si="49"/>
        <v>0</v>
      </c>
      <c r="M330">
        <f t="shared" si="50"/>
        <v>0</v>
      </c>
      <c r="N330">
        <f t="shared" si="51"/>
        <v>0</v>
      </c>
    </row>
    <row r="331" spans="1:15" x14ac:dyDescent="0.25">
      <c r="A331">
        <v>70</v>
      </c>
      <c r="B331">
        <v>16</v>
      </c>
      <c r="C331">
        <v>1</v>
      </c>
      <c r="D331">
        <v>26</v>
      </c>
      <c r="E331">
        <f t="shared" si="47"/>
        <v>299.14999999999998</v>
      </c>
      <c r="F331">
        <v>43</v>
      </c>
      <c r="G331" s="1">
        <v>3.9881841183695201E-15</v>
      </c>
      <c r="H331" s="2">
        <f t="shared" si="52"/>
        <v>0</v>
      </c>
      <c r="I331">
        <f t="shared" si="45"/>
        <v>0</v>
      </c>
      <c r="J331">
        <f t="shared" si="46"/>
        <v>0</v>
      </c>
      <c r="K331">
        <f t="shared" si="48"/>
        <v>0</v>
      </c>
      <c r="L331">
        <f t="shared" si="49"/>
        <v>0</v>
      </c>
      <c r="M331">
        <f t="shared" si="50"/>
        <v>0</v>
      </c>
      <c r="N331">
        <f t="shared" si="51"/>
        <v>0</v>
      </c>
    </row>
    <row r="332" spans="1:15" x14ac:dyDescent="0.25">
      <c r="A332">
        <v>76.5</v>
      </c>
      <c r="B332">
        <v>15</v>
      </c>
      <c r="C332">
        <v>5</v>
      </c>
      <c r="D332">
        <v>26</v>
      </c>
      <c r="E332">
        <f t="shared" si="47"/>
        <v>299.14999999999998</v>
      </c>
      <c r="F332">
        <v>43</v>
      </c>
      <c r="G332" s="1">
        <v>6.5860624481824596E-24</v>
      </c>
      <c r="H332" s="2">
        <f t="shared" si="52"/>
        <v>0</v>
      </c>
      <c r="I332">
        <f t="shared" si="45"/>
        <v>0</v>
      </c>
      <c r="J332">
        <f t="shared" si="46"/>
        <v>0</v>
      </c>
      <c r="K332">
        <f t="shared" si="48"/>
        <v>0</v>
      </c>
      <c r="L332">
        <f t="shared" si="49"/>
        <v>0</v>
      </c>
      <c r="M332">
        <f t="shared" si="50"/>
        <v>0</v>
      </c>
      <c r="N332">
        <f t="shared" si="51"/>
        <v>0</v>
      </c>
    </row>
    <row r="333" spans="1:15" x14ac:dyDescent="0.25">
      <c r="A333">
        <v>112</v>
      </c>
      <c r="B333">
        <v>10</v>
      </c>
      <c r="C333">
        <v>1</v>
      </c>
      <c r="D333">
        <v>26</v>
      </c>
      <c r="E333">
        <f t="shared" si="47"/>
        <v>299.14999999999998</v>
      </c>
      <c r="F333">
        <v>43</v>
      </c>
      <c r="G333" s="1">
        <v>3.5157660562082203E-26</v>
      </c>
      <c r="H333" s="2">
        <f t="shared" si="52"/>
        <v>0</v>
      </c>
      <c r="I333">
        <f t="shared" si="45"/>
        <v>0</v>
      </c>
      <c r="J333">
        <f t="shared" si="46"/>
        <v>0</v>
      </c>
      <c r="K333">
        <f t="shared" si="48"/>
        <v>0</v>
      </c>
      <c r="L333">
        <f t="shared" si="49"/>
        <v>0</v>
      </c>
      <c r="M333">
        <f t="shared" si="50"/>
        <v>0</v>
      </c>
      <c r="N333">
        <f t="shared" si="51"/>
        <v>0</v>
      </c>
    </row>
    <row r="334" spans="1:15" x14ac:dyDescent="0.25">
      <c r="A334">
        <v>155.5</v>
      </c>
      <c r="B334">
        <v>9</v>
      </c>
      <c r="C334">
        <v>9</v>
      </c>
      <c r="D334">
        <v>26</v>
      </c>
      <c r="E334">
        <f t="shared" si="47"/>
        <v>299.14999999999998</v>
      </c>
      <c r="F334">
        <v>43</v>
      </c>
      <c r="G334" s="1">
        <v>8.9056720015013196E-136</v>
      </c>
      <c r="H334" s="2">
        <f t="shared" si="52"/>
        <v>0</v>
      </c>
      <c r="I334">
        <f t="shared" si="45"/>
        <v>0</v>
      </c>
      <c r="J334">
        <f t="shared" si="46"/>
        <v>0</v>
      </c>
      <c r="K334">
        <f t="shared" si="48"/>
        <v>0</v>
      </c>
      <c r="L334">
        <f t="shared" si="49"/>
        <v>0</v>
      </c>
      <c r="M334">
        <f t="shared" si="50"/>
        <v>0</v>
      </c>
      <c r="N334">
        <f t="shared" si="51"/>
        <v>0</v>
      </c>
      <c r="O334" s="1"/>
    </row>
    <row r="335" spans="1:15" x14ac:dyDescent="0.25">
      <c r="A335">
        <v>1.5</v>
      </c>
      <c r="B335">
        <v>105</v>
      </c>
      <c r="C335">
        <v>10</v>
      </c>
      <c r="D335">
        <v>26</v>
      </c>
      <c r="E335">
        <f t="shared" si="47"/>
        <v>299.14999999999998</v>
      </c>
      <c r="F335">
        <v>66</v>
      </c>
      <c r="G335">
        <v>0.99672061411716195</v>
      </c>
      <c r="H335" s="2">
        <f t="shared" si="52"/>
        <v>1</v>
      </c>
      <c r="I335">
        <f t="shared" si="45"/>
        <v>1</v>
      </c>
      <c r="J335">
        <f t="shared" si="46"/>
        <v>1</v>
      </c>
      <c r="K335">
        <f t="shared" si="48"/>
        <v>1</v>
      </c>
      <c r="L335">
        <f t="shared" si="49"/>
        <v>1</v>
      </c>
      <c r="M335">
        <f t="shared" si="50"/>
        <v>1</v>
      </c>
      <c r="N335">
        <f t="shared" si="51"/>
        <v>1</v>
      </c>
    </row>
    <row r="336" spans="1:15" x14ac:dyDescent="0.25">
      <c r="A336">
        <v>2</v>
      </c>
      <c r="B336">
        <v>95</v>
      </c>
      <c r="C336">
        <v>7</v>
      </c>
      <c r="D336">
        <v>26</v>
      </c>
      <c r="E336">
        <f t="shared" si="47"/>
        <v>299.14999999999998</v>
      </c>
      <c r="F336">
        <v>66</v>
      </c>
      <c r="G336">
        <v>0.98893276200635605</v>
      </c>
      <c r="H336" s="2">
        <f t="shared" si="52"/>
        <v>1</v>
      </c>
      <c r="I336">
        <f t="shared" si="45"/>
        <v>1</v>
      </c>
      <c r="J336">
        <f t="shared" si="46"/>
        <v>1</v>
      </c>
      <c r="K336">
        <f t="shared" si="48"/>
        <v>1</v>
      </c>
      <c r="L336">
        <f t="shared" si="49"/>
        <v>1</v>
      </c>
      <c r="M336">
        <f t="shared" si="50"/>
        <v>1</v>
      </c>
      <c r="N336">
        <f t="shared" si="51"/>
        <v>1</v>
      </c>
    </row>
    <row r="337" spans="1:14" x14ac:dyDescent="0.25">
      <c r="A337">
        <v>2.5</v>
      </c>
      <c r="B337">
        <v>88</v>
      </c>
      <c r="C337">
        <v>1</v>
      </c>
      <c r="D337">
        <v>26</v>
      </c>
      <c r="E337">
        <f t="shared" si="47"/>
        <v>299.14999999999998</v>
      </c>
      <c r="F337">
        <v>66</v>
      </c>
      <c r="G337">
        <v>0.98765750709995004</v>
      </c>
      <c r="H337" s="2">
        <f t="shared" si="52"/>
        <v>1</v>
      </c>
      <c r="I337">
        <f t="shared" si="45"/>
        <v>1</v>
      </c>
      <c r="J337">
        <f t="shared" si="46"/>
        <v>1</v>
      </c>
      <c r="K337">
        <f t="shared" si="48"/>
        <v>1</v>
      </c>
      <c r="L337">
        <f t="shared" si="49"/>
        <v>1</v>
      </c>
      <c r="M337">
        <f t="shared" si="50"/>
        <v>1</v>
      </c>
      <c r="N337">
        <f t="shared" si="51"/>
        <v>1</v>
      </c>
    </row>
    <row r="338" spans="1:14" x14ac:dyDescent="0.25">
      <c r="A338">
        <v>2.5350000000000001</v>
      </c>
      <c r="B338">
        <v>87</v>
      </c>
      <c r="C338">
        <v>1</v>
      </c>
      <c r="D338">
        <v>26</v>
      </c>
      <c r="E338">
        <f t="shared" si="47"/>
        <v>299.14999999999998</v>
      </c>
      <c r="F338">
        <v>66</v>
      </c>
      <c r="G338">
        <v>0.98553849253561698</v>
      </c>
      <c r="H338" s="2">
        <f t="shared" si="52"/>
        <v>1</v>
      </c>
      <c r="I338">
        <f t="shared" si="45"/>
        <v>1</v>
      </c>
      <c r="J338">
        <f t="shared" si="46"/>
        <v>1</v>
      </c>
      <c r="K338">
        <f t="shared" si="48"/>
        <v>1</v>
      </c>
      <c r="L338">
        <f t="shared" si="49"/>
        <v>1</v>
      </c>
      <c r="M338">
        <f t="shared" si="50"/>
        <v>1</v>
      </c>
      <c r="N338">
        <f t="shared" si="51"/>
        <v>1</v>
      </c>
    </row>
    <row r="339" spans="1:14" x14ac:dyDescent="0.25">
      <c r="A339">
        <v>3</v>
      </c>
      <c r="B339">
        <v>86</v>
      </c>
      <c r="C339">
        <v>1</v>
      </c>
      <c r="D339">
        <v>26</v>
      </c>
      <c r="E339">
        <f t="shared" si="47"/>
        <v>299.14999999999998</v>
      </c>
      <c r="F339">
        <v>66</v>
      </c>
      <c r="G339">
        <v>0.98324281558729898</v>
      </c>
      <c r="H339" s="2">
        <f t="shared" si="52"/>
        <v>1</v>
      </c>
      <c r="I339">
        <f t="shared" si="45"/>
        <v>1</v>
      </c>
      <c r="J339">
        <f t="shared" si="46"/>
        <v>1</v>
      </c>
      <c r="K339">
        <f t="shared" si="48"/>
        <v>1</v>
      </c>
      <c r="L339">
        <f t="shared" si="49"/>
        <v>1</v>
      </c>
      <c r="M339">
        <f t="shared" si="50"/>
        <v>1</v>
      </c>
      <c r="N339">
        <f t="shared" si="51"/>
        <v>1</v>
      </c>
    </row>
    <row r="340" spans="1:14" x14ac:dyDescent="0.25">
      <c r="A340">
        <v>4</v>
      </c>
      <c r="B340">
        <v>85</v>
      </c>
      <c r="C340">
        <v>1</v>
      </c>
      <c r="D340">
        <v>26</v>
      </c>
      <c r="E340">
        <f t="shared" si="47"/>
        <v>299.14999999999998</v>
      </c>
      <c r="F340">
        <v>66</v>
      </c>
      <c r="G340">
        <v>0.98054438515881304</v>
      </c>
      <c r="H340" s="2">
        <f t="shared" si="52"/>
        <v>1</v>
      </c>
      <c r="I340">
        <f t="shared" si="45"/>
        <v>1</v>
      </c>
      <c r="J340">
        <f t="shared" si="46"/>
        <v>1</v>
      </c>
      <c r="K340">
        <f t="shared" si="48"/>
        <v>1</v>
      </c>
      <c r="L340">
        <f t="shared" si="49"/>
        <v>1</v>
      </c>
      <c r="M340">
        <f t="shared" si="50"/>
        <v>1</v>
      </c>
      <c r="N340">
        <f t="shared" si="51"/>
        <v>1</v>
      </c>
    </row>
    <row r="341" spans="1:14" x14ac:dyDescent="0.25">
      <c r="A341">
        <v>4.5</v>
      </c>
      <c r="B341">
        <v>84</v>
      </c>
      <c r="C341">
        <v>5</v>
      </c>
      <c r="D341">
        <v>26</v>
      </c>
      <c r="E341">
        <f t="shared" si="47"/>
        <v>299.14999999999998</v>
      </c>
      <c r="F341">
        <v>66</v>
      </c>
      <c r="G341">
        <v>0.96550956712257596</v>
      </c>
      <c r="H341" s="2">
        <f t="shared" si="52"/>
        <v>1</v>
      </c>
      <c r="I341">
        <f t="shared" si="45"/>
        <v>1</v>
      </c>
      <c r="J341">
        <f t="shared" si="46"/>
        <v>1</v>
      </c>
      <c r="K341">
        <f t="shared" si="48"/>
        <v>1</v>
      </c>
      <c r="L341">
        <f t="shared" si="49"/>
        <v>1</v>
      </c>
      <c r="M341">
        <f t="shared" si="50"/>
        <v>1</v>
      </c>
      <c r="N341">
        <f t="shared" si="51"/>
        <v>1</v>
      </c>
    </row>
    <row r="342" spans="1:14" x14ac:dyDescent="0.25">
      <c r="A342">
        <v>4.99</v>
      </c>
      <c r="B342">
        <v>79</v>
      </c>
      <c r="C342">
        <v>5</v>
      </c>
      <c r="D342">
        <v>26</v>
      </c>
      <c r="E342">
        <f t="shared" si="47"/>
        <v>299.14999999999998</v>
      </c>
      <c r="F342">
        <v>66</v>
      </c>
      <c r="G342">
        <v>0.94789100042114005</v>
      </c>
      <c r="H342" s="2">
        <f t="shared" si="52"/>
        <v>1</v>
      </c>
      <c r="I342">
        <f t="shared" si="45"/>
        <v>1</v>
      </c>
      <c r="J342">
        <f t="shared" si="46"/>
        <v>1</v>
      </c>
      <c r="K342">
        <f t="shared" si="48"/>
        <v>1</v>
      </c>
      <c r="L342">
        <f t="shared" si="49"/>
        <v>1</v>
      </c>
      <c r="M342">
        <f t="shared" si="50"/>
        <v>1</v>
      </c>
      <c r="N342">
        <f t="shared" si="51"/>
        <v>1</v>
      </c>
    </row>
    <row r="343" spans="1:14" x14ac:dyDescent="0.25">
      <c r="A343">
        <v>5</v>
      </c>
      <c r="B343">
        <v>74</v>
      </c>
      <c r="C343">
        <v>1</v>
      </c>
      <c r="D343">
        <v>26</v>
      </c>
      <c r="E343">
        <f t="shared" si="47"/>
        <v>299.14999999999998</v>
      </c>
      <c r="F343">
        <v>66</v>
      </c>
      <c r="G343">
        <v>0.94435534425547296</v>
      </c>
      <c r="H343" s="2">
        <f t="shared" si="52"/>
        <v>1</v>
      </c>
      <c r="I343">
        <f t="shared" si="45"/>
        <v>1</v>
      </c>
      <c r="J343">
        <f t="shared" si="46"/>
        <v>1</v>
      </c>
      <c r="K343">
        <f t="shared" si="48"/>
        <v>1</v>
      </c>
      <c r="L343">
        <f t="shared" si="49"/>
        <v>1</v>
      </c>
      <c r="M343">
        <f t="shared" si="50"/>
        <v>1</v>
      </c>
      <c r="N343">
        <f t="shared" si="51"/>
        <v>1</v>
      </c>
    </row>
    <row r="344" spans="1:14" x14ac:dyDescent="0.25">
      <c r="A344">
        <v>5.5</v>
      </c>
      <c r="B344">
        <v>73</v>
      </c>
      <c r="C344">
        <v>1</v>
      </c>
      <c r="D344">
        <v>26</v>
      </c>
      <c r="E344">
        <f t="shared" si="47"/>
        <v>299.14999999999998</v>
      </c>
      <c r="F344">
        <v>66</v>
      </c>
      <c r="G344">
        <v>0.94080542908648801</v>
      </c>
      <c r="H344" s="2">
        <f t="shared" si="52"/>
        <v>1</v>
      </c>
      <c r="I344">
        <f t="shared" si="45"/>
        <v>1</v>
      </c>
      <c r="J344">
        <f t="shared" si="46"/>
        <v>1</v>
      </c>
      <c r="K344">
        <f t="shared" si="48"/>
        <v>1</v>
      </c>
      <c r="L344">
        <f t="shared" si="49"/>
        <v>1</v>
      </c>
      <c r="M344">
        <f t="shared" si="50"/>
        <v>1</v>
      </c>
      <c r="N344">
        <f t="shared" si="51"/>
        <v>1</v>
      </c>
    </row>
    <row r="345" spans="1:14" x14ac:dyDescent="0.25">
      <c r="A345">
        <v>7</v>
      </c>
      <c r="B345">
        <v>72</v>
      </c>
      <c r="C345">
        <v>4</v>
      </c>
      <c r="D345">
        <v>26</v>
      </c>
      <c r="E345">
        <f t="shared" si="47"/>
        <v>299.14999999999998</v>
      </c>
      <c r="F345">
        <v>66</v>
      </c>
      <c r="G345">
        <v>0.92331971684272296</v>
      </c>
      <c r="H345" s="2">
        <f t="shared" si="52"/>
        <v>1</v>
      </c>
      <c r="I345">
        <f t="shared" si="45"/>
        <v>1</v>
      </c>
      <c r="J345">
        <f t="shared" si="46"/>
        <v>1</v>
      </c>
      <c r="K345">
        <f t="shared" si="48"/>
        <v>1</v>
      </c>
      <c r="L345">
        <f t="shared" si="49"/>
        <v>1</v>
      </c>
      <c r="M345">
        <f t="shared" si="50"/>
        <v>1</v>
      </c>
      <c r="N345">
        <f t="shared" si="51"/>
        <v>1</v>
      </c>
    </row>
    <row r="346" spans="1:14" x14ac:dyDescent="0.25">
      <c r="A346">
        <v>8</v>
      </c>
      <c r="B346">
        <v>68</v>
      </c>
      <c r="C346">
        <v>1</v>
      </c>
      <c r="D346">
        <v>26</v>
      </c>
      <c r="E346">
        <f t="shared" si="47"/>
        <v>299.14999999999998</v>
      </c>
      <c r="F346">
        <v>66</v>
      </c>
      <c r="G346">
        <v>0.91791623832611102</v>
      </c>
      <c r="H346" s="2">
        <f t="shared" si="52"/>
        <v>1</v>
      </c>
      <c r="I346">
        <f t="shared" si="45"/>
        <v>1</v>
      </c>
      <c r="J346">
        <f t="shared" si="46"/>
        <v>1</v>
      </c>
      <c r="K346">
        <f t="shared" si="48"/>
        <v>1</v>
      </c>
      <c r="L346">
        <f t="shared" si="49"/>
        <v>1</v>
      </c>
      <c r="M346">
        <f t="shared" si="50"/>
        <v>1</v>
      </c>
      <c r="N346">
        <f t="shared" si="51"/>
        <v>1</v>
      </c>
    </row>
    <row r="347" spans="1:14" x14ac:dyDescent="0.25">
      <c r="A347">
        <v>10</v>
      </c>
      <c r="B347">
        <v>67</v>
      </c>
      <c r="C347">
        <v>1</v>
      </c>
      <c r="D347">
        <v>26</v>
      </c>
      <c r="E347">
        <f t="shared" si="47"/>
        <v>299.14999999999998</v>
      </c>
      <c r="F347">
        <v>66</v>
      </c>
      <c r="G347">
        <v>0.91056799037536296</v>
      </c>
      <c r="H347" s="2">
        <f t="shared" si="52"/>
        <v>1</v>
      </c>
      <c r="I347">
        <f t="shared" si="45"/>
        <v>1</v>
      </c>
      <c r="J347">
        <f t="shared" si="46"/>
        <v>1</v>
      </c>
      <c r="K347">
        <f t="shared" si="48"/>
        <v>1</v>
      </c>
      <c r="L347">
        <f t="shared" si="49"/>
        <v>1</v>
      </c>
      <c r="M347">
        <f t="shared" si="50"/>
        <v>1</v>
      </c>
      <c r="N347">
        <f t="shared" si="51"/>
        <v>1</v>
      </c>
    </row>
    <row r="348" spans="1:14" x14ac:dyDescent="0.25">
      <c r="A348">
        <v>11</v>
      </c>
      <c r="B348">
        <v>66</v>
      </c>
      <c r="C348">
        <v>1</v>
      </c>
      <c r="D348">
        <v>26</v>
      </c>
      <c r="E348">
        <f t="shared" si="47"/>
        <v>299.14999999999998</v>
      </c>
      <c r="F348">
        <v>66</v>
      </c>
      <c r="G348">
        <v>0.90195574525578204</v>
      </c>
      <c r="H348" s="2">
        <f t="shared" si="52"/>
        <v>1</v>
      </c>
      <c r="I348">
        <f t="shared" si="45"/>
        <v>1</v>
      </c>
      <c r="J348">
        <f t="shared" si="46"/>
        <v>1</v>
      </c>
      <c r="K348">
        <f t="shared" si="48"/>
        <v>1</v>
      </c>
      <c r="L348">
        <f t="shared" si="49"/>
        <v>1</v>
      </c>
      <c r="M348">
        <f t="shared" si="50"/>
        <v>1</v>
      </c>
      <c r="N348">
        <f t="shared" si="51"/>
        <v>1</v>
      </c>
    </row>
    <row r="349" spans="1:14" x14ac:dyDescent="0.25">
      <c r="A349">
        <v>11.5</v>
      </c>
      <c r="B349">
        <v>65</v>
      </c>
      <c r="C349">
        <v>4</v>
      </c>
      <c r="D349">
        <v>26</v>
      </c>
      <c r="E349">
        <f t="shared" si="47"/>
        <v>299.14999999999998</v>
      </c>
      <c r="F349">
        <v>66</v>
      </c>
      <c r="G349">
        <v>0.86593715378230296</v>
      </c>
      <c r="H349" s="2">
        <f t="shared" si="52"/>
        <v>1</v>
      </c>
      <c r="I349">
        <f t="shared" si="45"/>
        <v>1</v>
      </c>
      <c r="J349">
        <f t="shared" si="46"/>
        <v>0</v>
      </c>
      <c r="K349">
        <f t="shared" si="48"/>
        <v>1</v>
      </c>
      <c r="L349">
        <f t="shared" si="49"/>
        <v>1</v>
      </c>
      <c r="M349">
        <f t="shared" si="50"/>
        <v>1</v>
      </c>
      <c r="N349">
        <f t="shared" si="51"/>
        <v>1</v>
      </c>
    </row>
    <row r="350" spans="1:14" x14ac:dyDescent="0.25">
      <c r="A350">
        <v>12.5</v>
      </c>
      <c r="B350">
        <v>61</v>
      </c>
      <c r="C350">
        <v>6</v>
      </c>
      <c r="D350">
        <v>26</v>
      </c>
      <c r="E350">
        <f t="shared" si="47"/>
        <v>299.14999999999998</v>
      </c>
      <c r="F350">
        <v>66</v>
      </c>
      <c r="G350">
        <v>0.80851811677863406</v>
      </c>
      <c r="H350" s="2">
        <f t="shared" si="52"/>
        <v>1</v>
      </c>
      <c r="I350">
        <f t="shared" si="45"/>
        <v>1</v>
      </c>
      <c r="J350">
        <f t="shared" si="46"/>
        <v>0</v>
      </c>
      <c r="K350">
        <f t="shared" si="48"/>
        <v>1</v>
      </c>
      <c r="L350">
        <f t="shared" si="49"/>
        <v>1</v>
      </c>
      <c r="M350">
        <f t="shared" si="50"/>
        <v>1</v>
      </c>
      <c r="N350">
        <f t="shared" si="51"/>
        <v>1</v>
      </c>
    </row>
    <row r="351" spans="1:14" x14ac:dyDescent="0.25">
      <c r="A351">
        <v>14</v>
      </c>
      <c r="B351">
        <v>55</v>
      </c>
      <c r="C351">
        <v>3</v>
      </c>
      <c r="D351">
        <v>26</v>
      </c>
      <c r="E351">
        <f t="shared" si="47"/>
        <v>299.14999999999998</v>
      </c>
      <c r="F351">
        <v>66</v>
      </c>
      <c r="G351">
        <v>0.77757661947383905</v>
      </c>
      <c r="H351" s="2">
        <f t="shared" si="52"/>
        <v>1</v>
      </c>
      <c r="I351">
        <f t="shared" si="45"/>
        <v>1</v>
      </c>
      <c r="J351">
        <f t="shared" si="46"/>
        <v>0</v>
      </c>
      <c r="K351">
        <f t="shared" si="48"/>
        <v>1</v>
      </c>
      <c r="L351">
        <f t="shared" si="49"/>
        <v>1</v>
      </c>
      <c r="M351">
        <f t="shared" si="50"/>
        <v>1</v>
      </c>
      <c r="N351">
        <f t="shared" si="51"/>
        <v>1</v>
      </c>
    </row>
    <row r="352" spans="1:14" x14ac:dyDescent="0.25">
      <c r="A352">
        <v>17.5</v>
      </c>
      <c r="B352">
        <v>52</v>
      </c>
      <c r="C352">
        <v>6</v>
      </c>
      <c r="D352">
        <v>26</v>
      </c>
      <c r="E352">
        <f t="shared" si="47"/>
        <v>299.14999999999998</v>
      </c>
      <c r="F352">
        <v>66</v>
      </c>
      <c r="G352">
        <v>0.70711402421508796</v>
      </c>
      <c r="H352" s="2">
        <f t="shared" si="52"/>
        <v>1</v>
      </c>
      <c r="I352">
        <f t="shared" si="45"/>
        <v>0</v>
      </c>
      <c r="J352">
        <f t="shared" si="46"/>
        <v>0</v>
      </c>
      <c r="K352">
        <f t="shared" si="48"/>
        <v>1</v>
      </c>
      <c r="L352">
        <f t="shared" si="49"/>
        <v>1</v>
      </c>
      <c r="M352">
        <f t="shared" si="50"/>
        <v>1</v>
      </c>
      <c r="N352">
        <f t="shared" si="51"/>
        <v>1</v>
      </c>
    </row>
    <row r="353" spans="1:14" x14ac:dyDescent="0.25">
      <c r="A353">
        <v>22</v>
      </c>
      <c r="B353">
        <v>46</v>
      </c>
      <c r="C353">
        <v>1</v>
      </c>
      <c r="D353">
        <v>26</v>
      </c>
      <c r="E353">
        <f t="shared" si="47"/>
        <v>299.14999999999998</v>
      </c>
      <c r="F353">
        <v>66</v>
      </c>
      <c r="G353">
        <v>0.69355845536540095</v>
      </c>
      <c r="H353" s="2">
        <f t="shared" si="52"/>
        <v>1</v>
      </c>
      <c r="I353">
        <f t="shared" si="45"/>
        <v>0</v>
      </c>
      <c r="J353">
        <f t="shared" si="46"/>
        <v>0</v>
      </c>
      <c r="K353">
        <f t="shared" si="48"/>
        <v>1</v>
      </c>
      <c r="L353">
        <f t="shared" si="49"/>
        <v>1</v>
      </c>
      <c r="M353">
        <f t="shared" si="50"/>
        <v>1</v>
      </c>
      <c r="N353">
        <f t="shared" si="51"/>
        <v>1</v>
      </c>
    </row>
    <row r="354" spans="1:14" x14ac:dyDescent="0.25">
      <c r="A354">
        <v>25.5</v>
      </c>
      <c r="B354">
        <v>45</v>
      </c>
      <c r="C354">
        <v>7</v>
      </c>
      <c r="D354">
        <v>26</v>
      </c>
      <c r="E354">
        <f t="shared" si="47"/>
        <v>299.14999999999998</v>
      </c>
      <c r="F354">
        <v>66</v>
      </c>
      <c r="G354">
        <v>0.59168461993200205</v>
      </c>
      <c r="H354" s="2">
        <f t="shared" si="52"/>
        <v>1</v>
      </c>
      <c r="I354">
        <f t="shared" si="45"/>
        <v>0</v>
      </c>
      <c r="J354">
        <f t="shared" si="46"/>
        <v>0</v>
      </c>
      <c r="K354">
        <f t="shared" si="48"/>
        <v>1</v>
      </c>
      <c r="L354">
        <f t="shared" si="49"/>
        <v>1</v>
      </c>
      <c r="M354">
        <f t="shared" si="50"/>
        <v>1</v>
      </c>
      <c r="N354">
        <f t="shared" si="51"/>
        <v>1</v>
      </c>
    </row>
    <row r="355" spans="1:14" x14ac:dyDescent="0.25">
      <c r="A355">
        <v>28</v>
      </c>
      <c r="B355">
        <v>38</v>
      </c>
      <c r="C355">
        <v>2</v>
      </c>
      <c r="D355">
        <v>26</v>
      </c>
      <c r="E355">
        <f t="shared" si="47"/>
        <v>299.14999999999998</v>
      </c>
      <c r="F355">
        <v>66</v>
      </c>
      <c r="G355">
        <v>0.55967480060858299</v>
      </c>
      <c r="H355" s="2">
        <f t="shared" si="52"/>
        <v>1</v>
      </c>
      <c r="I355">
        <f t="shared" si="45"/>
        <v>0</v>
      </c>
      <c r="J355">
        <f t="shared" si="46"/>
        <v>0</v>
      </c>
      <c r="K355">
        <f t="shared" si="48"/>
        <v>1</v>
      </c>
      <c r="L355">
        <f t="shared" si="49"/>
        <v>1</v>
      </c>
      <c r="M355">
        <f t="shared" si="50"/>
        <v>1</v>
      </c>
      <c r="N355">
        <f t="shared" si="51"/>
        <v>1</v>
      </c>
    </row>
    <row r="356" spans="1:14" x14ac:dyDescent="0.25">
      <c r="A356">
        <v>30</v>
      </c>
      <c r="B356">
        <v>36</v>
      </c>
      <c r="C356">
        <v>1</v>
      </c>
      <c r="D356">
        <v>26</v>
      </c>
      <c r="E356">
        <f t="shared" si="47"/>
        <v>299.14999999999998</v>
      </c>
      <c r="F356">
        <v>66</v>
      </c>
      <c r="G356">
        <v>0.54235100589237195</v>
      </c>
      <c r="H356" s="2">
        <f t="shared" si="52"/>
        <v>1</v>
      </c>
      <c r="I356">
        <f t="shared" si="45"/>
        <v>0</v>
      </c>
      <c r="J356">
        <f t="shared" si="46"/>
        <v>0</v>
      </c>
      <c r="K356">
        <f t="shared" si="48"/>
        <v>1</v>
      </c>
      <c r="L356">
        <f t="shared" si="49"/>
        <v>1</v>
      </c>
      <c r="M356">
        <f t="shared" si="50"/>
        <v>1</v>
      </c>
      <c r="N356">
        <f t="shared" si="51"/>
        <v>1</v>
      </c>
    </row>
    <row r="357" spans="1:14" x14ac:dyDescent="0.25">
      <c r="A357">
        <v>30.01</v>
      </c>
      <c r="B357">
        <v>35</v>
      </c>
      <c r="C357">
        <v>0</v>
      </c>
      <c r="D357">
        <v>26</v>
      </c>
      <c r="E357">
        <f t="shared" si="47"/>
        <v>299.14999999999998</v>
      </c>
      <c r="F357">
        <v>66</v>
      </c>
      <c r="G357">
        <v>0.54235100589237195</v>
      </c>
      <c r="H357" s="2">
        <f t="shared" si="52"/>
        <v>1</v>
      </c>
      <c r="I357">
        <f t="shared" si="45"/>
        <v>0</v>
      </c>
      <c r="J357">
        <f t="shared" si="46"/>
        <v>0</v>
      </c>
      <c r="K357">
        <f t="shared" si="48"/>
        <v>1</v>
      </c>
      <c r="L357">
        <f t="shared" si="49"/>
        <v>1</v>
      </c>
      <c r="M357">
        <f t="shared" si="50"/>
        <v>1</v>
      </c>
      <c r="N357">
        <f t="shared" si="51"/>
        <v>1</v>
      </c>
    </row>
    <row r="358" spans="1:14" x14ac:dyDescent="0.25">
      <c r="A358">
        <v>32.5</v>
      </c>
      <c r="B358">
        <v>34</v>
      </c>
      <c r="C358">
        <v>2</v>
      </c>
      <c r="D358">
        <v>26</v>
      </c>
      <c r="E358">
        <f t="shared" si="47"/>
        <v>299.14999999999998</v>
      </c>
      <c r="F358">
        <v>66</v>
      </c>
      <c r="G358">
        <v>0.50383880809484805</v>
      </c>
      <c r="H358" s="2">
        <f t="shared" si="52"/>
        <v>1</v>
      </c>
      <c r="I358">
        <f t="shared" si="45"/>
        <v>0</v>
      </c>
      <c r="J358">
        <f t="shared" si="46"/>
        <v>0</v>
      </c>
      <c r="K358">
        <f t="shared" si="48"/>
        <v>1</v>
      </c>
      <c r="L358">
        <f t="shared" si="49"/>
        <v>1</v>
      </c>
      <c r="M358">
        <f t="shared" si="50"/>
        <v>1</v>
      </c>
      <c r="N358">
        <f t="shared" si="51"/>
        <v>1</v>
      </c>
    </row>
    <row r="359" spans="1:14" x14ac:dyDescent="0.25">
      <c r="A359">
        <v>37</v>
      </c>
      <c r="B359">
        <v>32</v>
      </c>
      <c r="C359">
        <v>1</v>
      </c>
      <c r="D359">
        <v>26</v>
      </c>
      <c r="E359">
        <f t="shared" si="47"/>
        <v>299.14999999999998</v>
      </c>
      <c r="F359">
        <v>66</v>
      </c>
      <c r="G359">
        <v>0.484525752976319</v>
      </c>
      <c r="H359" s="2">
        <f t="shared" si="52"/>
        <v>0</v>
      </c>
      <c r="I359">
        <f t="shared" si="45"/>
        <v>0</v>
      </c>
      <c r="J359">
        <f t="shared" si="46"/>
        <v>0</v>
      </c>
      <c r="K359">
        <f t="shared" si="48"/>
        <v>1</v>
      </c>
      <c r="L359">
        <f t="shared" si="49"/>
        <v>1</v>
      </c>
      <c r="M359">
        <f t="shared" si="50"/>
        <v>1</v>
      </c>
      <c r="N359">
        <f t="shared" si="51"/>
        <v>1</v>
      </c>
    </row>
    <row r="360" spans="1:14" x14ac:dyDescent="0.25">
      <c r="A360">
        <v>42.5</v>
      </c>
      <c r="B360">
        <v>31</v>
      </c>
      <c r="C360">
        <v>1</v>
      </c>
      <c r="D360">
        <v>26</v>
      </c>
      <c r="E360">
        <f t="shared" si="47"/>
        <v>299.14999999999998</v>
      </c>
      <c r="F360">
        <v>66</v>
      </c>
      <c r="G360">
        <v>0.46443249644456402</v>
      </c>
      <c r="H360" s="2">
        <f t="shared" si="52"/>
        <v>0</v>
      </c>
      <c r="I360">
        <f t="shared" si="45"/>
        <v>0</v>
      </c>
      <c r="J360">
        <f t="shared" si="46"/>
        <v>0</v>
      </c>
      <c r="K360">
        <f t="shared" si="48"/>
        <v>1</v>
      </c>
      <c r="L360">
        <f t="shared" si="49"/>
        <v>1</v>
      </c>
      <c r="M360">
        <f t="shared" si="50"/>
        <v>1</v>
      </c>
      <c r="N360">
        <f t="shared" si="51"/>
        <v>1</v>
      </c>
    </row>
    <row r="361" spans="1:14" x14ac:dyDescent="0.25">
      <c r="A361">
        <v>49</v>
      </c>
      <c r="B361">
        <v>30</v>
      </c>
      <c r="C361">
        <v>1</v>
      </c>
      <c r="D361">
        <v>26</v>
      </c>
      <c r="E361">
        <f t="shared" si="47"/>
        <v>299.14999999999998</v>
      </c>
      <c r="F361">
        <v>66</v>
      </c>
      <c r="G361">
        <v>0.44335368879854098</v>
      </c>
      <c r="H361" s="2">
        <f t="shared" si="52"/>
        <v>0</v>
      </c>
      <c r="I361">
        <f t="shared" si="45"/>
        <v>0</v>
      </c>
      <c r="J361">
        <f t="shared" si="46"/>
        <v>0</v>
      </c>
      <c r="K361">
        <f t="shared" si="48"/>
        <v>1</v>
      </c>
      <c r="L361">
        <f t="shared" si="49"/>
        <v>1</v>
      </c>
      <c r="M361">
        <f t="shared" si="50"/>
        <v>1</v>
      </c>
      <c r="N361">
        <f t="shared" si="51"/>
        <v>1</v>
      </c>
    </row>
    <row r="362" spans="1:14" x14ac:dyDescent="0.25">
      <c r="A362">
        <v>49.5</v>
      </c>
      <c r="B362">
        <v>29</v>
      </c>
      <c r="C362">
        <v>3</v>
      </c>
      <c r="D362">
        <v>26</v>
      </c>
      <c r="E362">
        <f t="shared" si="47"/>
        <v>299.14999999999998</v>
      </c>
      <c r="F362">
        <v>66</v>
      </c>
      <c r="G362">
        <v>0.37586028281962502</v>
      </c>
      <c r="H362" s="2">
        <f t="shared" si="52"/>
        <v>0</v>
      </c>
      <c r="I362">
        <f t="shared" ref="I362:I425" si="53">IF(G362 &gt;0.75,1,0)</f>
        <v>0</v>
      </c>
      <c r="J362">
        <f t="shared" ref="J362:J425" si="54">IF(G362 &gt;0.9,1,0)</f>
        <v>0</v>
      </c>
      <c r="K362">
        <f t="shared" si="48"/>
        <v>1</v>
      </c>
      <c r="L362">
        <f t="shared" si="49"/>
        <v>1</v>
      </c>
      <c r="M362">
        <f t="shared" si="50"/>
        <v>1</v>
      </c>
      <c r="N362">
        <f t="shared" si="51"/>
        <v>0</v>
      </c>
    </row>
    <row r="363" spans="1:14" x14ac:dyDescent="0.25">
      <c r="A363">
        <v>53</v>
      </c>
      <c r="B363">
        <v>26</v>
      </c>
      <c r="C363">
        <v>3</v>
      </c>
      <c r="D363">
        <v>26</v>
      </c>
      <c r="E363">
        <f t="shared" si="47"/>
        <v>299.14999999999998</v>
      </c>
      <c r="F363">
        <v>66</v>
      </c>
      <c r="G363">
        <v>0.29849748085141398</v>
      </c>
      <c r="H363" s="2">
        <f t="shared" si="52"/>
        <v>0</v>
      </c>
      <c r="I363">
        <f t="shared" si="53"/>
        <v>0</v>
      </c>
      <c r="J363">
        <f t="shared" si="54"/>
        <v>0</v>
      </c>
      <c r="K363">
        <f t="shared" si="48"/>
        <v>1</v>
      </c>
      <c r="L363">
        <f t="shared" si="49"/>
        <v>1</v>
      </c>
      <c r="M363">
        <f t="shared" si="50"/>
        <v>0</v>
      </c>
      <c r="N363">
        <f t="shared" si="51"/>
        <v>0</v>
      </c>
    </row>
    <row r="364" spans="1:14" x14ac:dyDescent="0.25">
      <c r="A364">
        <v>54.5</v>
      </c>
      <c r="B364">
        <v>23</v>
      </c>
      <c r="C364">
        <v>1</v>
      </c>
      <c r="D364">
        <v>26</v>
      </c>
      <c r="E364">
        <f t="shared" si="47"/>
        <v>299.14999999999998</v>
      </c>
      <c r="F364">
        <v>66</v>
      </c>
      <c r="G364">
        <v>0.27119259667821799</v>
      </c>
      <c r="H364" s="2">
        <f t="shared" si="52"/>
        <v>0</v>
      </c>
      <c r="I364">
        <f t="shared" si="53"/>
        <v>0</v>
      </c>
      <c r="J364">
        <f t="shared" si="54"/>
        <v>0</v>
      </c>
      <c r="K364">
        <f t="shared" si="48"/>
        <v>1</v>
      </c>
      <c r="L364">
        <f t="shared" si="49"/>
        <v>1</v>
      </c>
      <c r="M364">
        <f t="shared" si="50"/>
        <v>0</v>
      </c>
      <c r="N364">
        <f t="shared" si="51"/>
        <v>0</v>
      </c>
    </row>
    <row r="365" spans="1:14" x14ac:dyDescent="0.25">
      <c r="A365">
        <v>55.5</v>
      </c>
      <c r="B365">
        <v>22</v>
      </c>
      <c r="C365">
        <v>1</v>
      </c>
      <c r="D365">
        <v>26</v>
      </c>
      <c r="E365">
        <f t="shared" si="47"/>
        <v>299.14999999999998</v>
      </c>
      <c r="F365">
        <v>66</v>
      </c>
      <c r="G365">
        <v>0.241209264921631</v>
      </c>
      <c r="H365" s="2">
        <f t="shared" si="52"/>
        <v>0</v>
      </c>
      <c r="I365">
        <f t="shared" si="53"/>
        <v>0</v>
      </c>
      <c r="J365">
        <f t="shared" si="54"/>
        <v>0</v>
      </c>
      <c r="K365">
        <f t="shared" si="48"/>
        <v>1</v>
      </c>
      <c r="L365">
        <f t="shared" si="49"/>
        <v>1</v>
      </c>
      <c r="M365">
        <f t="shared" si="50"/>
        <v>0</v>
      </c>
      <c r="N365">
        <f t="shared" si="51"/>
        <v>0</v>
      </c>
    </row>
    <row r="366" spans="1:14" x14ac:dyDescent="0.25">
      <c r="A366">
        <v>64.5</v>
      </c>
      <c r="B366">
        <v>21</v>
      </c>
      <c r="C366">
        <v>1</v>
      </c>
      <c r="D366">
        <v>26</v>
      </c>
      <c r="E366">
        <f t="shared" si="47"/>
        <v>299.14999999999998</v>
      </c>
      <c r="F366">
        <v>66</v>
      </c>
      <c r="G366">
        <v>0.21399884232828401</v>
      </c>
      <c r="H366" s="2">
        <f t="shared" si="52"/>
        <v>0</v>
      </c>
      <c r="I366">
        <f t="shared" si="53"/>
        <v>0</v>
      </c>
      <c r="J366">
        <f t="shared" si="54"/>
        <v>0</v>
      </c>
      <c r="K366">
        <f t="shared" si="48"/>
        <v>1</v>
      </c>
      <c r="L366">
        <f t="shared" si="49"/>
        <v>1</v>
      </c>
      <c r="M366">
        <f t="shared" si="50"/>
        <v>0</v>
      </c>
      <c r="N366">
        <f t="shared" si="51"/>
        <v>0</v>
      </c>
    </row>
    <row r="367" spans="1:14" x14ac:dyDescent="0.25">
      <c r="A367">
        <v>65.5</v>
      </c>
      <c r="B367">
        <v>20</v>
      </c>
      <c r="C367">
        <v>4</v>
      </c>
      <c r="D367">
        <v>26</v>
      </c>
      <c r="E367">
        <f t="shared" si="47"/>
        <v>299.14999999999998</v>
      </c>
      <c r="F367">
        <v>66</v>
      </c>
      <c r="G367">
        <v>0.121158906179423</v>
      </c>
      <c r="H367" s="2">
        <f t="shared" si="52"/>
        <v>0</v>
      </c>
      <c r="I367">
        <f t="shared" si="53"/>
        <v>0</v>
      </c>
      <c r="J367">
        <f t="shared" si="54"/>
        <v>0</v>
      </c>
      <c r="K367">
        <f t="shared" si="48"/>
        <v>1</v>
      </c>
      <c r="L367">
        <f t="shared" si="49"/>
        <v>0</v>
      </c>
      <c r="M367">
        <f t="shared" si="50"/>
        <v>0</v>
      </c>
      <c r="N367">
        <f t="shared" si="51"/>
        <v>0</v>
      </c>
    </row>
    <row r="368" spans="1:14" x14ac:dyDescent="0.25">
      <c r="A368">
        <v>70</v>
      </c>
      <c r="B368">
        <v>16</v>
      </c>
      <c r="C368">
        <v>1</v>
      </c>
      <c r="D368">
        <v>26</v>
      </c>
      <c r="E368">
        <f t="shared" si="47"/>
        <v>299.14999999999998</v>
      </c>
      <c r="F368">
        <v>66</v>
      </c>
      <c r="G368">
        <v>0.101009706373814</v>
      </c>
      <c r="H368" s="2">
        <f t="shared" si="52"/>
        <v>0</v>
      </c>
      <c r="I368">
        <f t="shared" si="53"/>
        <v>0</v>
      </c>
      <c r="J368">
        <f t="shared" si="54"/>
        <v>0</v>
      </c>
      <c r="K368">
        <f t="shared" si="48"/>
        <v>1</v>
      </c>
      <c r="L368">
        <f t="shared" si="49"/>
        <v>0</v>
      </c>
      <c r="M368">
        <f t="shared" si="50"/>
        <v>0</v>
      </c>
      <c r="N368">
        <f t="shared" si="51"/>
        <v>0</v>
      </c>
    </row>
    <row r="369" spans="1:14" x14ac:dyDescent="0.25">
      <c r="A369">
        <v>76.5</v>
      </c>
      <c r="B369">
        <v>15</v>
      </c>
      <c r="C369">
        <v>5</v>
      </c>
      <c r="D369">
        <v>26</v>
      </c>
      <c r="E369">
        <f t="shared" si="47"/>
        <v>299.14999999999998</v>
      </c>
      <c r="F369">
        <v>66</v>
      </c>
      <c r="G369">
        <v>2.4952833645406399E-2</v>
      </c>
      <c r="H369" s="2">
        <f t="shared" si="52"/>
        <v>0</v>
      </c>
      <c r="I369">
        <f t="shared" si="53"/>
        <v>0</v>
      </c>
      <c r="J369">
        <f t="shared" si="54"/>
        <v>0</v>
      </c>
      <c r="K369">
        <f t="shared" si="48"/>
        <v>0</v>
      </c>
      <c r="L369">
        <f t="shared" si="49"/>
        <v>0</v>
      </c>
      <c r="M369">
        <f t="shared" si="50"/>
        <v>0</v>
      </c>
      <c r="N369">
        <f t="shared" si="51"/>
        <v>0</v>
      </c>
    </row>
    <row r="370" spans="1:14" x14ac:dyDescent="0.25">
      <c r="A370">
        <v>112</v>
      </c>
      <c r="B370">
        <v>10</v>
      </c>
      <c r="C370">
        <v>1</v>
      </c>
      <c r="D370">
        <v>26</v>
      </c>
      <c r="E370">
        <f t="shared" si="47"/>
        <v>299.14999999999998</v>
      </c>
      <c r="F370">
        <v>66</v>
      </c>
      <c r="G370">
        <v>1.73772138055307E-2</v>
      </c>
      <c r="H370" s="2">
        <f t="shared" si="52"/>
        <v>0</v>
      </c>
      <c r="I370">
        <f t="shared" si="53"/>
        <v>0</v>
      </c>
      <c r="J370">
        <f t="shared" si="54"/>
        <v>0</v>
      </c>
      <c r="K370">
        <f t="shared" si="48"/>
        <v>0</v>
      </c>
      <c r="L370">
        <f t="shared" si="49"/>
        <v>0</v>
      </c>
      <c r="M370">
        <f t="shared" si="50"/>
        <v>0</v>
      </c>
      <c r="N370">
        <f t="shared" si="51"/>
        <v>0</v>
      </c>
    </row>
    <row r="371" spans="1:14" x14ac:dyDescent="0.25">
      <c r="A371">
        <v>155.5</v>
      </c>
      <c r="B371">
        <v>9</v>
      </c>
      <c r="C371">
        <v>9</v>
      </c>
      <c r="D371">
        <v>26</v>
      </c>
      <c r="E371">
        <f t="shared" si="47"/>
        <v>299.14999999999998</v>
      </c>
      <c r="F371">
        <v>66</v>
      </c>
      <c r="G371" s="1">
        <v>4.59114835262517E-10</v>
      </c>
      <c r="H371" s="2">
        <f t="shared" si="52"/>
        <v>0</v>
      </c>
      <c r="I371">
        <f t="shared" si="53"/>
        <v>0</v>
      </c>
      <c r="J371">
        <f t="shared" si="54"/>
        <v>0</v>
      </c>
      <c r="K371">
        <f t="shared" si="48"/>
        <v>0</v>
      </c>
      <c r="L371">
        <f t="shared" si="49"/>
        <v>0</v>
      </c>
      <c r="M371">
        <f t="shared" si="50"/>
        <v>0</v>
      </c>
      <c r="N371">
        <f t="shared" si="51"/>
        <v>0</v>
      </c>
    </row>
    <row r="372" spans="1:14" x14ac:dyDescent="0.25">
      <c r="A372">
        <v>1.5</v>
      </c>
      <c r="B372">
        <v>105</v>
      </c>
      <c r="C372">
        <v>10</v>
      </c>
      <c r="D372">
        <v>26</v>
      </c>
      <c r="E372">
        <f t="shared" si="47"/>
        <v>299.14999999999998</v>
      </c>
      <c r="F372">
        <v>70</v>
      </c>
      <c r="G372">
        <v>0.99793805568750904</v>
      </c>
      <c r="H372" s="2">
        <f t="shared" si="52"/>
        <v>1</v>
      </c>
      <c r="I372">
        <f t="shared" si="53"/>
        <v>1</v>
      </c>
      <c r="J372">
        <f t="shared" si="54"/>
        <v>1</v>
      </c>
      <c r="K372">
        <f t="shared" si="48"/>
        <v>1</v>
      </c>
      <c r="L372">
        <f t="shared" si="49"/>
        <v>1</v>
      </c>
      <c r="M372">
        <f t="shared" si="50"/>
        <v>1</v>
      </c>
      <c r="N372">
        <f t="shared" si="51"/>
        <v>1</v>
      </c>
    </row>
    <row r="373" spans="1:14" x14ac:dyDescent="0.25">
      <c r="A373">
        <v>2</v>
      </c>
      <c r="B373">
        <v>95</v>
      </c>
      <c r="C373">
        <v>7</v>
      </c>
      <c r="D373">
        <v>26</v>
      </c>
      <c r="E373">
        <f t="shared" si="47"/>
        <v>299.14999999999998</v>
      </c>
      <c r="F373">
        <v>70</v>
      </c>
      <c r="G373">
        <v>0.993031241379837</v>
      </c>
      <c r="H373" s="2">
        <f t="shared" si="52"/>
        <v>1</v>
      </c>
      <c r="I373">
        <f t="shared" si="53"/>
        <v>1</v>
      </c>
      <c r="J373">
        <f t="shared" si="54"/>
        <v>1</v>
      </c>
      <c r="K373">
        <f t="shared" si="48"/>
        <v>1</v>
      </c>
      <c r="L373">
        <f t="shared" si="49"/>
        <v>1</v>
      </c>
      <c r="M373">
        <f t="shared" si="50"/>
        <v>1</v>
      </c>
      <c r="N373">
        <f t="shared" si="51"/>
        <v>1</v>
      </c>
    </row>
    <row r="374" spans="1:14" x14ac:dyDescent="0.25">
      <c r="A374">
        <v>2.5</v>
      </c>
      <c r="B374">
        <v>88</v>
      </c>
      <c r="C374">
        <v>1</v>
      </c>
      <c r="D374">
        <v>26</v>
      </c>
      <c r="E374">
        <f t="shared" si="47"/>
        <v>299.14999999999998</v>
      </c>
      <c r="F374">
        <v>70</v>
      </c>
      <c r="G374">
        <v>0.99222638810466102</v>
      </c>
      <c r="H374" s="2">
        <f t="shared" si="52"/>
        <v>1</v>
      </c>
      <c r="I374">
        <f t="shared" si="53"/>
        <v>1</v>
      </c>
      <c r="J374">
        <f t="shared" si="54"/>
        <v>1</v>
      </c>
      <c r="K374">
        <f t="shared" si="48"/>
        <v>1</v>
      </c>
      <c r="L374">
        <f t="shared" si="49"/>
        <v>1</v>
      </c>
      <c r="M374">
        <f t="shared" si="50"/>
        <v>1</v>
      </c>
      <c r="N374">
        <f t="shared" si="51"/>
        <v>1</v>
      </c>
    </row>
    <row r="375" spans="1:14" x14ac:dyDescent="0.25">
      <c r="A375">
        <v>2.5350000000000001</v>
      </c>
      <c r="B375">
        <v>87</v>
      </c>
      <c r="C375">
        <v>1</v>
      </c>
      <c r="D375">
        <v>26</v>
      </c>
      <c r="E375">
        <f t="shared" si="47"/>
        <v>299.14999999999998</v>
      </c>
      <c r="F375">
        <v>70</v>
      </c>
      <c r="G375">
        <v>0.99088815714905498</v>
      </c>
      <c r="H375" s="2">
        <f t="shared" si="52"/>
        <v>1</v>
      </c>
      <c r="I375">
        <f t="shared" si="53"/>
        <v>1</v>
      </c>
      <c r="J375">
        <f t="shared" si="54"/>
        <v>1</v>
      </c>
      <c r="K375">
        <f t="shared" si="48"/>
        <v>1</v>
      </c>
      <c r="L375">
        <f t="shared" si="49"/>
        <v>1</v>
      </c>
      <c r="M375">
        <f t="shared" si="50"/>
        <v>1</v>
      </c>
      <c r="N375">
        <f t="shared" si="51"/>
        <v>1</v>
      </c>
    </row>
    <row r="376" spans="1:14" x14ac:dyDescent="0.25">
      <c r="A376">
        <v>3</v>
      </c>
      <c r="B376">
        <v>86</v>
      </c>
      <c r="C376">
        <v>1</v>
      </c>
      <c r="D376">
        <v>26</v>
      </c>
      <c r="E376">
        <f t="shared" si="47"/>
        <v>299.14999999999998</v>
      </c>
      <c r="F376">
        <v>70</v>
      </c>
      <c r="G376">
        <v>0.98943715048203895</v>
      </c>
      <c r="H376" s="2">
        <f t="shared" si="52"/>
        <v>1</v>
      </c>
      <c r="I376">
        <f t="shared" si="53"/>
        <v>1</v>
      </c>
      <c r="J376">
        <f t="shared" si="54"/>
        <v>1</v>
      </c>
      <c r="K376">
        <f t="shared" si="48"/>
        <v>1</v>
      </c>
      <c r="L376">
        <f t="shared" si="49"/>
        <v>1</v>
      </c>
      <c r="M376">
        <f t="shared" si="50"/>
        <v>1</v>
      </c>
      <c r="N376">
        <f t="shared" si="51"/>
        <v>1</v>
      </c>
    </row>
    <row r="377" spans="1:14" x14ac:dyDescent="0.25">
      <c r="A377">
        <v>4</v>
      </c>
      <c r="B377">
        <v>85</v>
      </c>
      <c r="C377">
        <v>1</v>
      </c>
      <c r="D377">
        <v>26</v>
      </c>
      <c r="E377">
        <f t="shared" si="47"/>
        <v>299.14999999999998</v>
      </c>
      <c r="F377">
        <v>70</v>
      </c>
      <c r="G377">
        <v>0.98772996857071704</v>
      </c>
      <c r="H377" s="2">
        <f t="shared" si="52"/>
        <v>1</v>
      </c>
      <c r="I377">
        <f t="shared" si="53"/>
        <v>1</v>
      </c>
      <c r="J377">
        <f t="shared" si="54"/>
        <v>1</v>
      </c>
      <c r="K377">
        <f t="shared" si="48"/>
        <v>1</v>
      </c>
      <c r="L377">
        <f t="shared" si="49"/>
        <v>1</v>
      </c>
      <c r="M377">
        <f t="shared" si="50"/>
        <v>1</v>
      </c>
      <c r="N377">
        <f t="shared" si="51"/>
        <v>1</v>
      </c>
    </row>
    <row r="378" spans="1:14" x14ac:dyDescent="0.25">
      <c r="A378">
        <v>4.5</v>
      </c>
      <c r="B378">
        <v>84</v>
      </c>
      <c r="C378">
        <v>5</v>
      </c>
      <c r="D378">
        <v>26</v>
      </c>
      <c r="E378">
        <f t="shared" si="47"/>
        <v>299.14999999999998</v>
      </c>
      <c r="F378">
        <v>70</v>
      </c>
      <c r="G378">
        <v>0.97818591396454102</v>
      </c>
      <c r="H378" s="2">
        <f t="shared" si="52"/>
        <v>1</v>
      </c>
      <c r="I378">
        <f t="shared" si="53"/>
        <v>1</v>
      </c>
      <c r="J378">
        <f t="shared" si="54"/>
        <v>1</v>
      </c>
      <c r="K378">
        <f t="shared" si="48"/>
        <v>1</v>
      </c>
      <c r="L378">
        <f t="shared" si="49"/>
        <v>1</v>
      </c>
      <c r="M378">
        <f t="shared" si="50"/>
        <v>1</v>
      </c>
      <c r="N378">
        <f t="shared" si="51"/>
        <v>1</v>
      </c>
    </row>
    <row r="379" spans="1:14" x14ac:dyDescent="0.25">
      <c r="A379">
        <v>4.99</v>
      </c>
      <c r="B379">
        <v>79</v>
      </c>
      <c r="C379">
        <v>5</v>
      </c>
      <c r="D379">
        <v>26</v>
      </c>
      <c r="E379">
        <f t="shared" si="47"/>
        <v>299.14999999999998</v>
      </c>
      <c r="F379">
        <v>70</v>
      </c>
      <c r="G379">
        <v>0.966931126497793</v>
      </c>
      <c r="H379" s="2">
        <f t="shared" si="52"/>
        <v>1</v>
      </c>
      <c r="I379">
        <f t="shared" si="53"/>
        <v>1</v>
      </c>
      <c r="J379">
        <f t="shared" si="54"/>
        <v>1</v>
      </c>
      <c r="K379">
        <f t="shared" si="48"/>
        <v>1</v>
      </c>
      <c r="L379">
        <f t="shared" si="49"/>
        <v>1</v>
      </c>
      <c r="M379">
        <f t="shared" si="50"/>
        <v>1</v>
      </c>
      <c r="N379">
        <f t="shared" si="51"/>
        <v>1</v>
      </c>
    </row>
    <row r="380" spans="1:14" x14ac:dyDescent="0.25">
      <c r="A380">
        <v>5</v>
      </c>
      <c r="B380">
        <v>74</v>
      </c>
      <c r="C380">
        <v>1</v>
      </c>
      <c r="D380">
        <v>26</v>
      </c>
      <c r="E380">
        <f t="shared" si="47"/>
        <v>299.14999999999998</v>
      </c>
      <c r="F380">
        <v>70</v>
      </c>
      <c r="G380">
        <v>0.964663204921831</v>
      </c>
      <c r="H380" s="2">
        <f t="shared" si="52"/>
        <v>1</v>
      </c>
      <c r="I380">
        <f t="shared" si="53"/>
        <v>1</v>
      </c>
      <c r="J380">
        <f t="shared" si="54"/>
        <v>1</v>
      </c>
      <c r="K380">
        <f t="shared" si="48"/>
        <v>1</v>
      </c>
      <c r="L380">
        <f t="shared" si="49"/>
        <v>1</v>
      </c>
      <c r="M380">
        <f t="shared" si="50"/>
        <v>1</v>
      </c>
      <c r="N380">
        <f t="shared" si="51"/>
        <v>1</v>
      </c>
    </row>
    <row r="381" spans="1:14" x14ac:dyDescent="0.25">
      <c r="A381">
        <v>5.5</v>
      </c>
      <c r="B381">
        <v>73</v>
      </c>
      <c r="C381">
        <v>1</v>
      </c>
      <c r="D381">
        <v>26</v>
      </c>
      <c r="E381">
        <f t="shared" si="47"/>
        <v>299.14999999999998</v>
      </c>
      <c r="F381">
        <v>70</v>
      </c>
      <c r="G381">
        <v>0.96238296016614899</v>
      </c>
      <c r="H381" s="2">
        <f t="shared" si="52"/>
        <v>1</v>
      </c>
      <c r="I381">
        <f t="shared" si="53"/>
        <v>1</v>
      </c>
      <c r="J381">
        <f t="shared" si="54"/>
        <v>1</v>
      </c>
      <c r="K381">
        <f t="shared" si="48"/>
        <v>1</v>
      </c>
      <c r="L381">
        <f t="shared" si="49"/>
        <v>1</v>
      </c>
      <c r="M381">
        <f t="shared" si="50"/>
        <v>1</v>
      </c>
      <c r="N381">
        <f t="shared" si="51"/>
        <v>1</v>
      </c>
    </row>
    <row r="382" spans="1:14" x14ac:dyDescent="0.25">
      <c r="A382">
        <v>7</v>
      </c>
      <c r="B382">
        <v>72</v>
      </c>
      <c r="C382">
        <v>4</v>
      </c>
      <c r="D382">
        <v>26</v>
      </c>
      <c r="E382">
        <f t="shared" si="47"/>
        <v>299.14999999999998</v>
      </c>
      <c r="F382">
        <v>70</v>
      </c>
      <c r="G382">
        <v>0.95110420990712397</v>
      </c>
      <c r="H382" s="2">
        <f t="shared" si="52"/>
        <v>1</v>
      </c>
      <c r="I382">
        <f t="shared" si="53"/>
        <v>1</v>
      </c>
      <c r="J382">
        <f t="shared" si="54"/>
        <v>1</v>
      </c>
      <c r="K382">
        <f t="shared" si="48"/>
        <v>1</v>
      </c>
      <c r="L382">
        <f t="shared" si="49"/>
        <v>1</v>
      </c>
      <c r="M382">
        <f t="shared" si="50"/>
        <v>1</v>
      </c>
      <c r="N382">
        <f t="shared" si="51"/>
        <v>1</v>
      </c>
    </row>
    <row r="383" spans="1:14" x14ac:dyDescent="0.25">
      <c r="A383">
        <v>8</v>
      </c>
      <c r="B383">
        <v>68</v>
      </c>
      <c r="C383">
        <v>1</v>
      </c>
      <c r="D383">
        <v>26</v>
      </c>
      <c r="E383">
        <f t="shared" si="47"/>
        <v>299.14999999999998</v>
      </c>
      <c r="F383">
        <v>70</v>
      </c>
      <c r="G383">
        <v>0.94760280652322204</v>
      </c>
      <c r="H383" s="2">
        <f t="shared" si="52"/>
        <v>1</v>
      </c>
      <c r="I383">
        <f t="shared" si="53"/>
        <v>1</v>
      </c>
      <c r="J383">
        <f t="shared" si="54"/>
        <v>1</v>
      </c>
      <c r="K383">
        <f t="shared" si="48"/>
        <v>1</v>
      </c>
      <c r="L383">
        <f t="shared" si="49"/>
        <v>1</v>
      </c>
      <c r="M383">
        <f t="shared" si="50"/>
        <v>1</v>
      </c>
      <c r="N383">
        <f t="shared" si="51"/>
        <v>1</v>
      </c>
    </row>
    <row r="384" spans="1:14" x14ac:dyDescent="0.25">
      <c r="A384">
        <v>10</v>
      </c>
      <c r="B384">
        <v>67</v>
      </c>
      <c r="C384">
        <v>1</v>
      </c>
      <c r="D384">
        <v>26</v>
      </c>
      <c r="E384">
        <f t="shared" si="47"/>
        <v>299.14999999999998</v>
      </c>
      <c r="F384">
        <v>70</v>
      </c>
      <c r="G384">
        <v>0.942828894129213</v>
      </c>
      <c r="H384" s="2">
        <f t="shared" si="52"/>
        <v>1</v>
      </c>
      <c r="I384">
        <f t="shared" si="53"/>
        <v>1</v>
      </c>
      <c r="J384">
        <f t="shared" si="54"/>
        <v>1</v>
      </c>
      <c r="K384">
        <f t="shared" si="48"/>
        <v>1</v>
      </c>
      <c r="L384">
        <f t="shared" si="49"/>
        <v>1</v>
      </c>
      <c r="M384">
        <f t="shared" si="50"/>
        <v>1</v>
      </c>
      <c r="N384">
        <f t="shared" si="51"/>
        <v>1</v>
      </c>
    </row>
    <row r="385" spans="1:14" x14ac:dyDescent="0.25">
      <c r="A385">
        <v>11</v>
      </c>
      <c r="B385">
        <v>66</v>
      </c>
      <c r="C385">
        <v>1</v>
      </c>
      <c r="D385">
        <v>26</v>
      </c>
      <c r="E385">
        <f t="shared" si="47"/>
        <v>299.14999999999998</v>
      </c>
      <c r="F385">
        <v>70</v>
      </c>
      <c r="G385">
        <v>0.93721554276871299</v>
      </c>
      <c r="H385" s="2">
        <f t="shared" si="52"/>
        <v>1</v>
      </c>
      <c r="I385">
        <f t="shared" si="53"/>
        <v>1</v>
      </c>
      <c r="J385">
        <f t="shared" si="54"/>
        <v>1</v>
      </c>
      <c r="K385">
        <f t="shared" si="48"/>
        <v>1</v>
      </c>
      <c r="L385">
        <f t="shared" si="49"/>
        <v>1</v>
      </c>
      <c r="M385">
        <f t="shared" si="50"/>
        <v>1</v>
      </c>
      <c r="N385">
        <f t="shared" si="51"/>
        <v>1</v>
      </c>
    </row>
    <row r="386" spans="1:14" x14ac:dyDescent="0.25">
      <c r="A386">
        <v>11.5</v>
      </c>
      <c r="B386">
        <v>65</v>
      </c>
      <c r="C386">
        <v>4</v>
      </c>
      <c r="D386">
        <v>26</v>
      </c>
      <c r="E386">
        <f t="shared" si="47"/>
        <v>299.14999999999998</v>
      </c>
      <c r="F386">
        <v>70</v>
      </c>
      <c r="G386">
        <v>0.91351976822782699</v>
      </c>
      <c r="H386" s="2">
        <f t="shared" si="52"/>
        <v>1</v>
      </c>
      <c r="I386">
        <f t="shared" si="53"/>
        <v>1</v>
      </c>
      <c r="J386">
        <f t="shared" si="54"/>
        <v>1</v>
      </c>
      <c r="K386">
        <f t="shared" si="48"/>
        <v>1</v>
      </c>
      <c r="L386">
        <f t="shared" si="49"/>
        <v>1</v>
      </c>
      <c r="M386">
        <f t="shared" si="50"/>
        <v>1</v>
      </c>
      <c r="N386">
        <f t="shared" si="51"/>
        <v>1</v>
      </c>
    </row>
    <row r="387" spans="1:14" x14ac:dyDescent="0.25">
      <c r="A387">
        <v>12.5</v>
      </c>
      <c r="B387">
        <v>61</v>
      </c>
      <c r="C387">
        <v>6</v>
      </c>
      <c r="D387">
        <v>26</v>
      </c>
      <c r="E387">
        <f t="shared" ref="E387:E450" si="55">(D387 + 273.15)</f>
        <v>299.14999999999998</v>
      </c>
      <c r="F387">
        <v>70</v>
      </c>
      <c r="G387">
        <v>0.87497264568792399</v>
      </c>
      <c r="H387" s="2">
        <f t="shared" si="52"/>
        <v>1</v>
      </c>
      <c r="I387">
        <f t="shared" si="53"/>
        <v>1</v>
      </c>
      <c r="J387">
        <f t="shared" si="54"/>
        <v>0</v>
      </c>
      <c r="K387">
        <f t="shared" ref="K387:K450" si="56">IF(G387 &gt;0.1,1,0)</f>
        <v>1</v>
      </c>
      <c r="L387">
        <f t="shared" ref="L387:L450" si="57">IF(G387 &gt;0.2,1,0)</f>
        <v>1</v>
      </c>
      <c r="M387">
        <f t="shared" ref="M387:M450" si="58">IF(G387 &gt;0.3,1,0)</f>
        <v>1</v>
      </c>
      <c r="N387">
        <f t="shared" ref="N387:N450" si="59">IF(G387 &gt;0.4,1,0)</f>
        <v>1</v>
      </c>
    </row>
    <row r="388" spans="1:14" x14ac:dyDescent="0.25">
      <c r="A388">
        <v>14</v>
      </c>
      <c r="B388">
        <v>55</v>
      </c>
      <c r="C388">
        <v>3</v>
      </c>
      <c r="D388">
        <v>26</v>
      </c>
      <c r="E388">
        <f t="shared" si="55"/>
        <v>299.14999999999998</v>
      </c>
      <c r="F388">
        <v>70</v>
      </c>
      <c r="G388">
        <v>0.853779388692115</v>
      </c>
      <c r="H388" s="2">
        <f t="shared" ref="H388:H451" si="60">IF(G388 &gt;0.5,1,0)</f>
        <v>1</v>
      </c>
      <c r="I388">
        <f t="shared" si="53"/>
        <v>1</v>
      </c>
      <c r="J388">
        <f t="shared" si="54"/>
        <v>0</v>
      </c>
      <c r="K388">
        <f t="shared" si="56"/>
        <v>1</v>
      </c>
      <c r="L388">
        <f t="shared" si="57"/>
        <v>1</v>
      </c>
      <c r="M388">
        <f t="shared" si="58"/>
        <v>1</v>
      </c>
      <c r="N388">
        <f t="shared" si="59"/>
        <v>1</v>
      </c>
    </row>
    <row r="389" spans="1:14" x14ac:dyDescent="0.25">
      <c r="A389">
        <v>17.5</v>
      </c>
      <c r="B389">
        <v>52</v>
      </c>
      <c r="C389">
        <v>6</v>
      </c>
      <c r="D389">
        <v>26</v>
      </c>
      <c r="E389">
        <f t="shared" si="55"/>
        <v>299.14999999999998</v>
      </c>
      <c r="F389">
        <v>70</v>
      </c>
      <c r="G389">
        <v>0.80430878498119995</v>
      </c>
      <c r="H389" s="2">
        <f t="shared" si="60"/>
        <v>1</v>
      </c>
      <c r="I389">
        <f t="shared" si="53"/>
        <v>1</v>
      </c>
      <c r="J389">
        <f t="shared" si="54"/>
        <v>0</v>
      </c>
      <c r="K389">
        <f t="shared" si="56"/>
        <v>1</v>
      </c>
      <c r="L389">
        <f t="shared" si="57"/>
        <v>1</v>
      </c>
      <c r="M389">
        <f t="shared" si="58"/>
        <v>1</v>
      </c>
      <c r="N389">
        <f t="shared" si="59"/>
        <v>1</v>
      </c>
    </row>
    <row r="390" spans="1:14" x14ac:dyDescent="0.25">
      <c r="A390">
        <v>22</v>
      </c>
      <c r="B390">
        <v>46</v>
      </c>
      <c r="C390">
        <v>1</v>
      </c>
      <c r="D390">
        <v>26</v>
      </c>
      <c r="E390">
        <f t="shared" si="55"/>
        <v>299.14999999999998</v>
      </c>
      <c r="F390">
        <v>70</v>
      </c>
      <c r="G390">
        <v>0.79458515400752106</v>
      </c>
      <c r="H390" s="2">
        <f t="shared" si="60"/>
        <v>1</v>
      </c>
      <c r="I390">
        <f t="shared" si="53"/>
        <v>1</v>
      </c>
      <c r="J390">
        <f t="shared" si="54"/>
        <v>0</v>
      </c>
      <c r="K390">
        <f t="shared" si="56"/>
        <v>1</v>
      </c>
      <c r="L390">
        <f t="shared" si="57"/>
        <v>1</v>
      </c>
      <c r="M390">
        <f t="shared" si="58"/>
        <v>1</v>
      </c>
      <c r="N390">
        <f t="shared" si="59"/>
        <v>1</v>
      </c>
    </row>
    <row r="391" spans="1:14" x14ac:dyDescent="0.25">
      <c r="A391">
        <v>25.5</v>
      </c>
      <c r="B391">
        <v>45</v>
      </c>
      <c r="C391">
        <v>7</v>
      </c>
      <c r="D391">
        <v>26</v>
      </c>
      <c r="E391">
        <f t="shared" si="55"/>
        <v>299.14999999999998</v>
      </c>
      <c r="F391">
        <v>70</v>
      </c>
      <c r="G391">
        <v>0.71909628698550299</v>
      </c>
      <c r="H391" s="2">
        <f t="shared" si="60"/>
        <v>1</v>
      </c>
      <c r="I391">
        <f t="shared" si="53"/>
        <v>0</v>
      </c>
      <c r="J391">
        <f t="shared" si="54"/>
        <v>0</v>
      </c>
      <c r="K391">
        <f t="shared" si="56"/>
        <v>1</v>
      </c>
      <c r="L391">
        <f t="shared" si="57"/>
        <v>1</v>
      </c>
      <c r="M391">
        <f t="shared" si="58"/>
        <v>1</v>
      </c>
      <c r="N391">
        <f t="shared" si="59"/>
        <v>1</v>
      </c>
    </row>
    <row r="392" spans="1:14" x14ac:dyDescent="0.25">
      <c r="A392">
        <v>28</v>
      </c>
      <c r="B392">
        <v>38</v>
      </c>
      <c r="C392">
        <v>2</v>
      </c>
      <c r="D392">
        <v>26</v>
      </c>
      <c r="E392">
        <f t="shared" si="55"/>
        <v>299.14999999999998</v>
      </c>
      <c r="F392">
        <v>70</v>
      </c>
      <c r="G392">
        <v>0.694398742575697</v>
      </c>
      <c r="H392" s="2">
        <f t="shared" si="60"/>
        <v>1</v>
      </c>
      <c r="I392">
        <f t="shared" si="53"/>
        <v>0</v>
      </c>
      <c r="J392">
        <f t="shared" si="54"/>
        <v>0</v>
      </c>
      <c r="K392">
        <f t="shared" si="56"/>
        <v>1</v>
      </c>
      <c r="L392">
        <f t="shared" si="57"/>
        <v>1</v>
      </c>
      <c r="M392">
        <f t="shared" si="58"/>
        <v>1</v>
      </c>
      <c r="N392">
        <f t="shared" si="59"/>
        <v>1</v>
      </c>
    </row>
    <row r="393" spans="1:14" x14ac:dyDescent="0.25">
      <c r="A393">
        <v>30</v>
      </c>
      <c r="B393">
        <v>36</v>
      </c>
      <c r="C393">
        <v>1</v>
      </c>
      <c r="D393">
        <v>26</v>
      </c>
      <c r="E393">
        <f t="shared" si="55"/>
        <v>299.14999999999998</v>
      </c>
      <c r="F393">
        <v>70</v>
      </c>
      <c r="G393">
        <v>0.68081366410473398</v>
      </c>
      <c r="H393" s="2">
        <f t="shared" si="60"/>
        <v>1</v>
      </c>
      <c r="I393">
        <f t="shared" si="53"/>
        <v>0</v>
      </c>
      <c r="J393">
        <f t="shared" si="54"/>
        <v>0</v>
      </c>
      <c r="K393">
        <f t="shared" si="56"/>
        <v>1</v>
      </c>
      <c r="L393">
        <f t="shared" si="57"/>
        <v>1</v>
      </c>
      <c r="M393">
        <f t="shared" si="58"/>
        <v>1</v>
      </c>
      <c r="N393">
        <f t="shared" si="59"/>
        <v>1</v>
      </c>
    </row>
    <row r="394" spans="1:14" x14ac:dyDescent="0.25">
      <c r="A394">
        <v>30.01</v>
      </c>
      <c r="B394">
        <v>35</v>
      </c>
      <c r="C394">
        <v>0</v>
      </c>
      <c r="D394">
        <v>26</v>
      </c>
      <c r="E394">
        <f t="shared" si="55"/>
        <v>299.14999999999998</v>
      </c>
      <c r="F394">
        <v>70</v>
      </c>
      <c r="G394">
        <v>0.68081366410473398</v>
      </c>
      <c r="H394" s="2">
        <f t="shared" si="60"/>
        <v>1</v>
      </c>
      <c r="I394">
        <f t="shared" si="53"/>
        <v>0</v>
      </c>
      <c r="J394">
        <f t="shared" si="54"/>
        <v>0</v>
      </c>
      <c r="K394">
        <f t="shared" si="56"/>
        <v>1</v>
      </c>
      <c r="L394">
        <f t="shared" si="57"/>
        <v>1</v>
      </c>
      <c r="M394">
        <f t="shared" si="58"/>
        <v>1</v>
      </c>
      <c r="N394">
        <f t="shared" si="59"/>
        <v>1</v>
      </c>
    </row>
    <row r="395" spans="1:14" x14ac:dyDescent="0.25">
      <c r="A395">
        <v>32.5</v>
      </c>
      <c r="B395">
        <v>34</v>
      </c>
      <c r="C395">
        <v>2</v>
      </c>
      <c r="D395">
        <v>26</v>
      </c>
      <c r="E395">
        <f t="shared" si="55"/>
        <v>299.14999999999998</v>
      </c>
      <c r="F395">
        <v>70</v>
      </c>
      <c r="G395">
        <v>0.65002080049179101</v>
      </c>
      <c r="H395" s="2">
        <f t="shared" si="60"/>
        <v>1</v>
      </c>
      <c r="I395">
        <f t="shared" si="53"/>
        <v>0</v>
      </c>
      <c r="J395">
        <f t="shared" si="54"/>
        <v>0</v>
      </c>
      <c r="K395">
        <f t="shared" si="56"/>
        <v>1</v>
      </c>
      <c r="L395">
        <f t="shared" si="57"/>
        <v>1</v>
      </c>
      <c r="M395">
        <f t="shared" si="58"/>
        <v>1</v>
      </c>
      <c r="N395">
        <f t="shared" si="59"/>
        <v>1</v>
      </c>
    </row>
    <row r="396" spans="1:14" x14ac:dyDescent="0.25">
      <c r="A396">
        <v>37</v>
      </c>
      <c r="B396">
        <v>32</v>
      </c>
      <c r="C396">
        <v>1</v>
      </c>
      <c r="D396">
        <v>26</v>
      </c>
      <c r="E396">
        <f t="shared" si="55"/>
        <v>299.14999999999998</v>
      </c>
      <c r="F396">
        <v>70</v>
      </c>
      <c r="G396">
        <v>0.63425037325760003</v>
      </c>
      <c r="H396" s="2">
        <f t="shared" si="60"/>
        <v>1</v>
      </c>
      <c r="I396">
        <f t="shared" si="53"/>
        <v>0</v>
      </c>
      <c r="J396">
        <f t="shared" si="54"/>
        <v>0</v>
      </c>
      <c r="K396">
        <f t="shared" si="56"/>
        <v>1</v>
      </c>
      <c r="L396">
        <f t="shared" si="57"/>
        <v>1</v>
      </c>
      <c r="M396">
        <f t="shared" si="58"/>
        <v>1</v>
      </c>
      <c r="N396">
        <f t="shared" si="59"/>
        <v>1</v>
      </c>
    </row>
    <row r="397" spans="1:14" x14ac:dyDescent="0.25">
      <c r="A397">
        <v>42.5</v>
      </c>
      <c r="B397">
        <v>31</v>
      </c>
      <c r="C397">
        <v>1</v>
      </c>
      <c r="D397">
        <v>26</v>
      </c>
      <c r="E397">
        <f t="shared" si="55"/>
        <v>299.14999999999998</v>
      </c>
      <c r="F397">
        <v>70</v>
      </c>
      <c r="G397">
        <v>0.61759279416152402</v>
      </c>
      <c r="H397" s="2">
        <f t="shared" si="60"/>
        <v>1</v>
      </c>
      <c r="I397">
        <f t="shared" si="53"/>
        <v>0</v>
      </c>
      <c r="J397">
        <f t="shared" si="54"/>
        <v>0</v>
      </c>
      <c r="K397">
        <f t="shared" si="56"/>
        <v>1</v>
      </c>
      <c r="L397">
        <f t="shared" si="57"/>
        <v>1</v>
      </c>
      <c r="M397">
        <f t="shared" si="58"/>
        <v>1</v>
      </c>
      <c r="N397">
        <f t="shared" si="59"/>
        <v>1</v>
      </c>
    </row>
    <row r="398" spans="1:14" x14ac:dyDescent="0.25">
      <c r="A398">
        <v>49</v>
      </c>
      <c r="B398">
        <v>30</v>
      </c>
      <c r="C398">
        <v>1</v>
      </c>
      <c r="D398">
        <v>26</v>
      </c>
      <c r="E398">
        <f t="shared" si="55"/>
        <v>299.14999999999998</v>
      </c>
      <c r="F398">
        <v>70</v>
      </c>
      <c r="G398">
        <v>0.59982760875283403</v>
      </c>
      <c r="H398" s="2">
        <f t="shared" si="60"/>
        <v>1</v>
      </c>
      <c r="I398">
        <f t="shared" si="53"/>
        <v>0</v>
      </c>
      <c r="J398">
        <f t="shared" si="54"/>
        <v>0</v>
      </c>
      <c r="K398">
        <f t="shared" si="56"/>
        <v>1</v>
      </c>
      <c r="L398">
        <f t="shared" si="57"/>
        <v>1</v>
      </c>
      <c r="M398">
        <f t="shared" si="58"/>
        <v>1</v>
      </c>
      <c r="N398">
        <f t="shared" si="59"/>
        <v>1</v>
      </c>
    </row>
    <row r="399" spans="1:14" x14ac:dyDescent="0.25">
      <c r="A399">
        <v>49.5</v>
      </c>
      <c r="B399">
        <v>29</v>
      </c>
      <c r="C399">
        <v>3</v>
      </c>
      <c r="D399">
        <v>26</v>
      </c>
      <c r="E399">
        <f t="shared" si="55"/>
        <v>299.14999999999998</v>
      </c>
      <c r="F399">
        <v>70</v>
      </c>
      <c r="G399">
        <v>0.54070065328449202</v>
      </c>
      <c r="H399" s="2">
        <f t="shared" si="60"/>
        <v>1</v>
      </c>
      <c r="I399">
        <f t="shared" si="53"/>
        <v>0</v>
      </c>
      <c r="J399">
        <f t="shared" si="54"/>
        <v>0</v>
      </c>
      <c r="K399">
        <f t="shared" si="56"/>
        <v>1</v>
      </c>
      <c r="L399">
        <f t="shared" si="57"/>
        <v>1</v>
      </c>
      <c r="M399">
        <f t="shared" si="58"/>
        <v>1</v>
      </c>
      <c r="N399">
        <f t="shared" si="59"/>
        <v>1</v>
      </c>
    </row>
    <row r="400" spans="1:14" x14ac:dyDescent="0.25">
      <c r="A400">
        <v>53</v>
      </c>
      <c r="B400">
        <v>26</v>
      </c>
      <c r="C400">
        <v>3</v>
      </c>
      <c r="D400">
        <v>26</v>
      </c>
      <c r="E400">
        <f t="shared" si="55"/>
        <v>299.14999999999998</v>
      </c>
      <c r="F400">
        <v>70</v>
      </c>
      <c r="G400">
        <v>0.46780560442403601</v>
      </c>
      <c r="H400" s="2">
        <f t="shared" si="60"/>
        <v>0</v>
      </c>
      <c r="I400">
        <f t="shared" si="53"/>
        <v>0</v>
      </c>
      <c r="J400">
        <f t="shared" si="54"/>
        <v>0</v>
      </c>
      <c r="K400">
        <f t="shared" si="56"/>
        <v>1</v>
      </c>
      <c r="L400">
        <f t="shared" si="57"/>
        <v>1</v>
      </c>
      <c r="M400">
        <f t="shared" si="58"/>
        <v>1</v>
      </c>
      <c r="N400">
        <f t="shared" si="59"/>
        <v>1</v>
      </c>
    </row>
    <row r="401" spans="1:14" x14ac:dyDescent="0.25">
      <c r="A401">
        <v>54.5</v>
      </c>
      <c r="B401">
        <v>23</v>
      </c>
      <c r="C401">
        <v>1</v>
      </c>
      <c r="D401">
        <v>26</v>
      </c>
      <c r="E401">
        <f t="shared" si="55"/>
        <v>299.14999999999998</v>
      </c>
      <c r="F401">
        <v>70</v>
      </c>
      <c r="G401">
        <v>0.44043872757626901</v>
      </c>
      <c r="H401" s="2">
        <f t="shared" si="60"/>
        <v>0</v>
      </c>
      <c r="I401">
        <f t="shared" si="53"/>
        <v>0</v>
      </c>
      <c r="J401">
        <f t="shared" si="54"/>
        <v>0</v>
      </c>
      <c r="K401">
        <f t="shared" si="56"/>
        <v>1</v>
      </c>
      <c r="L401">
        <f t="shared" si="57"/>
        <v>1</v>
      </c>
      <c r="M401">
        <f t="shared" si="58"/>
        <v>1</v>
      </c>
      <c r="N401">
        <f t="shared" si="59"/>
        <v>1</v>
      </c>
    </row>
    <row r="402" spans="1:14" x14ac:dyDescent="0.25">
      <c r="A402">
        <v>55.5</v>
      </c>
      <c r="B402">
        <v>22</v>
      </c>
      <c r="C402">
        <v>1</v>
      </c>
      <c r="D402">
        <v>26</v>
      </c>
      <c r="E402">
        <f t="shared" si="55"/>
        <v>299.14999999999998</v>
      </c>
      <c r="F402">
        <v>70</v>
      </c>
      <c r="G402">
        <v>0.409177102450338</v>
      </c>
      <c r="H402" s="2">
        <f t="shared" si="60"/>
        <v>0</v>
      </c>
      <c r="I402">
        <f t="shared" si="53"/>
        <v>0</v>
      </c>
      <c r="J402">
        <f t="shared" si="54"/>
        <v>0</v>
      </c>
      <c r="K402">
        <f t="shared" si="56"/>
        <v>1</v>
      </c>
      <c r="L402">
        <f t="shared" si="57"/>
        <v>1</v>
      </c>
      <c r="M402">
        <f t="shared" si="58"/>
        <v>1</v>
      </c>
      <c r="N402">
        <f t="shared" si="59"/>
        <v>1</v>
      </c>
    </row>
    <row r="403" spans="1:14" x14ac:dyDescent="0.25">
      <c r="A403">
        <v>64.5</v>
      </c>
      <c r="B403">
        <v>21</v>
      </c>
      <c r="C403">
        <v>1</v>
      </c>
      <c r="D403">
        <v>26</v>
      </c>
      <c r="E403">
        <f t="shared" si="55"/>
        <v>299.14999999999998</v>
      </c>
      <c r="F403">
        <v>70</v>
      </c>
      <c r="G403">
        <v>0.37953054910438</v>
      </c>
      <c r="H403" s="2">
        <f t="shared" si="60"/>
        <v>0</v>
      </c>
      <c r="I403">
        <f t="shared" si="53"/>
        <v>0</v>
      </c>
      <c r="J403">
        <f t="shared" si="54"/>
        <v>0</v>
      </c>
      <c r="K403">
        <f t="shared" si="56"/>
        <v>1</v>
      </c>
      <c r="L403">
        <f t="shared" si="57"/>
        <v>1</v>
      </c>
      <c r="M403">
        <f t="shared" si="58"/>
        <v>1</v>
      </c>
      <c r="N403">
        <f t="shared" si="59"/>
        <v>0</v>
      </c>
    </row>
    <row r="404" spans="1:14" x14ac:dyDescent="0.25">
      <c r="A404">
        <v>65.5</v>
      </c>
      <c r="B404">
        <v>20</v>
      </c>
      <c r="C404">
        <v>4</v>
      </c>
      <c r="D404">
        <v>26</v>
      </c>
      <c r="E404">
        <f t="shared" si="55"/>
        <v>299.14999999999998</v>
      </c>
      <c r="F404">
        <v>70</v>
      </c>
      <c r="G404">
        <v>0.26546219148740702</v>
      </c>
      <c r="H404" s="2">
        <f t="shared" si="60"/>
        <v>0</v>
      </c>
      <c r="I404">
        <f t="shared" si="53"/>
        <v>0</v>
      </c>
      <c r="J404">
        <f t="shared" si="54"/>
        <v>0</v>
      </c>
      <c r="K404">
        <f t="shared" si="56"/>
        <v>1</v>
      </c>
      <c r="L404">
        <f t="shared" si="57"/>
        <v>1</v>
      </c>
      <c r="M404">
        <f t="shared" si="58"/>
        <v>0</v>
      </c>
      <c r="N404">
        <f t="shared" si="59"/>
        <v>0</v>
      </c>
    </row>
    <row r="405" spans="1:14" x14ac:dyDescent="0.25">
      <c r="A405">
        <v>70</v>
      </c>
      <c r="B405">
        <v>16</v>
      </c>
      <c r="C405">
        <v>1</v>
      </c>
      <c r="D405">
        <v>26</v>
      </c>
      <c r="E405">
        <f t="shared" si="55"/>
        <v>299.14999999999998</v>
      </c>
      <c r="F405">
        <v>70</v>
      </c>
      <c r="G405">
        <v>0.236791367617084</v>
      </c>
      <c r="H405" s="2">
        <f t="shared" si="60"/>
        <v>0</v>
      </c>
      <c r="I405">
        <f t="shared" si="53"/>
        <v>0</v>
      </c>
      <c r="J405">
        <f t="shared" si="54"/>
        <v>0</v>
      </c>
      <c r="K405">
        <f t="shared" si="56"/>
        <v>1</v>
      </c>
      <c r="L405">
        <f t="shared" si="57"/>
        <v>1</v>
      </c>
      <c r="M405">
        <f t="shared" si="58"/>
        <v>0</v>
      </c>
      <c r="N405">
        <f t="shared" si="59"/>
        <v>0</v>
      </c>
    </row>
    <row r="406" spans="1:14" x14ac:dyDescent="0.25">
      <c r="A406">
        <v>76.5</v>
      </c>
      <c r="B406">
        <v>15</v>
      </c>
      <c r="C406">
        <v>5</v>
      </c>
      <c r="D406">
        <v>26</v>
      </c>
      <c r="E406">
        <f t="shared" si="55"/>
        <v>299.14999999999998</v>
      </c>
      <c r="F406">
        <v>70</v>
      </c>
      <c r="G406">
        <v>9.8353293412893103E-2</v>
      </c>
      <c r="H406" s="2">
        <f t="shared" si="60"/>
        <v>0</v>
      </c>
      <c r="I406">
        <f t="shared" si="53"/>
        <v>0</v>
      </c>
      <c r="J406">
        <f t="shared" si="54"/>
        <v>0</v>
      </c>
      <c r="K406">
        <f t="shared" si="56"/>
        <v>0</v>
      </c>
      <c r="L406">
        <f t="shared" si="57"/>
        <v>0</v>
      </c>
      <c r="M406">
        <f t="shared" si="58"/>
        <v>0</v>
      </c>
      <c r="N406">
        <f t="shared" si="59"/>
        <v>0</v>
      </c>
    </row>
    <row r="407" spans="1:14" x14ac:dyDescent="0.25">
      <c r="A407">
        <v>112</v>
      </c>
      <c r="B407">
        <v>10</v>
      </c>
      <c r="C407">
        <v>1</v>
      </c>
      <c r="D407">
        <v>26</v>
      </c>
      <c r="E407">
        <f t="shared" si="55"/>
        <v>299.14999999999998</v>
      </c>
      <c r="F407">
        <v>70</v>
      </c>
      <c r="G407">
        <v>7.8351281603639605E-2</v>
      </c>
      <c r="H407" s="2">
        <f t="shared" si="60"/>
        <v>0</v>
      </c>
      <c r="I407">
        <f t="shared" si="53"/>
        <v>0</v>
      </c>
      <c r="J407">
        <f t="shared" si="54"/>
        <v>0</v>
      </c>
      <c r="K407">
        <f t="shared" si="56"/>
        <v>0</v>
      </c>
      <c r="L407">
        <f t="shared" si="57"/>
        <v>0</v>
      </c>
      <c r="M407">
        <f t="shared" si="58"/>
        <v>0</v>
      </c>
      <c r="N407">
        <f t="shared" si="59"/>
        <v>0</v>
      </c>
    </row>
    <row r="408" spans="1:14" x14ac:dyDescent="0.25">
      <c r="A408">
        <v>155.5</v>
      </c>
      <c r="B408">
        <v>9</v>
      </c>
      <c r="C408">
        <v>9</v>
      </c>
      <c r="D408">
        <v>26</v>
      </c>
      <c r="E408">
        <f t="shared" si="55"/>
        <v>299.14999999999998</v>
      </c>
      <c r="F408">
        <v>70</v>
      </c>
      <c r="G408" s="1">
        <v>1.35574273628164E-6</v>
      </c>
      <c r="H408" s="2">
        <f t="shared" si="60"/>
        <v>0</v>
      </c>
      <c r="I408">
        <f t="shared" si="53"/>
        <v>0</v>
      </c>
      <c r="J408">
        <f t="shared" si="54"/>
        <v>0</v>
      </c>
      <c r="K408">
        <f t="shared" si="56"/>
        <v>0</v>
      </c>
      <c r="L408">
        <f t="shared" si="57"/>
        <v>0</v>
      </c>
      <c r="M408">
        <f t="shared" si="58"/>
        <v>0</v>
      </c>
      <c r="N408">
        <f t="shared" si="59"/>
        <v>0</v>
      </c>
    </row>
    <row r="409" spans="1:14" x14ac:dyDescent="0.25">
      <c r="A409">
        <v>1.5</v>
      </c>
      <c r="B409">
        <v>105</v>
      </c>
      <c r="C409">
        <v>10</v>
      </c>
      <c r="D409">
        <v>26</v>
      </c>
      <c r="E409">
        <f t="shared" si="55"/>
        <v>299.14999999999998</v>
      </c>
      <c r="F409">
        <v>86.1</v>
      </c>
      <c r="G409">
        <v>0.99968195446823005</v>
      </c>
      <c r="H409" s="2">
        <f t="shared" si="60"/>
        <v>1</v>
      </c>
      <c r="I409">
        <f t="shared" si="53"/>
        <v>1</v>
      </c>
      <c r="J409">
        <f t="shared" si="54"/>
        <v>1</v>
      </c>
      <c r="K409">
        <f t="shared" si="56"/>
        <v>1</v>
      </c>
      <c r="L409">
        <f t="shared" si="57"/>
        <v>1</v>
      </c>
      <c r="M409">
        <f t="shared" si="58"/>
        <v>1</v>
      </c>
      <c r="N409">
        <f t="shared" si="59"/>
        <v>1</v>
      </c>
    </row>
    <row r="410" spans="1:14" x14ac:dyDescent="0.25">
      <c r="A410">
        <v>2</v>
      </c>
      <c r="B410">
        <v>95</v>
      </c>
      <c r="C410">
        <v>7</v>
      </c>
      <c r="D410">
        <v>26</v>
      </c>
      <c r="E410">
        <f t="shared" si="55"/>
        <v>299.14999999999998</v>
      </c>
      <c r="F410">
        <v>86.1</v>
      </c>
      <c r="G410">
        <v>0.99892285942519099</v>
      </c>
      <c r="H410" s="2">
        <f t="shared" si="60"/>
        <v>1</v>
      </c>
      <c r="I410">
        <f t="shared" si="53"/>
        <v>1</v>
      </c>
      <c r="J410">
        <f t="shared" si="54"/>
        <v>1</v>
      </c>
      <c r="K410">
        <f t="shared" si="56"/>
        <v>1</v>
      </c>
      <c r="L410">
        <f t="shared" si="57"/>
        <v>1</v>
      </c>
      <c r="M410">
        <f t="shared" si="58"/>
        <v>1</v>
      </c>
      <c r="N410">
        <f t="shared" si="59"/>
        <v>1</v>
      </c>
    </row>
    <row r="411" spans="1:14" x14ac:dyDescent="0.25">
      <c r="A411">
        <v>2.5</v>
      </c>
      <c r="B411">
        <v>88</v>
      </c>
      <c r="C411">
        <v>1</v>
      </c>
      <c r="D411">
        <v>26</v>
      </c>
      <c r="E411">
        <f t="shared" si="55"/>
        <v>299.14999999999998</v>
      </c>
      <c r="F411">
        <v>86.1</v>
      </c>
      <c r="G411">
        <v>0.99879804407864803</v>
      </c>
      <c r="H411" s="2">
        <f t="shared" si="60"/>
        <v>1</v>
      </c>
      <c r="I411">
        <f t="shared" si="53"/>
        <v>1</v>
      </c>
      <c r="J411">
        <f t="shared" si="54"/>
        <v>1</v>
      </c>
      <c r="K411">
        <f t="shared" si="56"/>
        <v>1</v>
      </c>
      <c r="L411">
        <f t="shared" si="57"/>
        <v>1</v>
      </c>
      <c r="M411">
        <f t="shared" si="58"/>
        <v>1</v>
      </c>
      <c r="N411">
        <f t="shared" si="59"/>
        <v>1</v>
      </c>
    </row>
    <row r="412" spans="1:14" x14ac:dyDescent="0.25">
      <c r="A412">
        <v>2.5350000000000001</v>
      </c>
      <c r="B412">
        <v>87</v>
      </c>
      <c r="C412">
        <v>1</v>
      </c>
      <c r="D412">
        <v>26</v>
      </c>
      <c r="E412">
        <f t="shared" si="55"/>
        <v>299.14999999999998</v>
      </c>
      <c r="F412">
        <v>86.1</v>
      </c>
      <c r="G412">
        <v>0.998590323673892</v>
      </c>
      <c r="H412" s="2">
        <f t="shared" si="60"/>
        <v>1</v>
      </c>
      <c r="I412">
        <f t="shared" si="53"/>
        <v>1</v>
      </c>
      <c r="J412">
        <f t="shared" si="54"/>
        <v>1</v>
      </c>
      <c r="K412">
        <f t="shared" si="56"/>
        <v>1</v>
      </c>
      <c r="L412">
        <f t="shared" si="57"/>
        <v>1</v>
      </c>
      <c r="M412">
        <f t="shared" si="58"/>
        <v>1</v>
      </c>
      <c r="N412">
        <f t="shared" si="59"/>
        <v>1</v>
      </c>
    </row>
    <row r="413" spans="1:14" x14ac:dyDescent="0.25">
      <c r="A413">
        <v>3</v>
      </c>
      <c r="B413">
        <v>86</v>
      </c>
      <c r="C413">
        <v>1</v>
      </c>
      <c r="D413">
        <v>26</v>
      </c>
      <c r="E413">
        <f t="shared" si="55"/>
        <v>299.14999999999998</v>
      </c>
      <c r="F413">
        <v>86.1</v>
      </c>
      <c r="G413">
        <v>0.99836482989443398</v>
      </c>
      <c r="H413" s="2">
        <f t="shared" si="60"/>
        <v>1</v>
      </c>
      <c r="I413">
        <f t="shared" si="53"/>
        <v>1</v>
      </c>
      <c r="J413">
        <f t="shared" si="54"/>
        <v>1</v>
      </c>
      <c r="K413">
        <f t="shared" si="56"/>
        <v>1</v>
      </c>
      <c r="L413">
        <f t="shared" si="57"/>
        <v>1</v>
      </c>
      <c r="M413">
        <f t="shared" si="58"/>
        <v>1</v>
      </c>
      <c r="N413">
        <f t="shared" si="59"/>
        <v>1</v>
      </c>
    </row>
    <row r="414" spans="1:14" x14ac:dyDescent="0.25">
      <c r="A414">
        <v>4</v>
      </c>
      <c r="B414">
        <v>85</v>
      </c>
      <c r="C414">
        <v>1</v>
      </c>
      <c r="D414">
        <v>26</v>
      </c>
      <c r="E414">
        <f t="shared" si="55"/>
        <v>299.14999999999998</v>
      </c>
      <c r="F414">
        <v>86.1</v>
      </c>
      <c r="G414">
        <v>0.998099166744986</v>
      </c>
      <c r="H414" s="2">
        <f t="shared" si="60"/>
        <v>1</v>
      </c>
      <c r="I414">
        <f t="shared" si="53"/>
        <v>1</v>
      </c>
      <c r="J414">
        <f t="shared" si="54"/>
        <v>1</v>
      </c>
      <c r="K414">
        <f t="shared" si="56"/>
        <v>1</v>
      </c>
      <c r="L414">
        <f t="shared" si="57"/>
        <v>1</v>
      </c>
      <c r="M414">
        <f t="shared" si="58"/>
        <v>1</v>
      </c>
      <c r="N414">
        <f t="shared" si="59"/>
        <v>1</v>
      </c>
    </row>
    <row r="415" spans="1:14" x14ac:dyDescent="0.25">
      <c r="A415">
        <v>4.5</v>
      </c>
      <c r="B415">
        <v>84</v>
      </c>
      <c r="C415">
        <v>5</v>
      </c>
      <c r="D415">
        <v>26</v>
      </c>
      <c r="E415">
        <f t="shared" si="55"/>
        <v>299.14999999999998</v>
      </c>
      <c r="F415">
        <v>86.1</v>
      </c>
      <c r="G415">
        <v>0.996606772713032</v>
      </c>
      <c r="H415" s="2">
        <f t="shared" si="60"/>
        <v>1</v>
      </c>
      <c r="I415">
        <f t="shared" si="53"/>
        <v>1</v>
      </c>
      <c r="J415">
        <f t="shared" si="54"/>
        <v>1</v>
      </c>
      <c r="K415">
        <f t="shared" si="56"/>
        <v>1</v>
      </c>
      <c r="L415">
        <f t="shared" si="57"/>
        <v>1</v>
      </c>
      <c r="M415">
        <f t="shared" si="58"/>
        <v>1</v>
      </c>
      <c r="N415">
        <f t="shared" si="59"/>
        <v>1</v>
      </c>
    </row>
    <row r="416" spans="1:14" x14ac:dyDescent="0.25">
      <c r="A416">
        <v>4.99</v>
      </c>
      <c r="B416">
        <v>79</v>
      </c>
      <c r="C416">
        <v>5</v>
      </c>
      <c r="D416">
        <v>26</v>
      </c>
      <c r="E416">
        <f t="shared" si="55"/>
        <v>299.14999999999998</v>
      </c>
      <c r="F416">
        <v>86.1</v>
      </c>
      <c r="G416">
        <v>0.99483096339084898</v>
      </c>
      <c r="H416" s="2">
        <f t="shared" si="60"/>
        <v>1</v>
      </c>
      <c r="I416">
        <f t="shared" si="53"/>
        <v>1</v>
      </c>
      <c r="J416">
        <f t="shared" si="54"/>
        <v>1</v>
      </c>
      <c r="K416">
        <f t="shared" si="56"/>
        <v>1</v>
      </c>
      <c r="L416">
        <f t="shared" si="57"/>
        <v>1</v>
      </c>
      <c r="M416">
        <f t="shared" si="58"/>
        <v>1</v>
      </c>
      <c r="N416">
        <f t="shared" si="59"/>
        <v>1</v>
      </c>
    </row>
    <row r="417" spans="1:14" x14ac:dyDescent="0.25">
      <c r="A417">
        <v>5</v>
      </c>
      <c r="B417">
        <v>74</v>
      </c>
      <c r="C417">
        <v>1</v>
      </c>
      <c r="D417">
        <v>26</v>
      </c>
      <c r="E417">
        <f t="shared" si="55"/>
        <v>299.14999999999998</v>
      </c>
      <c r="F417">
        <v>86.1</v>
      </c>
      <c r="G417">
        <v>0.994471009952412</v>
      </c>
      <c r="H417" s="2">
        <f t="shared" si="60"/>
        <v>1</v>
      </c>
      <c r="I417">
        <f t="shared" si="53"/>
        <v>1</v>
      </c>
      <c r="J417">
        <f t="shared" si="54"/>
        <v>1</v>
      </c>
      <c r="K417">
        <f t="shared" si="56"/>
        <v>1</v>
      </c>
      <c r="L417">
        <f t="shared" si="57"/>
        <v>1</v>
      </c>
      <c r="M417">
        <f t="shared" si="58"/>
        <v>1</v>
      </c>
      <c r="N417">
        <f t="shared" si="59"/>
        <v>1</v>
      </c>
    </row>
    <row r="418" spans="1:14" x14ac:dyDescent="0.25">
      <c r="A418">
        <v>5.5</v>
      </c>
      <c r="B418">
        <v>73</v>
      </c>
      <c r="C418">
        <v>1</v>
      </c>
      <c r="D418">
        <v>26</v>
      </c>
      <c r="E418">
        <f t="shared" si="55"/>
        <v>299.14999999999998</v>
      </c>
      <c r="F418">
        <v>86.1</v>
      </c>
      <c r="G418">
        <v>0.99410837823575704</v>
      </c>
      <c r="H418" s="2">
        <f t="shared" si="60"/>
        <v>1</v>
      </c>
      <c r="I418">
        <f t="shared" si="53"/>
        <v>1</v>
      </c>
      <c r="J418">
        <f t="shared" si="54"/>
        <v>1</v>
      </c>
      <c r="K418">
        <f t="shared" si="56"/>
        <v>1</v>
      </c>
      <c r="L418">
        <f t="shared" si="57"/>
        <v>1</v>
      </c>
      <c r="M418">
        <f t="shared" si="58"/>
        <v>1</v>
      </c>
      <c r="N418">
        <f t="shared" si="59"/>
        <v>1</v>
      </c>
    </row>
    <row r="419" spans="1:14" x14ac:dyDescent="0.25">
      <c r="A419">
        <v>7</v>
      </c>
      <c r="B419">
        <v>72</v>
      </c>
      <c r="C419">
        <v>4</v>
      </c>
      <c r="D419">
        <v>26</v>
      </c>
      <c r="E419">
        <f t="shared" si="55"/>
        <v>299.14999999999998</v>
      </c>
      <c r="F419">
        <v>86.1</v>
      </c>
      <c r="G419">
        <v>0.99230393575650899</v>
      </c>
      <c r="H419" s="2">
        <f t="shared" si="60"/>
        <v>1</v>
      </c>
      <c r="I419">
        <f t="shared" si="53"/>
        <v>1</v>
      </c>
      <c r="J419">
        <f t="shared" si="54"/>
        <v>1</v>
      </c>
      <c r="K419">
        <f t="shared" si="56"/>
        <v>1</v>
      </c>
      <c r="L419">
        <f t="shared" si="57"/>
        <v>1</v>
      </c>
      <c r="M419">
        <f t="shared" si="58"/>
        <v>1</v>
      </c>
      <c r="N419">
        <f t="shared" si="59"/>
        <v>1</v>
      </c>
    </row>
    <row r="420" spans="1:14" x14ac:dyDescent="0.25">
      <c r="A420">
        <v>8</v>
      </c>
      <c r="B420">
        <v>68</v>
      </c>
      <c r="C420">
        <v>1</v>
      </c>
      <c r="D420">
        <v>26</v>
      </c>
      <c r="E420">
        <f t="shared" si="55"/>
        <v>299.14999999999998</v>
      </c>
      <c r="F420">
        <v>86.1</v>
      </c>
      <c r="G420">
        <v>0.99174007835898204</v>
      </c>
      <c r="H420" s="2">
        <f t="shared" si="60"/>
        <v>1</v>
      </c>
      <c r="I420">
        <f t="shared" si="53"/>
        <v>1</v>
      </c>
      <c r="J420">
        <f t="shared" si="54"/>
        <v>1</v>
      </c>
      <c r="K420">
        <f t="shared" si="56"/>
        <v>1</v>
      </c>
      <c r="L420">
        <f t="shared" si="57"/>
        <v>1</v>
      </c>
      <c r="M420">
        <f t="shared" si="58"/>
        <v>1</v>
      </c>
      <c r="N420">
        <f t="shared" si="59"/>
        <v>1</v>
      </c>
    </row>
    <row r="421" spans="1:14" x14ac:dyDescent="0.25">
      <c r="A421">
        <v>10</v>
      </c>
      <c r="B421">
        <v>67</v>
      </c>
      <c r="C421">
        <v>1</v>
      </c>
      <c r="D421">
        <v>26</v>
      </c>
      <c r="E421">
        <f t="shared" si="55"/>
        <v>299.14999999999998</v>
      </c>
      <c r="F421">
        <v>86.1</v>
      </c>
      <c r="G421">
        <v>0.99096845291841595</v>
      </c>
      <c r="H421" s="2">
        <f t="shared" si="60"/>
        <v>1</v>
      </c>
      <c r="I421">
        <f t="shared" si="53"/>
        <v>1</v>
      </c>
      <c r="J421">
        <f t="shared" si="54"/>
        <v>1</v>
      </c>
      <c r="K421">
        <f t="shared" si="56"/>
        <v>1</v>
      </c>
      <c r="L421">
        <f t="shared" si="57"/>
        <v>1</v>
      </c>
      <c r="M421">
        <f t="shared" si="58"/>
        <v>1</v>
      </c>
      <c r="N421">
        <f t="shared" si="59"/>
        <v>1</v>
      </c>
    </row>
    <row r="422" spans="1:14" x14ac:dyDescent="0.25">
      <c r="A422">
        <v>11</v>
      </c>
      <c r="B422">
        <v>66</v>
      </c>
      <c r="C422">
        <v>1</v>
      </c>
      <c r="D422">
        <v>26</v>
      </c>
      <c r="E422">
        <f t="shared" si="55"/>
        <v>299.14999999999998</v>
      </c>
      <c r="F422">
        <v>86.1</v>
      </c>
      <c r="G422">
        <v>0.990056906654328</v>
      </c>
      <c r="H422" s="2">
        <f t="shared" si="60"/>
        <v>1</v>
      </c>
      <c r="I422">
        <f t="shared" si="53"/>
        <v>1</v>
      </c>
      <c r="J422">
        <f t="shared" si="54"/>
        <v>1</v>
      </c>
      <c r="K422">
        <f t="shared" si="56"/>
        <v>1</v>
      </c>
      <c r="L422">
        <f t="shared" si="57"/>
        <v>1</v>
      </c>
      <c r="M422">
        <f t="shared" si="58"/>
        <v>1</v>
      </c>
      <c r="N422">
        <f t="shared" si="59"/>
        <v>1</v>
      </c>
    </row>
    <row r="423" spans="1:14" x14ac:dyDescent="0.25">
      <c r="A423">
        <v>11.5</v>
      </c>
      <c r="B423">
        <v>65</v>
      </c>
      <c r="C423">
        <v>4</v>
      </c>
      <c r="D423">
        <v>26</v>
      </c>
      <c r="E423">
        <f t="shared" si="55"/>
        <v>299.14999999999998</v>
      </c>
      <c r="F423">
        <v>86.1</v>
      </c>
      <c r="G423">
        <v>0.98615733325728505</v>
      </c>
      <c r="H423" s="2">
        <f t="shared" si="60"/>
        <v>1</v>
      </c>
      <c r="I423">
        <f t="shared" si="53"/>
        <v>1</v>
      </c>
      <c r="J423">
        <f t="shared" si="54"/>
        <v>1</v>
      </c>
      <c r="K423">
        <f t="shared" si="56"/>
        <v>1</v>
      </c>
      <c r="L423">
        <f t="shared" si="57"/>
        <v>1</v>
      </c>
      <c r="M423">
        <f t="shared" si="58"/>
        <v>1</v>
      </c>
      <c r="N423">
        <f t="shared" si="59"/>
        <v>1</v>
      </c>
    </row>
    <row r="424" spans="1:14" x14ac:dyDescent="0.25">
      <c r="A424">
        <v>12.5</v>
      </c>
      <c r="B424">
        <v>61</v>
      </c>
      <c r="C424">
        <v>6</v>
      </c>
      <c r="D424">
        <v>26</v>
      </c>
      <c r="E424">
        <f t="shared" si="55"/>
        <v>299.14999999999998</v>
      </c>
      <c r="F424">
        <v>86.1</v>
      </c>
      <c r="G424">
        <v>0.97962693469590101</v>
      </c>
      <c r="H424" s="2">
        <f t="shared" si="60"/>
        <v>1</v>
      </c>
      <c r="I424">
        <f t="shared" si="53"/>
        <v>1</v>
      </c>
      <c r="J424">
        <f t="shared" si="54"/>
        <v>1</v>
      </c>
      <c r="K424">
        <f t="shared" si="56"/>
        <v>1</v>
      </c>
      <c r="L424">
        <f t="shared" si="57"/>
        <v>1</v>
      </c>
      <c r="M424">
        <f t="shared" si="58"/>
        <v>1</v>
      </c>
      <c r="N424">
        <f t="shared" si="59"/>
        <v>1</v>
      </c>
    </row>
    <row r="425" spans="1:14" x14ac:dyDescent="0.25">
      <c r="A425">
        <v>14</v>
      </c>
      <c r="B425">
        <v>55</v>
      </c>
      <c r="C425">
        <v>3</v>
      </c>
      <c r="D425">
        <v>26</v>
      </c>
      <c r="E425">
        <f t="shared" si="55"/>
        <v>299.14999999999998</v>
      </c>
      <c r="F425">
        <v>86.1</v>
      </c>
      <c r="G425">
        <v>0.97593213848975702</v>
      </c>
      <c r="H425" s="2">
        <f t="shared" si="60"/>
        <v>1</v>
      </c>
      <c r="I425">
        <f t="shared" si="53"/>
        <v>1</v>
      </c>
      <c r="J425">
        <f t="shared" si="54"/>
        <v>1</v>
      </c>
      <c r="K425">
        <f t="shared" si="56"/>
        <v>1</v>
      </c>
      <c r="L425">
        <f t="shared" si="57"/>
        <v>1</v>
      </c>
      <c r="M425">
        <f t="shared" si="58"/>
        <v>1</v>
      </c>
      <c r="N425">
        <f t="shared" si="59"/>
        <v>1</v>
      </c>
    </row>
    <row r="426" spans="1:14" x14ac:dyDescent="0.25">
      <c r="A426">
        <v>17.5</v>
      </c>
      <c r="B426">
        <v>52</v>
      </c>
      <c r="C426">
        <v>6</v>
      </c>
      <c r="D426">
        <v>26</v>
      </c>
      <c r="E426">
        <f t="shared" si="55"/>
        <v>299.14999999999998</v>
      </c>
      <c r="F426">
        <v>86.1</v>
      </c>
      <c r="G426">
        <v>0.96699588533992398</v>
      </c>
      <c r="H426" s="2">
        <f t="shared" si="60"/>
        <v>1</v>
      </c>
      <c r="I426">
        <f t="shared" ref="I426:I445" si="61">IF(G426 &gt;0.75,1,0)</f>
        <v>1</v>
      </c>
      <c r="J426">
        <f t="shared" ref="J426:J445" si="62">IF(G426 &gt;0.9,1,0)</f>
        <v>1</v>
      </c>
      <c r="K426">
        <f t="shared" si="56"/>
        <v>1</v>
      </c>
      <c r="L426">
        <f t="shared" si="57"/>
        <v>1</v>
      </c>
      <c r="M426">
        <f t="shared" si="58"/>
        <v>1</v>
      </c>
      <c r="N426">
        <f t="shared" si="59"/>
        <v>1</v>
      </c>
    </row>
    <row r="427" spans="1:14" x14ac:dyDescent="0.25">
      <c r="A427">
        <v>22</v>
      </c>
      <c r="B427">
        <v>46</v>
      </c>
      <c r="C427">
        <v>1</v>
      </c>
      <c r="D427">
        <v>26</v>
      </c>
      <c r="E427">
        <f t="shared" si="55"/>
        <v>299.14999999999998</v>
      </c>
      <c r="F427">
        <v>86.1</v>
      </c>
      <c r="G427">
        <v>0.96518498260621399</v>
      </c>
      <c r="H427" s="2">
        <f t="shared" si="60"/>
        <v>1</v>
      </c>
      <c r="I427">
        <f t="shared" si="61"/>
        <v>1</v>
      </c>
      <c r="J427">
        <f t="shared" si="62"/>
        <v>1</v>
      </c>
      <c r="K427">
        <f t="shared" si="56"/>
        <v>1</v>
      </c>
      <c r="L427">
        <f t="shared" si="57"/>
        <v>1</v>
      </c>
      <c r="M427">
        <f t="shared" si="58"/>
        <v>1</v>
      </c>
      <c r="N427">
        <f t="shared" si="59"/>
        <v>1</v>
      </c>
    </row>
    <row r="428" spans="1:14" x14ac:dyDescent="0.25">
      <c r="A428">
        <v>25.5</v>
      </c>
      <c r="B428">
        <v>45</v>
      </c>
      <c r="C428">
        <v>7</v>
      </c>
      <c r="D428">
        <v>26</v>
      </c>
      <c r="E428">
        <f t="shared" si="55"/>
        <v>299.14999999999998</v>
      </c>
      <c r="F428">
        <v>86.1</v>
      </c>
      <c r="G428">
        <v>0.95045011004297197</v>
      </c>
      <c r="H428" s="2">
        <f t="shared" si="60"/>
        <v>1</v>
      </c>
      <c r="I428">
        <f t="shared" si="61"/>
        <v>1</v>
      </c>
      <c r="J428">
        <f t="shared" si="62"/>
        <v>1</v>
      </c>
      <c r="K428">
        <f t="shared" si="56"/>
        <v>1</v>
      </c>
      <c r="L428">
        <f t="shared" si="57"/>
        <v>1</v>
      </c>
      <c r="M428">
        <f t="shared" si="58"/>
        <v>1</v>
      </c>
      <c r="N428">
        <f t="shared" si="59"/>
        <v>1</v>
      </c>
    </row>
    <row r="429" spans="1:14" x14ac:dyDescent="0.25">
      <c r="A429">
        <v>28</v>
      </c>
      <c r="B429">
        <v>38</v>
      </c>
      <c r="C429">
        <v>2</v>
      </c>
      <c r="D429">
        <v>26</v>
      </c>
      <c r="E429">
        <f t="shared" si="55"/>
        <v>299.14999999999998</v>
      </c>
      <c r="F429">
        <v>86.1</v>
      </c>
      <c r="G429">
        <v>0.94534473926806495</v>
      </c>
      <c r="H429" s="2">
        <f t="shared" si="60"/>
        <v>1</v>
      </c>
      <c r="I429">
        <f t="shared" si="61"/>
        <v>1</v>
      </c>
      <c r="J429">
        <f t="shared" si="62"/>
        <v>1</v>
      </c>
      <c r="K429">
        <f t="shared" si="56"/>
        <v>1</v>
      </c>
      <c r="L429">
        <f t="shared" si="57"/>
        <v>1</v>
      </c>
      <c r="M429">
        <f t="shared" si="58"/>
        <v>1</v>
      </c>
      <c r="N429">
        <f t="shared" si="59"/>
        <v>1</v>
      </c>
    </row>
    <row r="430" spans="1:14" x14ac:dyDescent="0.25">
      <c r="A430">
        <v>30</v>
      </c>
      <c r="B430">
        <v>36</v>
      </c>
      <c r="C430">
        <v>1</v>
      </c>
      <c r="D430">
        <v>26</v>
      </c>
      <c r="E430">
        <f t="shared" si="55"/>
        <v>299.14999999999998</v>
      </c>
      <c r="F430">
        <v>86.1</v>
      </c>
      <c r="G430">
        <v>0.94247065833629795</v>
      </c>
      <c r="H430" s="2">
        <f t="shared" si="60"/>
        <v>1</v>
      </c>
      <c r="I430">
        <f t="shared" si="61"/>
        <v>1</v>
      </c>
      <c r="J430">
        <f t="shared" si="62"/>
        <v>1</v>
      </c>
      <c r="K430">
        <f t="shared" si="56"/>
        <v>1</v>
      </c>
      <c r="L430">
        <f t="shared" si="57"/>
        <v>1</v>
      </c>
      <c r="M430">
        <f t="shared" si="58"/>
        <v>1</v>
      </c>
      <c r="N430">
        <f t="shared" si="59"/>
        <v>1</v>
      </c>
    </row>
    <row r="431" spans="1:14" x14ac:dyDescent="0.25">
      <c r="A431">
        <v>30.01</v>
      </c>
      <c r="B431">
        <v>35</v>
      </c>
      <c r="C431">
        <v>0</v>
      </c>
      <c r="D431">
        <v>26</v>
      </c>
      <c r="E431">
        <f t="shared" si="55"/>
        <v>299.14999999999998</v>
      </c>
      <c r="F431">
        <v>86.1</v>
      </c>
      <c r="G431">
        <v>0.94247065833629795</v>
      </c>
      <c r="H431" s="2">
        <f t="shared" si="60"/>
        <v>1</v>
      </c>
      <c r="I431">
        <f t="shared" si="61"/>
        <v>1</v>
      </c>
      <c r="J431">
        <f t="shared" si="62"/>
        <v>1</v>
      </c>
      <c r="K431">
        <f t="shared" si="56"/>
        <v>1</v>
      </c>
      <c r="L431">
        <f t="shared" si="57"/>
        <v>1</v>
      </c>
      <c r="M431">
        <f t="shared" si="58"/>
        <v>1</v>
      </c>
      <c r="N431">
        <f t="shared" si="59"/>
        <v>1</v>
      </c>
    </row>
    <row r="432" spans="1:14" x14ac:dyDescent="0.25">
      <c r="A432">
        <v>32.5</v>
      </c>
      <c r="B432">
        <v>34</v>
      </c>
      <c r="C432">
        <v>2</v>
      </c>
      <c r="D432">
        <v>26</v>
      </c>
      <c r="E432">
        <f t="shared" si="55"/>
        <v>299.14999999999998</v>
      </c>
      <c r="F432">
        <v>86.1</v>
      </c>
      <c r="G432">
        <v>0.93577201692727496</v>
      </c>
      <c r="H432" s="2">
        <f t="shared" si="60"/>
        <v>1</v>
      </c>
      <c r="I432">
        <f t="shared" si="61"/>
        <v>1</v>
      </c>
      <c r="J432">
        <f t="shared" si="62"/>
        <v>1</v>
      </c>
      <c r="K432">
        <f t="shared" si="56"/>
        <v>1</v>
      </c>
      <c r="L432">
        <f t="shared" si="57"/>
        <v>1</v>
      </c>
      <c r="M432">
        <f t="shared" si="58"/>
        <v>1</v>
      </c>
      <c r="N432">
        <f t="shared" si="59"/>
        <v>1</v>
      </c>
    </row>
    <row r="433" spans="1:14" x14ac:dyDescent="0.25">
      <c r="A433">
        <v>37</v>
      </c>
      <c r="B433">
        <v>32</v>
      </c>
      <c r="C433">
        <v>1</v>
      </c>
      <c r="D433">
        <v>26</v>
      </c>
      <c r="E433">
        <f t="shared" si="55"/>
        <v>299.14999999999998</v>
      </c>
      <c r="F433">
        <v>86.1</v>
      </c>
      <c r="G433">
        <v>0.93223676589414906</v>
      </c>
      <c r="H433" s="2">
        <f t="shared" si="60"/>
        <v>1</v>
      </c>
      <c r="I433">
        <f t="shared" si="61"/>
        <v>1</v>
      </c>
      <c r="J433">
        <f t="shared" si="62"/>
        <v>1</v>
      </c>
      <c r="K433">
        <f t="shared" si="56"/>
        <v>1</v>
      </c>
      <c r="L433">
        <f t="shared" si="57"/>
        <v>1</v>
      </c>
      <c r="M433">
        <f t="shared" si="58"/>
        <v>1</v>
      </c>
      <c r="N433">
        <f t="shared" si="59"/>
        <v>1</v>
      </c>
    </row>
    <row r="434" spans="1:14" x14ac:dyDescent="0.25">
      <c r="A434">
        <v>42.5</v>
      </c>
      <c r="B434">
        <v>31</v>
      </c>
      <c r="C434">
        <v>1</v>
      </c>
      <c r="D434">
        <v>26</v>
      </c>
      <c r="E434">
        <f t="shared" si="55"/>
        <v>299.14999999999998</v>
      </c>
      <c r="F434">
        <v>86.1</v>
      </c>
      <c r="G434">
        <v>0.92842095552788095</v>
      </c>
      <c r="H434" s="2">
        <f t="shared" si="60"/>
        <v>1</v>
      </c>
      <c r="I434">
        <f t="shared" si="61"/>
        <v>1</v>
      </c>
      <c r="J434">
        <f t="shared" si="62"/>
        <v>1</v>
      </c>
      <c r="K434">
        <f t="shared" si="56"/>
        <v>1</v>
      </c>
      <c r="L434">
        <f t="shared" si="57"/>
        <v>1</v>
      </c>
      <c r="M434">
        <f t="shared" si="58"/>
        <v>1</v>
      </c>
      <c r="N434">
        <f t="shared" si="59"/>
        <v>1</v>
      </c>
    </row>
    <row r="435" spans="1:14" x14ac:dyDescent="0.25">
      <c r="A435">
        <v>49</v>
      </c>
      <c r="B435">
        <v>30</v>
      </c>
      <c r="C435">
        <v>1</v>
      </c>
      <c r="D435">
        <v>26</v>
      </c>
      <c r="E435">
        <f t="shared" si="55"/>
        <v>299.14999999999998</v>
      </c>
      <c r="F435">
        <v>86.1</v>
      </c>
      <c r="G435">
        <v>0.92425425905808301</v>
      </c>
      <c r="H435" s="2">
        <f t="shared" si="60"/>
        <v>1</v>
      </c>
      <c r="I435">
        <f t="shared" si="61"/>
        <v>1</v>
      </c>
      <c r="J435">
        <f t="shared" si="62"/>
        <v>1</v>
      </c>
      <c r="K435">
        <f t="shared" si="56"/>
        <v>1</v>
      </c>
      <c r="L435">
        <f t="shared" si="57"/>
        <v>1</v>
      </c>
      <c r="M435">
        <f t="shared" si="58"/>
        <v>1</v>
      </c>
      <c r="N435">
        <f t="shared" si="59"/>
        <v>1</v>
      </c>
    </row>
    <row r="436" spans="1:14" x14ac:dyDescent="0.25">
      <c r="A436">
        <v>49.5</v>
      </c>
      <c r="B436">
        <v>29</v>
      </c>
      <c r="C436">
        <v>3</v>
      </c>
      <c r="D436">
        <v>26</v>
      </c>
      <c r="E436">
        <f t="shared" si="55"/>
        <v>299.14999999999998</v>
      </c>
      <c r="F436">
        <v>86.1</v>
      </c>
      <c r="G436">
        <v>0.90959015539288901</v>
      </c>
      <c r="H436" s="2">
        <f t="shared" si="60"/>
        <v>1</v>
      </c>
      <c r="I436">
        <f t="shared" si="61"/>
        <v>1</v>
      </c>
      <c r="J436">
        <f t="shared" si="62"/>
        <v>1</v>
      </c>
      <c r="K436">
        <f t="shared" si="56"/>
        <v>1</v>
      </c>
      <c r="L436">
        <f t="shared" si="57"/>
        <v>1</v>
      </c>
      <c r="M436">
        <f t="shared" si="58"/>
        <v>1</v>
      </c>
      <c r="N436">
        <f t="shared" si="59"/>
        <v>1</v>
      </c>
    </row>
    <row r="437" spans="1:14" x14ac:dyDescent="0.25">
      <c r="A437">
        <v>53</v>
      </c>
      <c r="B437">
        <v>26</v>
      </c>
      <c r="C437">
        <v>3</v>
      </c>
      <c r="D437">
        <v>26</v>
      </c>
      <c r="E437">
        <f t="shared" si="55"/>
        <v>299.14999999999998</v>
      </c>
      <c r="F437">
        <v>86.1</v>
      </c>
      <c r="G437">
        <v>0.88951543973773295</v>
      </c>
      <c r="H437" s="2">
        <f t="shared" si="60"/>
        <v>1</v>
      </c>
      <c r="I437">
        <f t="shared" si="61"/>
        <v>1</v>
      </c>
      <c r="J437">
        <f t="shared" si="62"/>
        <v>0</v>
      </c>
      <c r="K437">
        <f t="shared" si="56"/>
        <v>1</v>
      </c>
      <c r="L437">
        <f t="shared" si="57"/>
        <v>1</v>
      </c>
      <c r="M437">
        <f t="shared" si="58"/>
        <v>1</v>
      </c>
      <c r="N437">
        <f t="shared" si="59"/>
        <v>1</v>
      </c>
    </row>
    <row r="438" spans="1:14" x14ac:dyDescent="0.25">
      <c r="A438">
        <v>54.5</v>
      </c>
      <c r="B438">
        <v>23</v>
      </c>
      <c r="C438">
        <v>1</v>
      </c>
      <c r="D438">
        <v>26</v>
      </c>
      <c r="E438">
        <f t="shared" si="55"/>
        <v>299.14999999999998</v>
      </c>
      <c r="F438">
        <v>86.1</v>
      </c>
      <c r="G438">
        <v>0.88129007664883097</v>
      </c>
      <c r="H438" s="2">
        <f t="shared" si="60"/>
        <v>1</v>
      </c>
      <c r="I438">
        <f t="shared" si="61"/>
        <v>1</v>
      </c>
      <c r="J438">
        <f t="shared" si="62"/>
        <v>0</v>
      </c>
      <c r="K438">
        <f t="shared" si="56"/>
        <v>1</v>
      </c>
      <c r="L438">
        <f t="shared" si="57"/>
        <v>1</v>
      </c>
      <c r="M438">
        <f t="shared" si="58"/>
        <v>1</v>
      </c>
      <c r="N438">
        <f t="shared" si="59"/>
        <v>1</v>
      </c>
    </row>
    <row r="439" spans="1:14" x14ac:dyDescent="0.25">
      <c r="A439">
        <v>55.5</v>
      </c>
      <c r="B439">
        <v>22</v>
      </c>
      <c r="C439">
        <v>1</v>
      </c>
      <c r="D439">
        <v>26</v>
      </c>
      <c r="E439">
        <f t="shared" si="55"/>
        <v>299.14999999999998</v>
      </c>
      <c r="F439">
        <v>86.1</v>
      </c>
      <c r="G439">
        <v>0.87134734330262198</v>
      </c>
      <c r="H439" s="2">
        <f t="shared" si="60"/>
        <v>1</v>
      </c>
      <c r="I439">
        <f t="shared" si="61"/>
        <v>1</v>
      </c>
      <c r="J439">
        <f t="shared" si="62"/>
        <v>0</v>
      </c>
      <c r="K439">
        <f t="shared" si="56"/>
        <v>1</v>
      </c>
      <c r="L439">
        <f t="shared" si="57"/>
        <v>1</v>
      </c>
      <c r="M439">
        <f t="shared" si="58"/>
        <v>1</v>
      </c>
      <c r="N439">
        <f t="shared" si="59"/>
        <v>1</v>
      </c>
    </row>
    <row r="440" spans="1:14" x14ac:dyDescent="0.25">
      <c r="A440">
        <v>64.5</v>
      </c>
      <c r="B440">
        <v>21</v>
      </c>
      <c r="C440">
        <v>1</v>
      </c>
      <c r="D440">
        <v>26</v>
      </c>
      <c r="E440">
        <f t="shared" si="55"/>
        <v>299.14999999999998</v>
      </c>
      <c r="F440">
        <v>86.1</v>
      </c>
      <c r="G440">
        <v>0.86130574407390303</v>
      </c>
      <c r="H440" s="2">
        <f t="shared" si="60"/>
        <v>1</v>
      </c>
      <c r="I440">
        <f t="shared" si="61"/>
        <v>1</v>
      </c>
      <c r="J440">
        <f t="shared" si="62"/>
        <v>0</v>
      </c>
      <c r="K440">
        <f t="shared" si="56"/>
        <v>1</v>
      </c>
      <c r="L440">
        <f t="shared" si="57"/>
        <v>1</v>
      </c>
      <c r="M440">
        <f t="shared" si="58"/>
        <v>1</v>
      </c>
      <c r="N440">
        <f t="shared" si="59"/>
        <v>1</v>
      </c>
    </row>
    <row r="441" spans="1:14" x14ac:dyDescent="0.25">
      <c r="A441">
        <v>65.5</v>
      </c>
      <c r="B441">
        <v>20</v>
      </c>
      <c r="C441">
        <v>4</v>
      </c>
      <c r="D441">
        <v>26</v>
      </c>
      <c r="E441">
        <f t="shared" si="55"/>
        <v>299.14999999999998</v>
      </c>
      <c r="F441">
        <v>86.1</v>
      </c>
      <c r="G441">
        <v>0.81514063598073006</v>
      </c>
      <c r="H441" s="2">
        <f t="shared" si="60"/>
        <v>1</v>
      </c>
      <c r="I441">
        <f t="shared" si="61"/>
        <v>1</v>
      </c>
      <c r="J441">
        <f t="shared" si="62"/>
        <v>0</v>
      </c>
      <c r="K441">
        <f t="shared" si="56"/>
        <v>1</v>
      </c>
      <c r="L441">
        <f t="shared" si="57"/>
        <v>1</v>
      </c>
      <c r="M441">
        <f t="shared" si="58"/>
        <v>1</v>
      </c>
      <c r="N441">
        <f t="shared" si="59"/>
        <v>1</v>
      </c>
    </row>
    <row r="442" spans="1:14" x14ac:dyDescent="0.25">
      <c r="A442">
        <v>70</v>
      </c>
      <c r="B442">
        <v>16</v>
      </c>
      <c r="C442">
        <v>1</v>
      </c>
      <c r="D442">
        <v>26</v>
      </c>
      <c r="E442">
        <f t="shared" si="55"/>
        <v>299.14999999999998</v>
      </c>
      <c r="F442">
        <v>86.1</v>
      </c>
      <c r="G442">
        <v>0.80090862642736804</v>
      </c>
      <c r="H442" s="2">
        <f t="shared" si="60"/>
        <v>1</v>
      </c>
      <c r="I442">
        <f t="shared" si="61"/>
        <v>1</v>
      </c>
      <c r="J442">
        <f t="shared" si="62"/>
        <v>0</v>
      </c>
      <c r="K442">
        <f t="shared" si="56"/>
        <v>1</v>
      </c>
      <c r="L442">
        <f t="shared" si="57"/>
        <v>1</v>
      </c>
      <c r="M442">
        <f t="shared" si="58"/>
        <v>1</v>
      </c>
      <c r="N442">
        <f t="shared" si="59"/>
        <v>1</v>
      </c>
    </row>
    <row r="443" spans="1:14" x14ac:dyDescent="0.25">
      <c r="A443">
        <v>76.5</v>
      </c>
      <c r="B443">
        <v>15</v>
      </c>
      <c r="C443">
        <v>5</v>
      </c>
      <c r="D443">
        <v>26</v>
      </c>
      <c r="E443">
        <f t="shared" si="55"/>
        <v>299.14999999999998</v>
      </c>
      <c r="F443">
        <v>86.1</v>
      </c>
      <c r="G443">
        <v>0.69948403961419903</v>
      </c>
      <c r="H443" s="2">
        <f t="shared" si="60"/>
        <v>1</v>
      </c>
      <c r="I443">
        <f t="shared" si="61"/>
        <v>0</v>
      </c>
      <c r="J443">
        <f t="shared" si="62"/>
        <v>0</v>
      </c>
      <c r="K443">
        <f t="shared" si="56"/>
        <v>1</v>
      </c>
      <c r="L443">
        <f t="shared" si="57"/>
        <v>1</v>
      </c>
      <c r="M443">
        <f t="shared" si="58"/>
        <v>1</v>
      </c>
      <c r="N443">
        <f t="shared" si="59"/>
        <v>1</v>
      </c>
    </row>
    <row r="444" spans="1:14" x14ac:dyDescent="0.25">
      <c r="A444">
        <v>112</v>
      </c>
      <c r="B444">
        <v>10</v>
      </c>
      <c r="C444">
        <v>1</v>
      </c>
      <c r="D444">
        <v>26</v>
      </c>
      <c r="E444">
        <f t="shared" si="55"/>
        <v>299.14999999999998</v>
      </c>
      <c r="F444">
        <v>86.1</v>
      </c>
      <c r="G444">
        <v>0.67539908673448001</v>
      </c>
      <c r="H444" s="2">
        <f t="shared" si="60"/>
        <v>1</v>
      </c>
      <c r="I444">
        <f t="shared" si="61"/>
        <v>0</v>
      </c>
      <c r="J444">
        <f t="shared" si="62"/>
        <v>0</v>
      </c>
      <c r="K444">
        <f t="shared" si="56"/>
        <v>1</v>
      </c>
      <c r="L444">
        <f t="shared" si="57"/>
        <v>1</v>
      </c>
      <c r="M444">
        <f t="shared" si="58"/>
        <v>1</v>
      </c>
      <c r="N444">
        <f t="shared" si="59"/>
        <v>1</v>
      </c>
    </row>
    <row r="445" spans="1:14" x14ac:dyDescent="0.25">
      <c r="A445">
        <v>155.5</v>
      </c>
      <c r="B445">
        <v>9</v>
      </c>
      <c r="C445">
        <v>9</v>
      </c>
      <c r="D445">
        <v>26</v>
      </c>
      <c r="E445">
        <f t="shared" si="55"/>
        <v>299.14999999999998</v>
      </c>
      <c r="F445">
        <v>86.1</v>
      </c>
      <c r="G445">
        <v>0.124653553230685</v>
      </c>
      <c r="H445" s="2">
        <f t="shared" si="60"/>
        <v>0</v>
      </c>
      <c r="I445">
        <f t="shared" si="61"/>
        <v>0</v>
      </c>
      <c r="J445">
        <f t="shared" si="62"/>
        <v>0</v>
      </c>
      <c r="K445">
        <f t="shared" si="56"/>
        <v>1</v>
      </c>
      <c r="L445">
        <f t="shared" si="57"/>
        <v>0</v>
      </c>
      <c r="M445">
        <f t="shared" si="58"/>
        <v>0</v>
      </c>
      <c r="N445">
        <f t="shared" si="59"/>
        <v>0</v>
      </c>
    </row>
    <row r="446" spans="1:14" x14ac:dyDescent="0.25">
      <c r="A446">
        <v>1.5</v>
      </c>
      <c r="B446">
        <v>105</v>
      </c>
      <c r="C446">
        <v>10</v>
      </c>
      <c r="D446">
        <v>28</v>
      </c>
      <c r="E446">
        <f t="shared" si="55"/>
        <v>301.14999999999998</v>
      </c>
      <c r="F446">
        <v>43</v>
      </c>
      <c r="G446">
        <v>0.93294987570574595</v>
      </c>
      <c r="H446" s="2">
        <f t="shared" si="60"/>
        <v>1</v>
      </c>
      <c r="I446">
        <f t="shared" ref="I446:I509" si="63">IF(G446 &gt;0.75,1,0)</f>
        <v>1</v>
      </c>
      <c r="J446">
        <f t="shared" ref="J446:J509" si="64">IF(G446 &gt;0.9,1,0)</f>
        <v>1</v>
      </c>
      <c r="K446">
        <f t="shared" si="56"/>
        <v>1</v>
      </c>
      <c r="L446">
        <f t="shared" si="57"/>
        <v>1</v>
      </c>
      <c r="M446">
        <f t="shared" si="58"/>
        <v>1</v>
      </c>
      <c r="N446">
        <f t="shared" si="59"/>
        <v>1</v>
      </c>
    </row>
    <row r="447" spans="1:14" x14ac:dyDescent="0.25">
      <c r="A447">
        <v>2</v>
      </c>
      <c r="B447">
        <v>95</v>
      </c>
      <c r="C447">
        <v>7</v>
      </c>
      <c r="D447">
        <v>28</v>
      </c>
      <c r="E447">
        <f t="shared" si="55"/>
        <v>301.14999999999998</v>
      </c>
      <c r="F447">
        <v>43</v>
      </c>
      <c r="G447">
        <v>0.79045813376497398</v>
      </c>
      <c r="H447" s="2">
        <f t="shared" si="60"/>
        <v>1</v>
      </c>
      <c r="I447">
        <f t="shared" si="63"/>
        <v>1</v>
      </c>
      <c r="J447">
        <f t="shared" si="64"/>
        <v>0</v>
      </c>
      <c r="K447">
        <f t="shared" si="56"/>
        <v>1</v>
      </c>
      <c r="L447">
        <f t="shared" si="57"/>
        <v>1</v>
      </c>
      <c r="M447">
        <f t="shared" si="58"/>
        <v>1</v>
      </c>
      <c r="N447">
        <f t="shared" si="59"/>
        <v>1</v>
      </c>
    </row>
    <row r="448" spans="1:14" x14ac:dyDescent="0.25">
      <c r="A448">
        <v>2.5</v>
      </c>
      <c r="B448">
        <v>88</v>
      </c>
      <c r="C448">
        <v>1</v>
      </c>
      <c r="D448">
        <v>28</v>
      </c>
      <c r="E448">
        <f t="shared" si="55"/>
        <v>301.14999999999998</v>
      </c>
      <c r="F448">
        <v>43</v>
      </c>
      <c r="G448">
        <v>0.76919828792828204</v>
      </c>
      <c r="H448" s="2">
        <f t="shared" si="60"/>
        <v>1</v>
      </c>
      <c r="I448">
        <f t="shared" si="63"/>
        <v>1</v>
      </c>
      <c r="J448">
        <f t="shared" si="64"/>
        <v>0</v>
      </c>
      <c r="K448">
        <f t="shared" si="56"/>
        <v>1</v>
      </c>
      <c r="L448">
        <f t="shared" si="57"/>
        <v>1</v>
      </c>
      <c r="M448">
        <f t="shared" si="58"/>
        <v>1</v>
      </c>
      <c r="N448">
        <f t="shared" si="59"/>
        <v>1</v>
      </c>
    </row>
    <row r="449" spans="1:14" x14ac:dyDescent="0.25">
      <c r="A449">
        <v>2.5350000000000001</v>
      </c>
      <c r="B449">
        <v>87</v>
      </c>
      <c r="C449">
        <v>1</v>
      </c>
      <c r="D449">
        <v>28</v>
      </c>
      <c r="E449">
        <f t="shared" si="55"/>
        <v>301.14999999999998</v>
      </c>
      <c r="F449">
        <v>43</v>
      </c>
      <c r="G449">
        <v>0.73507170426791002</v>
      </c>
      <c r="H449" s="2">
        <f t="shared" si="60"/>
        <v>1</v>
      </c>
      <c r="I449">
        <f t="shared" si="63"/>
        <v>0</v>
      </c>
      <c r="J449">
        <f t="shared" si="64"/>
        <v>0</v>
      </c>
      <c r="K449">
        <f t="shared" si="56"/>
        <v>1</v>
      </c>
      <c r="L449">
        <f t="shared" si="57"/>
        <v>1</v>
      </c>
      <c r="M449">
        <f t="shared" si="58"/>
        <v>1</v>
      </c>
      <c r="N449">
        <f t="shared" si="59"/>
        <v>1</v>
      </c>
    </row>
    <row r="450" spans="1:14" x14ac:dyDescent="0.25">
      <c r="A450">
        <v>3</v>
      </c>
      <c r="B450">
        <v>86</v>
      </c>
      <c r="C450">
        <v>1</v>
      </c>
      <c r="D450">
        <v>28</v>
      </c>
      <c r="E450">
        <f t="shared" si="55"/>
        <v>301.14999999999998</v>
      </c>
      <c r="F450">
        <v>43</v>
      </c>
      <c r="G450">
        <v>0.69972938901406401</v>
      </c>
      <c r="H450" s="2">
        <f t="shared" si="60"/>
        <v>1</v>
      </c>
      <c r="I450">
        <f t="shared" si="63"/>
        <v>0</v>
      </c>
      <c r="J450">
        <f t="shared" si="64"/>
        <v>0</v>
      </c>
      <c r="K450">
        <f t="shared" si="56"/>
        <v>1</v>
      </c>
      <c r="L450">
        <f t="shared" si="57"/>
        <v>1</v>
      </c>
      <c r="M450">
        <f t="shared" si="58"/>
        <v>1</v>
      </c>
      <c r="N450">
        <f t="shared" si="59"/>
        <v>1</v>
      </c>
    </row>
    <row r="451" spans="1:14" x14ac:dyDescent="0.25">
      <c r="A451">
        <v>4</v>
      </c>
      <c r="B451">
        <v>85</v>
      </c>
      <c r="C451">
        <v>1</v>
      </c>
      <c r="D451">
        <v>28</v>
      </c>
      <c r="E451">
        <f t="shared" ref="E451:E514" si="65">(D451 + 273.15)</f>
        <v>301.14999999999998</v>
      </c>
      <c r="F451">
        <v>43</v>
      </c>
      <c r="G451">
        <v>0.66025577362522203</v>
      </c>
      <c r="H451" s="2">
        <f t="shared" si="60"/>
        <v>1</v>
      </c>
      <c r="I451">
        <f t="shared" si="63"/>
        <v>0</v>
      </c>
      <c r="J451">
        <f t="shared" si="64"/>
        <v>0</v>
      </c>
      <c r="K451">
        <f t="shared" ref="K451:K514" si="66">IF(G451 &gt;0.1,1,0)</f>
        <v>1</v>
      </c>
      <c r="L451">
        <f t="shared" ref="L451:L514" si="67">IF(G451 &gt;0.2,1,0)</f>
        <v>1</v>
      </c>
      <c r="M451">
        <f t="shared" ref="M451:M514" si="68">IF(G451 &gt;0.3,1,0)</f>
        <v>1</v>
      </c>
      <c r="N451">
        <f t="shared" ref="N451:N514" si="69">IF(G451 &gt;0.4,1,0)</f>
        <v>1</v>
      </c>
    </row>
    <row r="452" spans="1:14" x14ac:dyDescent="0.25">
      <c r="A452">
        <v>4.5</v>
      </c>
      <c r="B452">
        <v>84</v>
      </c>
      <c r="C452">
        <v>5</v>
      </c>
      <c r="D452">
        <v>28</v>
      </c>
      <c r="E452">
        <f t="shared" si="65"/>
        <v>301.14999999999998</v>
      </c>
      <c r="F452">
        <v>43</v>
      </c>
      <c r="G452">
        <v>0.47634626009365499</v>
      </c>
      <c r="H452" s="2">
        <f t="shared" ref="H452:H515" si="70">IF(G452 &gt;0.5,1,0)</f>
        <v>0</v>
      </c>
      <c r="I452">
        <f t="shared" si="63"/>
        <v>0</v>
      </c>
      <c r="J452">
        <f t="shared" si="64"/>
        <v>0</v>
      </c>
      <c r="K452">
        <f t="shared" si="66"/>
        <v>1</v>
      </c>
      <c r="L452">
        <f t="shared" si="67"/>
        <v>1</v>
      </c>
      <c r="M452">
        <f t="shared" si="68"/>
        <v>1</v>
      </c>
      <c r="N452">
        <f t="shared" si="69"/>
        <v>1</v>
      </c>
    </row>
    <row r="453" spans="1:14" x14ac:dyDescent="0.25">
      <c r="A453">
        <v>4.99</v>
      </c>
      <c r="B453">
        <v>79</v>
      </c>
      <c r="C453">
        <v>5</v>
      </c>
      <c r="D453">
        <v>28</v>
      </c>
      <c r="E453">
        <f t="shared" si="65"/>
        <v>301.14999999999998</v>
      </c>
      <c r="F453">
        <v>43</v>
      </c>
      <c r="G453">
        <v>0.322797141161004</v>
      </c>
      <c r="H453" s="2">
        <f t="shared" si="70"/>
        <v>0</v>
      </c>
      <c r="I453">
        <f t="shared" si="63"/>
        <v>0</v>
      </c>
      <c r="J453">
        <f t="shared" si="64"/>
        <v>0</v>
      </c>
      <c r="K453">
        <f t="shared" si="66"/>
        <v>1</v>
      </c>
      <c r="L453">
        <f t="shared" si="67"/>
        <v>1</v>
      </c>
      <c r="M453">
        <f t="shared" si="68"/>
        <v>1</v>
      </c>
      <c r="N453">
        <f t="shared" si="69"/>
        <v>0</v>
      </c>
    </row>
    <row r="454" spans="1:14" x14ac:dyDescent="0.25">
      <c r="A454">
        <v>5</v>
      </c>
      <c r="B454">
        <v>74</v>
      </c>
      <c r="C454">
        <v>1</v>
      </c>
      <c r="D454">
        <v>28</v>
      </c>
      <c r="E454">
        <f t="shared" si="65"/>
        <v>301.14999999999998</v>
      </c>
      <c r="F454">
        <v>43</v>
      </c>
      <c r="G454">
        <v>0.29828973660497399</v>
      </c>
      <c r="H454" s="2">
        <f t="shared" si="70"/>
        <v>0</v>
      </c>
      <c r="I454">
        <f t="shared" si="63"/>
        <v>0</v>
      </c>
      <c r="J454">
        <f t="shared" si="64"/>
        <v>0</v>
      </c>
      <c r="K454">
        <f t="shared" si="66"/>
        <v>1</v>
      </c>
      <c r="L454">
        <f t="shared" si="67"/>
        <v>1</v>
      </c>
      <c r="M454">
        <f t="shared" si="68"/>
        <v>0</v>
      </c>
      <c r="N454">
        <f t="shared" si="69"/>
        <v>0</v>
      </c>
    </row>
    <row r="455" spans="1:14" x14ac:dyDescent="0.25">
      <c r="A455">
        <v>5.5</v>
      </c>
      <c r="B455">
        <v>73</v>
      </c>
      <c r="C455">
        <v>1</v>
      </c>
      <c r="D455">
        <v>28</v>
      </c>
      <c r="E455">
        <f t="shared" si="65"/>
        <v>301.14999999999998</v>
      </c>
      <c r="F455">
        <v>43</v>
      </c>
      <c r="G455">
        <v>0.27547312723552703</v>
      </c>
      <c r="H455" s="2">
        <f t="shared" si="70"/>
        <v>0</v>
      </c>
      <c r="I455">
        <f t="shared" si="63"/>
        <v>0</v>
      </c>
      <c r="J455">
        <f t="shared" si="64"/>
        <v>0</v>
      </c>
      <c r="K455">
        <f t="shared" si="66"/>
        <v>1</v>
      </c>
      <c r="L455">
        <f t="shared" si="67"/>
        <v>1</v>
      </c>
      <c r="M455">
        <f t="shared" si="68"/>
        <v>0</v>
      </c>
      <c r="N455">
        <f t="shared" si="69"/>
        <v>0</v>
      </c>
    </row>
    <row r="456" spans="1:14" x14ac:dyDescent="0.25">
      <c r="A456">
        <v>7</v>
      </c>
      <c r="B456">
        <v>72</v>
      </c>
      <c r="C456">
        <v>4</v>
      </c>
      <c r="D456">
        <v>28</v>
      </c>
      <c r="E456">
        <f t="shared" si="65"/>
        <v>301.14999999999998</v>
      </c>
      <c r="F456">
        <v>43</v>
      </c>
      <c r="G456">
        <v>0.18532195941329899</v>
      </c>
      <c r="H456" s="2">
        <f t="shared" si="70"/>
        <v>0</v>
      </c>
      <c r="I456">
        <f t="shared" si="63"/>
        <v>0</v>
      </c>
      <c r="J456">
        <f t="shared" si="64"/>
        <v>0</v>
      </c>
      <c r="K456">
        <f t="shared" si="66"/>
        <v>1</v>
      </c>
      <c r="L456">
        <f t="shared" si="67"/>
        <v>0</v>
      </c>
      <c r="M456">
        <f t="shared" si="68"/>
        <v>0</v>
      </c>
      <c r="N456">
        <f t="shared" si="69"/>
        <v>0</v>
      </c>
    </row>
    <row r="457" spans="1:14" x14ac:dyDescent="0.25">
      <c r="A457">
        <v>8</v>
      </c>
      <c r="B457">
        <v>68</v>
      </c>
      <c r="C457">
        <v>1</v>
      </c>
      <c r="D457">
        <v>28</v>
      </c>
      <c r="E457">
        <f t="shared" si="65"/>
        <v>301.14999999999998</v>
      </c>
      <c r="F457">
        <v>43</v>
      </c>
      <c r="G457">
        <v>0.16370728955525099</v>
      </c>
      <c r="H457" s="2">
        <f t="shared" si="70"/>
        <v>0</v>
      </c>
      <c r="I457">
        <f t="shared" si="63"/>
        <v>0</v>
      </c>
      <c r="J457">
        <f t="shared" si="64"/>
        <v>0</v>
      </c>
      <c r="K457">
        <f t="shared" si="66"/>
        <v>1</v>
      </c>
      <c r="L457">
        <f t="shared" si="67"/>
        <v>0</v>
      </c>
      <c r="M457">
        <f t="shared" si="68"/>
        <v>0</v>
      </c>
      <c r="N457">
        <f t="shared" si="69"/>
        <v>0</v>
      </c>
    </row>
    <row r="458" spans="1:14" x14ac:dyDescent="0.25">
      <c r="A458">
        <v>10</v>
      </c>
      <c r="B458">
        <v>67</v>
      </c>
      <c r="C458">
        <v>1</v>
      </c>
      <c r="D458">
        <v>28</v>
      </c>
      <c r="E458">
        <f t="shared" si="65"/>
        <v>301.14999999999998</v>
      </c>
      <c r="F458">
        <v>43</v>
      </c>
      <c r="G458">
        <v>0.13813820078937999</v>
      </c>
      <c r="H458" s="2">
        <f t="shared" si="70"/>
        <v>0</v>
      </c>
      <c r="I458">
        <f t="shared" si="63"/>
        <v>0</v>
      </c>
      <c r="J458">
        <f t="shared" si="64"/>
        <v>0</v>
      </c>
      <c r="K458">
        <f t="shared" si="66"/>
        <v>1</v>
      </c>
      <c r="L458">
        <f t="shared" si="67"/>
        <v>0</v>
      </c>
      <c r="M458">
        <f t="shared" si="68"/>
        <v>0</v>
      </c>
      <c r="N458">
        <f t="shared" si="69"/>
        <v>0</v>
      </c>
    </row>
    <row r="459" spans="1:14" x14ac:dyDescent="0.25">
      <c r="A459">
        <v>11</v>
      </c>
      <c r="B459">
        <v>66</v>
      </c>
      <c r="C459">
        <v>1</v>
      </c>
      <c r="D459">
        <v>28</v>
      </c>
      <c r="E459">
        <f t="shared" si="65"/>
        <v>301.14999999999998</v>
      </c>
      <c r="F459">
        <v>43</v>
      </c>
      <c r="G459">
        <v>0.11300860123279199</v>
      </c>
      <c r="H459" s="2">
        <f t="shared" si="70"/>
        <v>0</v>
      </c>
      <c r="I459">
        <f t="shared" si="63"/>
        <v>0</v>
      </c>
      <c r="J459">
        <f t="shared" si="64"/>
        <v>0</v>
      </c>
      <c r="K459">
        <f t="shared" si="66"/>
        <v>1</v>
      </c>
      <c r="L459">
        <f t="shared" si="67"/>
        <v>0</v>
      </c>
      <c r="M459">
        <f t="shared" si="68"/>
        <v>0</v>
      </c>
      <c r="N459">
        <f t="shared" si="69"/>
        <v>0</v>
      </c>
    </row>
    <row r="460" spans="1:14" x14ac:dyDescent="0.25">
      <c r="A460">
        <v>11.5</v>
      </c>
      <c r="B460">
        <v>65</v>
      </c>
      <c r="C460">
        <v>4</v>
      </c>
      <c r="D460">
        <v>28</v>
      </c>
      <c r="E460">
        <f t="shared" si="65"/>
        <v>301.14999999999998</v>
      </c>
      <c r="F460">
        <v>43</v>
      </c>
      <c r="G460">
        <v>4.77698067891325E-2</v>
      </c>
      <c r="H460" s="2">
        <f t="shared" si="70"/>
        <v>0</v>
      </c>
      <c r="I460">
        <f t="shared" si="63"/>
        <v>0</v>
      </c>
      <c r="J460">
        <f t="shared" si="64"/>
        <v>0</v>
      </c>
      <c r="K460">
        <f t="shared" si="66"/>
        <v>0</v>
      </c>
      <c r="L460">
        <f t="shared" si="67"/>
        <v>0</v>
      </c>
      <c r="M460">
        <f t="shared" si="68"/>
        <v>0</v>
      </c>
      <c r="N460">
        <f t="shared" si="69"/>
        <v>0</v>
      </c>
    </row>
    <row r="461" spans="1:14" x14ac:dyDescent="0.25">
      <c r="A461">
        <v>12.5</v>
      </c>
      <c r="B461">
        <v>61</v>
      </c>
      <c r="C461">
        <v>6</v>
      </c>
      <c r="D461">
        <v>28</v>
      </c>
      <c r="E461">
        <f t="shared" si="65"/>
        <v>301.14999999999998</v>
      </c>
      <c r="F461">
        <v>43</v>
      </c>
      <c r="G461">
        <v>1.1209405931995001E-2</v>
      </c>
      <c r="H461" s="2">
        <f t="shared" si="70"/>
        <v>0</v>
      </c>
      <c r="I461">
        <f t="shared" si="63"/>
        <v>0</v>
      </c>
      <c r="J461">
        <f t="shared" si="64"/>
        <v>0</v>
      </c>
      <c r="K461">
        <f t="shared" si="66"/>
        <v>0</v>
      </c>
      <c r="L461">
        <f t="shared" si="67"/>
        <v>0</v>
      </c>
      <c r="M461">
        <f t="shared" si="68"/>
        <v>0</v>
      </c>
      <c r="N461">
        <f t="shared" si="69"/>
        <v>0</v>
      </c>
    </row>
    <row r="462" spans="1:14" x14ac:dyDescent="0.25">
      <c r="A462">
        <v>14</v>
      </c>
      <c r="B462">
        <v>55</v>
      </c>
      <c r="C462">
        <v>3</v>
      </c>
      <c r="D462">
        <v>28</v>
      </c>
      <c r="E462">
        <f t="shared" si="65"/>
        <v>301.14999999999998</v>
      </c>
      <c r="F462">
        <v>43</v>
      </c>
      <c r="G462" s="1">
        <v>4.9149571861651902E-3</v>
      </c>
      <c r="H462" s="2">
        <f t="shared" si="70"/>
        <v>0</v>
      </c>
      <c r="I462">
        <f t="shared" si="63"/>
        <v>0</v>
      </c>
      <c r="J462">
        <f t="shared" si="64"/>
        <v>0</v>
      </c>
      <c r="K462">
        <f t="shared" si="66"/>
        <v>0</v>
      </c>
      <c r="L462">
        <f t="shared" si="67"/>
        <v>0</v>
      </c>
      <c r="M462">
        <f t="shared" si="68"/>
        <v>0</v>
      </c>
      <c r="N462">
        <f t="shared" si="69"/>
        <v>0</v>
      </c>
    </row>
    <row r="463" spans="1:14" x14ac:dyDescent="0.25">
      <c r="A463">
        <v>17.5</v>
      </c>
      <c r="B463">
        <v>52</v>
      </c>
      <c r="C463">
        <v>6</v>
      </c>
      <c r="D463">
        <v>28</v>
      </c>
      <c r="E463">
        <f t="shared" si="65"/>
        <v>301.14999999999998</v>
      </c>
      <c r="F463">
        <v>43</v>
      </c>
      <c r="G463" s="1">
        <v>6.6049871195542596E-4</v>
      </c>
      <c r="H463" s="2">
        <f t="shared" si="70"/>
        <v>0</v>
      </c>
      <c r="I463">
        <f t="shared" si="63"/>
        <v>0</v>
      </c>
      <c r="J463">
        <f t="shared" si="64"/>
        <v>0</v>
      </c>
      <c r="K463">
        <f t="shared" si="66"/>
        <v>0</v>
      </c>
      <c r="L463">
        <f t="shared" si="67"/>
        <v>0</v>
      </c>
      <c r="M463">
        <f t="shared" si="68"/>
        <v>0</v>
      </c>
      <c r="N463">
        <f t="shared" si="69"/>
        <v>0</v>
      </c>
    </row>
    <row r="464" spans="1:14" x14ac:dyDescent="0.25">
      <c r="A464">
        <v>22</v>
      </c>
      <c r="B464">
        <v>46</v>
      </c>
      <c r="C464">
        <v>1</v>
      </c>
      <c r="D464">
        <v>28</v>
      </c>
      <c r="E464">
        <f t="shared" si="65"/>
        <v>301.14999999999998</v>
      </c>
      <c r="F464">
        <v>43</v>
      </c>
      <c r="G464" s="1">
        <v>4.3878734675291002E-4</v>
      </c>
      <c r="H464" s="2">
        <f t="shared" si="70"/>
        <v>0</v>
      </c>
      <c r="I464">
        <f t="shared" si="63"/>
        <v>0</v>
      </c>
      <c r="J464">
        <f t="shared" si="64"/>
        <v>0</v>
      </c>
      <c r="K464">
        <f t="shared" si="66"/>
        <v>0</v>
      </c>
      <c r="L464">
        <f t="shared" si="67"/>
        <v>0</v>
      </c>
      <c r="M464">
        <f t="shared" si="68"/>
        <v>0</v>
      </c>
      <c r="N464">
        <f t="shared" si="69"/>
        <v>0</v>
      </c>
    </row>
    <row r="465" spans="1:14" x14ac:dyDescent="0.25">
      <c r="A465">
        <v>25.5</v>
      </c>
      <c r="B465">
        <v>45</v>
      </c>
      <c r="C465">
        <v>7</v>
      </c>
      <c r="D465">
        <v>28</v>
      </c>
      <c r="E465">
        <f t="shared" si="65"/>
        <v>301.14999999999998</v>
      </c>
      <c r="F465">
        <v>43</v>
      </c>
      <c r="G465" s="1">
        <v>1.5293599991599898E-5</v>
      </c>
      <c r="H465" s="2">
        <f t="shared" si="70"/>
        <v>0</v>
      </c>
      <c r="I465">
        <f t="shared" si="63"/>
        <v>0</v>
      </c>
      <c r="J465">
        <f t="shared" si="64"/>
        <v>0</v>
      </c>
      <c r="K465">
        <f t="shared" si="66"/>
        <v>0</v>
      </c>
      <c r="L465">
        <f t="shared" si="67"/>
        <v>0</v>
      </c>
      <c r="M465">
        <f t="shared" si="68"/>
        <v>0</v>
      </c>
      <c r="N465">
        <f t="shared" si="69"/>
        <v>0</v>
      </c>
    </row>
    <row r="466" spans="1:14" x14ac:dyDescent="0.25">
      <c r="A466">
        <v>28</v>
      </c>
      <c r="B466">
        <v>38</v>
      </c>
      <c r="C466">
        <v>2</v>
      </c>
      <c r="D466">
        <v>28</v>
      </c>
      <c r="E466">
        <f t="shared" si="65"/>
        <v>301.14999999999998</v>
      </c>
      <c r="F466">
        <v>43</v>
      </c>
      <c r="G466" s="1">
        <v>4.7222635735550602E-6</v>
      </c>
      <c r="H466" s="2">
        <f t="shared" si="70"/>
        <v>0</v>
      </c>
      <c r="I466">
        <f t="shared" si="63"/>
        <v>0</v>
      </c>
      <c r="J466">
        <f t="shared" si="64"/>
        <v>0</v>
      </c>
      <c r="K466">
        <f t="shared" si="66"/>
        <v>0</v>
      </c>
      <c r="L466">
        <f t="shared" si="67"/>
        <v>0</v>
      </c>
      <c r="M466">
        <f t="shared" si="68"/>
        <v>0</v>
      </c>
      <c r="N466">
        <f t="shared" si="69"/>
        <v>0</v>
      </c>
    </row>
    <row r="467" spans="1:14" x14ac:dyDescent="0.25">
      <c r="A467">
        <v>30</v>
      </c>
      <c r="B467">
        <v>36</v>
      </c>
      <c r="C467">
        <v>1</v>
      </c>
      <c r="D467">
        <v>28</v>
      </c>
      <c r="E467">
        <f t="shared" si="65"/>
        <v>301.14999999999998</v>
      </c>
      <c r="F467">
        <v>43</v>
      </c>
      <c r="G467" s="1">
        <v>2.4301225291963898E-6</v>
      </c>
      <c r="H467" s="2">
        <f t="shared" si="70"/>
        <v>0</v>
      </c>
      <c r="I467">
        <f t="shared" si="63"/>
        <v>0</v>
      </c>
      <c r="J467">
        <f t="shared" si="64"/>
        <v>0</v>
      </c>
      <c r="K467">
        <f t="shared" si="66"/>
        <v>0</v>
      </c>
      <c r="L467">
        <f t="shared" si="67"/>
        <v>0</v>
      </c>
      <c r="M467">
        <f t="shared" si="68"/>
        <v>0</v>
      </c>
      <c r="N467">
        <f t="shared" si="69"/>
        <v>0</v>
      </c>
    </row>
    <row r="468" spans="1:14" x14ac:dyDescent="0.25">
      <c r="A468">
        <v>30.01</v>
      </c>
      <c r="B468">
        <v>35</v>
      </c>
      <c r="C468">
        <v>0</v>
      </c>
      <c r="D468">
        <v>28</v>
      </c>
      <c r="E468">
        <f t="shared" si="65"/>
        <v>301.14999999999998</v>
      </c>
      <c r="F468">
        <v>43</v>
      </c>
      <c r="G468" s="1">
        <v>2.4301225291963898E-6</v>
      </c>
      <c r="H468" s="2">
        <f t="shared" si="70"/>
        <v>0</v>
      </c>
      <c r="I468">
        <f t="shared" si="63"/>
        <v>0</v>
      </c>
      <c r="J468">
        <f t="shared" si="64"/>
        <v>0</v>
      </c>
      <c r="K468">
        <f t="shared" si="66"/>
        <v>0</v>
      </c>
      <c r="L468">
        <f t="shared" si="67"/>
        <v>0</v>
      </c>
      <c r="M468">
        <f t="shared" si="68"/>
        <v>0</v>
      </c>
      <c r="N468">
        <f t="shared" si="69"/>
        <v>0</v>
      </c>
    </row>
    <row r="469" spans="1:14" x14ac:dyDescent="0.25">
      <c r="A469">
        <v>32.5</v>
      </c>
      <c r="B469">
        <v>34</v>
      </c>
      <c r="C469">
        <v>2</v>
      </c>
      <c r="D469">
        <v>28</v>
      </c>
      <c r="E469">
        <f t="shared" si="65"/>
        <v>301.14999999999998</v>
      </c>
      <c r="F469">
        <v>43</v>
      </c>
      <c r="G469" s="1">
        <v>5.1255218394720703E-7</v>
      </c>
      <c r="H469" s="2">
        <f t="shared" si="70"/>
        <v>0</v>
      </c>
      <c r="I469">
        <f t="shared" si="63"/>
        <v>0</v>
      </c>
      <c r="J469">
        <f t="shared" si="64"/>
        <v>0</v>
      </c>
      <c r="K469">
        <f t="shared" si="66"/>
        <v>0</v>
      </c>
      <c r="L469">
        <f t="shared" si="67"/>
        <v>0</v>
      </c>
      <c r="M469">
        <f t="shared" si="68"/>
        <v>0</v>
      </c>
      <c r="N469">
        <f t="shared" si="69"/>
        <v>0</v>
      </c>
    </row>
    <row r="470" spans="1:14" x14ac:dyDescent="0.25">
      <c r="A470">
        <v>37</v>
      </c>
      <c r="B470">
        <v>32</v>
      </c>
      <c r="C470">
        <v>1</v>
      </c>
      <c r="D470">
        <v>28</v>
      </c>
      <c r="E470">
        <f t="shared" si="65"/>
        <v>301.14999999999998</v>
      </c>
      <c r="F470">
        <v>43</v>
      </c>
      <c r="G470" s="1">
        <v>2.24429342066962E-7</v>
      </c>
      <c r="H470" s="2">
        <f t="shared" si="70"/>
        <v>0</v>
      </c>
      <c r="I470">
        <f t="shared" si="63"/>
        <v>0</v>
      </c>
      <c r="J470">
        <f t="shared" si="64"/>
        <v>0</v>
      </c>
      <c r="K470">
        <f t="shared" si="66"/>
        <v>0</v>
      </c>
      <c r="L470">
        <f t="shared" si="67"/>
        <v>0</v>
      </c>
      <c r="M470">
        <f t="shared" si="68"/>
        <v>0</v>
      </c>
      <c r="N470">
        <f t="shared" si="69"/>
        <v>0</v>
      </c>
    </row>
    <row r="471" spans="1:14" x14ac:dyDescent="0.25">
      <c r="A471">
        <v>42.5</v>
      </c>
      <c r="B471">
        <v>31</v>
      </c>
      <c r="C471">
        <v>1</v>
      </c>
      <c r="D471">
        <v>28</v>
      </c>
      <c r="E471">
        <f t="shared" si="65"/>
        <v>301.14999999999998</v>
      </c>
      <c r="F471">
        <v>43</v>
      </c>
      <c r="G471" s="1">
        <v>9.1712461426209495E-8</v>
      </c>
      <c r="H471" s="2">
        <f t="shared" si="70"/>
        <v>0</v>
      </c>
      <c r="I471">
        <f t="shared" si="63"/>
        <v>0</v>
      </c>
      <c r="J471">
        <f t="shared" si="64"/>
        <v>0</v>
      </c>
      <c r="K471">
        <f t="shared" si="66"/>
        <v>0</v>
      </c>
      <c r="L471">
        <f t="shared" si="67"/>
        <v>0</v>
      </c>
      <c r="M471">
        <f t="shared" si="68"/>
        <v>0</v>
      </c>
      <c r="N471">
        <f t="shared" si="69"/>
        <v>0</v>
      </c>
    </row>
    <row r="472" spans="1:14" x14ac:dyDescent="0.25">
      <c r="A472">
        <v>49</v>
      </c>
      <c r="B472">
        <v>30</v>
      </c>
      <c r="C472">
        <v>1</v>
      </c>
      <c r="D472">
        <v>28</v>
      </c>
      <c r="E472">
        <f t="shared" si="65"/>
        <v>301.14999999999998</v>
      </c>
      <c r="F472">
        <v>43</v>
      </c>
      <c r="G472" s="1">
        <v>3.4372382585094303E-8</v>
      </c>
      <c r="H472" s="2">
        <f t="shared" si="70"/>
        <v>0</v>
      </c>
      <c r="I472">
        <f t="shared" si="63"/>
        <v>0</v>
      </c>
      <c r="J472">
        <f t="shared" si="64"/>
        <v>0</v>
      </c>
      <c r="K472">
        <f t="shared" si="66"/>
        <v>0</v>
      </c>
      <c r="L472">
        <f t="shared" si="67"/>
        <v>0</v>
      </c>
      <c r="M472">
        <f t="shared" si="68"/>
        <v>0</v>
      </c>
      <c r="N472">
        <f t="shared" si="69"/>
        <v>0</v>
      </c>
    </row>
    <row r="473" spans="1:14" x14ac:dyDescent="0.25">
      <c r="A473">
        <v>49.5</v>
      </c>
      <c r="B473">
        <v>29</v>
      </c>
      <c r="C473">
        <v>3</v>
      </c>
      <c r="D473">
        <v>28</v>
      </c>
      <c r="E473">
        <f t="shared" si="65"/>
        <v>301.14999999999998</v>
      </c>
      <c r="F473">
        <v>43</v>
      </c>
      <c r="G473" s="1">
        <v>1.0489626636748699E-9</v>
      </c>
      <c r="H473" s="2">
        <f t="shared" si="70"/>
        <v>0</v>
      </c>
      <c r="I473">
        <f t="shared" si="63"/>
        <v>0</v>
      </c>
      <c r="J473">
        <f t="shared" si="64"/>
        <v>0</v>
      </c>
      <c r="K473">
        <f t="shared" si="66"/>
        <v>0</v>
      </c>
      <c r="L473">
        <f t="shared" si="67"/>
        <v>0</v>
      </c>
      <c r="M473">
        <f t="shared" si="68"/>
        <v>0</v>
      </c>
      <c r="N473">
        <f t="shared" si="69"/>
        <v>0</v>
      </c>
    </row>
    <row r="474" spans="1:14" x14ac:dyDescent="0.25">
      <c r="A474">
        <v>53</v>
      </c>
      <c r="B474">
        <v>26</v>
      </c>
      <c r="C474">
        <v>3</v>
      </c>
      <c r="D474">
        <v>28</v>
      </c>
      <c r="E474">
        <f t="shared" si="65"/>
        <v>301.14999999999998</v>
      </c>
      <c r="F474">
        <v>43</v>
      </c>
      <c r="G474" s="1">
        <v>8.0547879851360801E-12</v>
      </c>
      <c r="H474" s="2">
        <f t="shared" si="70"/>
        <v>0</v>
      </c>
      <c r="I474">
        <f t="shared" si="63"/>
        <v>0</v>
      </c>
      <c r="J474">
        <f t="shared" si="64"/>
        <v>0</v>
      </c>
      <c r="K474">
        <f t="shared" si="66"/>
        <v>0</v>
      </c>
      <c r="L474">
        <f t="shared" si="67"/>
        <v>0</v>
      </c>
      <c r="M474">
        <f t="shared" si="68"/>
        <v>0</v>
      </c>
      <c r="N474">
        <f t="shared" si="69"/>
        <v>0</v>
      </c>
    </row>
    <row r="475" spans="1:14" x14ac:dyDescent="0.25">
      <c r="A475">
        <v>54.5</v>
      </c>
      <c r="B475">
        <v>23</v>
      </c>
      <c r="C475">
        <v>1</v>
      </c>
      <c r="D475">
        <v>28</v>
      </c>
      <c r="E475">
        <f t="shared" si="65"/>
        <v>301.14999999999998</v>
      </c>
      <c r="F475">
        <v>43</v>
      </c>
      <c r="G475" s="1">
        <v>1.0611152218407001E-12</v>
      </c>
      <c r="H475" s="2">
        <f t="shared" si="70"/>
        <v>0</v>
      </c>
      <c r="I475">
        <f t="shared" si="63"/>
        <v>0</v>
      </c>
      <c r="J475">
        <f t="shared" si="64"/>
        <v>0</v>
      </c>
      <c r="K475">
        <f t="shared" si="66"/>
        <v>0</v>
      </c>
      <c r="L475">
        <f t="shared" si="67"/>
        <v>0</v>
      </c>
      <c r="M475">
        <f t="shared" si="68"/>
        <v>0</v>
      </c>
      <c r="N475">
        <f t="shared" si="69"/>
        <v>0</v>
      </c>
    </row>
    <row r="476" spans="1:14" x14ac:dyDescent="0.25">
      <c r="A476">
        <v>55.5</v>
      </c>
      <c r="B476">
        <v>22</v>
      </c>
      <c r="C476">
        <v>1</v>
      </c>
      <c r="D476">
        <v>28</v>
      </c>
      <c r="E476">
        <f t="shared" si="65"/>
        <v>301.14999999999998</v>
      </c>
      <c r="F476">
        <v>43</v>
      </c>
      <c r="G476" s="1">
        <v>8.92567287626011E-14</v>
      </c>
      <c r="H476" s="2">
        <f t="shared" si="70"/>
        <v>0</v>
      </c>
      <c r="I476">
        <f t="shared" si="63"/>
        <v>0</v>
      </c>
      <c r="J476">
        <f t="shared" si="64"/>
        <v>0</v>
      </c>
      <c r="K476">
        <f t="shared" si="66"/>
        <v>0</v>
      </c>
      <c r="L476">
        <f t="shared" si="67"/>
        <v>0</v>
      </c>
      <c r="M476">
        <f t="shared" si="68"/>
        <v>0</v>
      </c>
      <c r="N476">
        <f t="shared" si="69"/>
        <v>0</v>
      </c>
    </row>
    <row r="477" spans="1:14" x14ac:dyDescent="0.25">
      <c r="A477">
        <v>64.5</v>
      </c>
      <c r="B477">
        <v>21</v>
      </c>
      <c r="C477">
        <v>1</v>
      </c>
      <c r="D477">
        <v>28</v>
      </c>
      <c r="E477">
        <f t="shared" si="65"/>
        <v>301.14999999999998</v>
      </c>
      <c r="F477">
        <v>43</v>
      </c>
      <c r="G477" s="1">
        <v>7.11712619484366E-15</v>
      </c>
      <c r="H477" s="2">
        <f t="shared" si="70"/>
        <v>0</v>
      </c>
      <c r="I477">
        <f t="shared" si="63"/>
        <v>0</v>
      </c>
      <c r="J477">
        <f t="shared" si="64"/>
        <v>0</v>
      </c>
      <c r="K477">
        <f t="shared" si="66"/>
        <v>0</v>
      </c>
      <c r="L477">
        <f t="shared" si="67"/>
        <v>0</v>
      </c>
      <c r="M477">
        <f t="shared" si="68"/>
        <v>0</v>
      </c>
      <c r="N477">
        <f t="shared" si="69"/>
        <v>0</v>
      </c>
    </row>
    <row r="478" spans="1:14" x14ac:dyDescent="0.25">
      <c r="A478">
        <v>65.5</v>
      </c>
      <c r="B478">
        <v>20</v>
      </c>
      <c r="C478">
        <v>4</v>
      </c>
      <c r="D478">
        <v>28</v>
      </c>
      <c r="E478">
        <f t="shared" si="65"/>
        <v>301.14999999999998</v>
      </c>
      <c r="F478">
        <v>43</v>
      </c>
      <c r="G478" s="1">
        <v>4.2881713682237502E-20</v>
      </c>
      <c r="H478" s="2">
        <f t="shared" si="70"/>
        <v>0</v>
      </c>
      <c r="I478">
        <f t="shared" si="63"/>
        <v>0</v>
      </c>
      <c r="J478">
        <f t="shared" si="64"/>
        <v>0</v>
      </c>
      <c r="K478">
        <f t="shared" si="66"/>
        <v>0</v>
      </c>
      <c r="L478">
        <f t="shared" si="67"/>
        <v>0</v>
      </c>
      <c r="M478">
        <f t="shared" si="68"/>
        <v>0</v>
      </c>
      <c r="N478">
        <f t="shared" si="69"/>
        <v>0</v>
      </c>
    </row>
    <row r="479" spans="1:14" x14ac:dyDescent="0.25">
      <c r="A479">
        <v>70</v>
      </c>
      <c r="B479">
        <v>16</v>
      </c>
      <c r="C479">
        <v>1</v>
      </c>
      <c r="D479">
        <v>28</v>
      </c>
      <c r="E479">
        <f t="shared" si="65"/>
        <v>301.14999999999998</v>
      </c>
      <c r="F479">
        <v>43</v>
      </c>
      <c r="G479" s="1">
        <v>9.1886162241486904E-22</v>
      </c>
      <c r="H479" s="2">
        <f t="shared" si="70"/>
        <v>0</v>
      </c>
      <c r="I479">
        <f t="shared" si="63"/>
        <v>0</v>
      </c>
      <c r="J479">
        <f t="shared" si="64"/>
        <v>0</v>
      </c>
      <c r="K479">
        <f t="shared" si="66"/>
        <v>0</v>
      </c>
      <c r="L479">
        <f t="shared" si="67"/>
        <v>0</v>
      </c>
      <c r="M479">
        <f t="shared" si="68"/>
        <v>0</v>
      </c>
      <c r="N479">
        <f t="shared" si="69"/>
        <v>0</v>
      </c>
    </row>
    <row r="480" spans="1:14" x14ac:dyDescent="0.25">
      <c r="A480">
        <v>76.5</v>
      </c>
      <c r="B480">
        <v>15</v>
      </c>
      <c r="C480">
        <v>5</v>
      </c>
      <c r="D480">
        <v>28</v>
      </c>
      <c r="E480">
        <f t="shared" si="65"/>
        <v>301.14999999999998</v>
      </c>
      <c r="F480">
        <v>43</v>
      </c>
      <c r="G480" s="1">
        <v>1.3578304957990499E-34</v>
      </c>
      <c r="H480" s="2">
        <f t="shared" si="70"/>
        <v>0</v>
      </c>
      <c r="I480">
        <f t="shared" si="63"/>
        <v>0</v>
      </c>
      <c r="J480">
        <f t="shared" si="64"/>
        <v>0</v>
      </c>
      <c r="K480">
        <f t="shared" si="66"/>
        <v>0</v>
      </c>
      <c r="L480">
        <f t="shared" si="67"/>
        <v>0</v>
      </c>
      <c r="M480">
        <f t="shared" si="68"/>
        <v>0</v>
      </c>
      <c r="N480">
        <f t="shared" si="69"/>
        <v>0</v>
      </c>
    </row>
    <row r="481" spans="1:15" x14ac:dyDescent="0.25">
      <c r="A481">
        <v>112</v>
      </c>
      <c r="B481">
        <v>10</v>
      </c>
      <c r="C481">
        <v>1</v>
      </c>
      <c r="D481">
        <v>28</v>
      </c>
      <c r="E481">
        <f t="shared" si="65"/>
        <v>301.14999999999998</v>
      </c>
      <c r="F481">
        <v>43</v>
      </c>
      <c r="G481" s="1">
        <v>6.4960604511920697E-38</v>
      </c>
      <c r="H481" s="2">
        <f t="shared" si="70"/>
        <v>0</v>
      </c>
      <c r="I481">
        <f t="shared" si="63"/>
        <v>0</v>
      </c>
      <c r="J481">
        <f t="shared" si="64"/>
        <v>0</v>
      </c>
      <c r="K481">
        <f t="shared" si="66"/>
        <v>0</v>
      </c>
      <c r="L481">
        <f t="shared" si="67"/>
        <v>0</v>
      </c>
      <c r="M481">
        <f t="shared" si="68"/>
        <v>0</v>
      </c>
      <c r="N481">
        <f t="shared" si="69"/>
        <v>0</v>
      </c>
    </row>
    <row r="482" spans="1:15" x14ac:dyDescent="0.25">
      <c r="A482">
        <v>155.5</v>
      </c>
      <c r="B482">
        <v>9</v>
      </c>
      <c r="C482">
        <v>9</v>
      </c>
      <c r="D482">
        <v>28</v>
      </c>
      <c r="E482">
        <f t="shared" si="65"/>
        <v>301.14999999999998</v>
      </c>
      <c r="F482">
        <v>43</v>
      </c>
      <c r="G482">
        <v>4.9695505015908397E-198</v>
      </c>
      <c r="H482" s="2">
        <f t="shared" si="70"/>
        <v>0</v>
      </c>
      <c r="I482">
        <f t="shared" si="63"/>
        <v>0</v>
      </c>
      <c r="J482">
        <f t="shared" si="64"/>
        <v>0</v>
      </c>
      <c r="K482">
        <f t="shared" si="66"/>
        <v>0</v>
      </c>
      <c r="L482">
        <f t="shared" si="67"/>
        <v>0</v>
      </c>
      <c r="M482">
        <f t="shared" si="68"/>
        <v>0</v>
      </c>
      <c r="N482">
        <f t="shared" si="69"/>
        <v>0</v>
      </c>
      <c r="O482" s="1"/>
    </row>
    <row r="483" spans="1:15" x14ac:dyDescent="0.25">
      <c r="A483">
        <v>1.5</v>
      </c>
      <c r="B483">
        <v>105</v>
      </c>
      <c r="C483">
        <v>10</v>
      </c>
      <c r="D483">
        <v>28</v>
      </c>
      <c r="E483">
        <f t="shared" si="65"/>
        <v>301.14999999999998</v>
      </c>
      <c r="F483">
        <v>66</v>
      </c>
      <c r="G483">
        <v>0.99616088344766995</v>
      </c>
      <c r="H483" s="2">
        <f t="shared" si="70"/>
        <v>1</v>
      </c>
      <c r="I483">
        <f t="shared" si="63"/>
        <v>1</v>
      </c>
      <c r="J483">
        <f t="shared" si="64"/>
        <v>1</v>
      </c>
      <c r="K483">
        <f t="shared" si="66"/>
        <v>1</v>
      </c>
      <c r="L483">
        <f t="shared" si="67"/>
        <v>1</v>
      </c>
      <c r="M483">
        <f t="shared" si="68"/>
        <v>1</v>
      </c>
      <c r="N483">
        <f t="shared" si="69"/>
        <v>1</v>
      </c>
    </row>
    <row r="484" spans="1:15" x14ac:dyDescent="0.25">
      <c r="A484">
        <v>2</v>
      </c>
      <c r="B484">
        <v>95</v>
      </c>
      <c r="C484">
        <v>7</v>
      </c>
      <c r="D484">
        <v>28</v>
      </c>
      <c r="E484">
        <f t="shared" si="65"/>
        <v>301.14999999999998</v>
      </c>
      <c r="F484">
        <v>66</v>
      </c>
      <c r="G484">
        <v>0.98705245303415001</v>
      </c>
      <c r="H484" s="2">
        <f t="shared" si="70"/>
        <v>1</v>
      </c>
      <c r="I484">
        <f t="shared" si="63"/>
        <v>1</v>
      </c>
      <c r="J484">
        <f t="shared" si="64"/>
        <v>1</v>
      </c>
      <c r="K484">
        <f t="shared" si="66"/>
        <v>1</v>
      </c>
      <c r="L484">
        <f t="shared" si="67"/>
        <v>1</v>
      </c>
      <c r="M484">
        <f t="shared" si="68"/>
        <v>1</v>
      </c>
      <c r="N484">
        <f t="shared" si="69"/>
        <v>1</v>
      </c>
    </row>
    <row r="485" spans="1:15" x14ac:dyDescent="0.25">
      <c r="A485">
        <v>2.5</v>
      </c>
      <c r="B485">
        <v>88</v>
      </c>
      <c r="C485">
        <v>1</v>
      </c>
      <c r="D485">
        <v>28</v>
      </c>
      <c r="E485">
        <f t="shared" si="65"/>
        <v>301.14999999999998</v>
      </c>
      <c r="F485">
        <v>66</v>
      </c>
      <c r="G485">
        <v>0.98556212028455703</v>
      </c>
      <c r="H485" s="2">
        <f t="shared" si="70"/>
        <v>1</v>
      </c>
      <c r="I485">
        <f t="shared" si="63"/>
        <v>1</v>
      </c>
      <c r="J485">
        <f t="shared" si="64"/>
        <v>1</v>
      </c>
      <c r="K485">
        <f t="shared" si="66"/>
        <v>1</v>
      </c>
      <c r="L485">
        <f t="shared" si="67"/>
        <v>1</v>
      </c>
      <c r="M485">
        <f t="shared" si="68"/>
        <v>1</v>
      </c>
      <c r="N485">
        <f t="shared" si="69"/>
        <v>1</v>
      </c>
    </row>
    <row r="486" spans="1:15" x14ac:dyDescent="0.25">
      <c r="A486">
        <v>2.5350000000000001</v>
      </c>
      <c r="B486">
        <v>87</v>
      </c>
      <c r="C486">
        <v>1</v>
      </c>
      <c r="D486">
        <v>28</v>
      </c>
      <c r="E486">
        <f t="shared" si="65"/>
        <v>301.14999999999998</v>
      </c>
      <c r="F486">
        <v>66</v>
      </c>
      <c r="G486">
        <v>0.98308645156402796</v>
      </c>
      <c r="H486" s="2">
        <f t="shared" si="70"/>
        <v>1</v>
      </c>
      <c r="I486">
        <f t="shared" si="63"/>
        <v>1</v>
      </c>
      <c r="J486">
        <f t="shared" si="64"/>
        <v>1</v>
      </c>
      <c r="K486">
        <f t="shared" si="66"/>
        <v>1</v>
      </c>
      <c r="L486">
        <f t="shared" si="67"/>
        <v>1</v>
      </c>
      <c r="M486">
        <f t="shared" si="68"/>
        <v>1</v>
      </c>
      <c r="N486">
        <f t="shared" si="69"/>
        <v>1</v>
      </c>
    </row>
    <row r="487" spans="1:15" x14ac:dyDescent="0.25">
      <c r="A487">
        <v>3</v>
      </c>
      <c r="B487">
        <v>86</v>
      </c>
      <c r="C487">
        <v>1</v>
      </c>
      <c r="D487">
        <v>28</v>
      </c>
      <c r="E487">
        <f t="shared" si="65"/>
        <v>301.14999999999998</v>
      </c>
      <c r="F487">
        <v>66</v>
      </c>
      <c r="G487">
        <v>0.98040541332022602</v>
      </c>
      <c r="H487" s="2">
        <f t="shared" si="70"/>
        <v>1</v>
      </c>
      <c r="I487">
        <f t="shared" si="63"/>
        <v>1</v>
      </c>
      <c r="J487">
        <f t="shared" si="64"/>
        <v>1</v>
      </c>
      <c r="K487">
        <f t="shared" si="66"/>
        <v>1</v>
      </c>
      <c r="L487">
        <f t="shared" si="67"/>
        <v>1</v>
      </c>
      <c r="M487">
        <f t="shared" si="68"/>
        <v>1</v>
      </c>
      <c r="N487">
        <f t="shared" si="69"/>
        <v>1</v>
      </c>
    </row>
    <row r="488" spans="1:15" x14ac:dyDescent="0.25">
      <c r="A488">
        <v>4</v>
      </c>
      <c r="B488">
        <v>85</v>
      </c>
      <c r="C488">
        <v>1</v>
      </c>
      <c r="D488">
        <v>28</v>
      </c>
      <c r="E488">
        <f t="shared" si="65"/>
        <v>301.14999999999998</v>
      </c>
      <c r="F488">
        <v>66</v>
      </c>
      <c r="G488">
        <v>0.97725538235822396</v>
      </c>
      <c r="H488" s="2">
        <f t="shared" si="70"/>
        <v>1</v>
      </c>
      <c r="I488">
        <f t="shared" si="63"/>
        <v>1</v>
      </c>
      <c r="J488">
        <f t="shared" si="64"/>
        <v>1</v>
      </c>
      <c r="K488">
        <f t="shared" si="66"/>
        <v>1</v>
      </c>
      <c r="L488">
        <f t="shared" si="67"/>
        <v>1</v>
      </c>
      <c r="M488">
        <f t="shared" si="68"/>
        <v>1</v>
      </c>
      <c r="N488">
        <f t="shared" si="69"/>
        <v>1</v>
      </c>
    </row>
    <row r="489" spans="1:15" x14ac:dyDescent="0.25">
      <c r="A489">
        <v>4.5</v>
      </c>
      <c r="B489">
        <v>84</v>
      </c>
      <c r="C489">
        <v>5</v>
      </c>
      <c r="D489">
        <v>28</v>
      </c>
      <c r="E489">
        <f t="shared" si="65"/>
        <v>301.14999999999998</v>
      </c>
      <c r="F489">
        <v>66</v>
      </c>
      <c r="G489">
        <v>0.95973161507020299</v>
      </c>
      <c r="H489" s="2">
        <f t="shared" si="70"/>
        <v>1</v>
      </c>
      <c r="I489">
        <f t="shared" si="63"/>
        <v>1</v>
      </c>
      <c r="J489">
        <f t="shared" si="64"/>
        <v>1</v>
      </c>
      <c r="K489">
        <f t="shared" si="66"/>
        <v>1</v>
      </c>
      <c r="L489">
        <f t="shared" si="67"/>
        <v>1</v>
      </c>
      <c r="M489">
        <f t="shared" si="68"/>
        <v>1</v>
      </c>
      <c r="N489">
        <f t="shared" si="69"/>
        <v>1</v>
      </c>
    </row>
    <row r="490" spans="1:15" x14ac:dyDescent="0.25">
      <c r="A490">
        <v>4.99</v>
      </c>
      <c r="B490">
        <v>79</v>
      </c>
      <c r="C490">
        <v>5</v>
      </c>
      <c r="D490">
        <v>28</v>
      </c>
      <c r="E490">
        <f t="shared" si="65"/>
        <v>301.14999999999998</v>
      </c>
      <c r="F490">
        <v>66</v>
      </c>
      <c r="G490">
        <v>0.93925572128381596</v>
      </c>
      <c r="H490" s="2">
        <f t="shared" si="70"/>
        <v>1</v>
      </c>
      <c r="I490">
        <f t="shared" si="63"/>
        <v>1</v>
      </c>
      <c r="J490">
        <f t="shared" si="64"/>
        <v>1</v>
      </c>
      <c r="K490">
        <f t="shared" si="66"/>
        <v>1</v>
      </c>
      <c r="L490">
        <f t="shared" si="67"/>
        <v>1</v>
      </c>
      <c r="M490">
        <f t="shared" si="68"/>
        <v>1</v>
      </c>
      <c r="N490">
        <f t="shared" si="69"/>
        <v>1</v>
      </c>
    </row>
    <row r="491" spans="1:15" x14ac:dyDescent="0.25">
      <c r="A491">
        <v>5</v>
      </c>
      <c r="B491">
        <v>74</v>
      </c>
      <c r="C491">
        <v>1</v>
      </c>
      <c r="D491">
        <v>28</v>
      </c>
      <c r="E491">
        <f t="shared" si="65"/>
        <v>301.14999999999998</v>
      </c>
      <c r="F491">
        <v>66</v>
      </c>
      <c r="G491">
        <v>0.93515445964250299</v>
      </c>
      <c r="H491" s="2">
        <f t="shared" si="70"/>
        <v>1</v>
      </c>
      <c r="I491">
        <f t="shared" si="63"/>
        <v>1</v>
      </c>
      <c r="J491">
        <f t="shared" si="64"/>
        <v>1</v>
      </c>
      <c r="K491">
        <f t="shared" si="66"/>
        <v>1</v>
      </c>
      <c r="L491">
        <f t="shared" si="67"/>
        <v>1</v>
      </c>
      <c r="M491">
        <f t="shared" si="68"/>
        <v>1</v>
      </c>
      <c r="N491">
        <f t="shared" si="69"/>
        <v>1</v>
      </c>
    </row>
    <row r="492" spans="1:15" x14ac:dyDescent="0.25">
      <c r="A492">
        <v>5.5</v>
      </c>
      <c r="B492">
        <v>73</v>
      </c>
      <c r="C492">
        <v>1</v>
      </c>
      <c r="D492">
        <v>28</v>
      </c>
      <c r="E492">
        <f t="shared" si="65"/>
        <v>301.14999999999998</v>
      </c>
      <c r="F492">
        <v>66</v>
      </c>
      <c r="G492">
        <v>0.931039298911291</v>
      </c>
      <c r="H492" s="2">
        <f t="shared" si="70"/>
        <v>1</v>
      </c>
      <c r="I492">
        <f t="shared" si="63"/>
        <v>1</v>
      </c>
      <c r="J492">
        <f t="shared" si="64"/>
        <v>1</v>
      </c>
      <c r="K492">
        <f t="shared" si="66"/>
        <v>1</v>
      </c>
      <c r="L492">
        <f t="shared" si="67"/>
        <v>1</v>
      </c>
      <c r="M492">
        <f t="shared" si="68"/>
        <v>1</v>
      </c>
      <c r="N492">
        <f t="shared" si="69"/>
        <v>1</v>
      </c>
    </row>
    <row r="493" spans="1:15" x14ac:dyDescent="0.25">
      <c r="A493">
        <v>7</v>
      </c>
      <c r="B493">
        <v>72</v>
      </c>
      <c r="C493">
        <v>4</v>
      </c>
      <c r="D493">
        <v>28</v>
      </c>
      <c r="E493">
        <f t="shared" si="65"/>
        <v>301.14999999999998</v>
      </c>
      <c r="F493">
        <v>66</v>
      </c>
      <c r="G493">
        <v>0.91080827333175796</v>
      </c>
      <c r="H493" s="2">
        <f t="shared" si="70"/>
        <v>1</v>
      </c>
      <c r="I493">
        <f t="shared" si="63"/>
        <v>1</v>
      </c>
      <c r="J493">
        <f t="shared" si="64"/>
        <v>1</v>
      </c>
      <c r="K493">
        <f t="shared" si="66"/>
        <v>1</v>
      </c>
      <c r="L493">
        <f t="shared" si="67"/>
        <v>1</v>
      </c>
      <c r="M493">
        <f t="shared" si="68"/>
        <v>1</v>
      </c>
      <c r="N493">
        <f t="shared" si="69"/>
        <v>1</v>
      </c>
    </row>
    <row r="494" spans="1:15" x14ac:dyDescent="0.25">
      <c r="A494">
        <v>8</v>
      </c>
      <c r="B494">
        <v>68</v>
      </c>
      <c r="C494">
        <v>1</v>
      </c>
      <c r="D494">
        <v>28</v>
      </c>
      <c r="E494">
        <f t="shared" si="65"/>
        <v>301.14999999999998</v>
      </c>
      <c r="F494">
        <v>66</v>
      </c>
      <c r="G494">
        <v>0.90456961444313999</v>
      </c>
      <c r="H494" s="2">
        <f t="shared" si="70"/>
        <v>1</v>
      </c>
      <c r="I494">
        <f t="shared" si="63"/>
        <v>1</v>
      </c>
      <c r="J494">
        <f t="shared" si="64"/>
        <v>1</v>
      </c>
      <c r="K494">
        <f t="shared" si="66"/>
        <v>1</v>
      </c>
      <c r="L494">
        <f t="shared" si="67"/>
        <v>1</v>
      </c>
      <c r="M494">
        <f t="shared" si="68"/>
        <v>1</v>
      </c>
      <c r="N494">
        <f t="shared" si="69"/>
        <v>1</v>
      </c>
    </row>
    <row r="495" spans="1:15" x14ac:dyDescent="0.25">
      <c r="A495">
        <v>10</v>
      </c>
      <c r="B495">
        <v>67</v>
      </c>
      <c r="C495">
        <v>1</v>
      </c>
      <c r="D495">
        <v>28</v>
      </c>
      <c r="E495">
        <f t="shared" si="65"/>
        <v>301.14999999999998</v>
      </c>
      <c r="F495">
        <v>66</v>
      </c>
      <c r="G495">
        <v>0.89609567437299698</v>
      </c>
      <c r="H495" s="2">
        <f t="shared" si="70"/>
        <v>1</v>
      </c>
      <c r="I495">
        <f t="shared" si="63"/>
        <v>1</v>
      </c>
      <c r="J495">
        <f t="shared" si="64"/>
        <v>0</v>
      </c>
      <c r="K495">
        <f t="shared" si="66"/>
        <v>1</v>
      </c>
      <c r="L495">
        <f t="shared" si="67"/>
        <v>1</v>
      </c>
      <c r="M495">
        <f t="shared" si="68"/>
        <v>1</v>
      </c>
      <c r="N495">
        <f t="shared" si="69"/>
        <v>1</v>
      </c>
    </row>
    <row r="496" spans="1:15" x14ac:dyDescent="0.25">
      <c r="A496">
        <v>11</v>
      </c>
      <c r="B496">
        <v>66</v>
      </c>
      <c r="C496">
        <v>1</v>
      </c>
      <c r="D496">
        <v>28</v>
      </c>
      <c r="E496">
        <f t="shared" si="65"/>
        <v>301.14999999999998</v>
      </c>
      <c r="F496">
        <v>66</v>
      </c>
      <c r="G496">
        <v>0.88617898344039803</v>
      </c>
      <c r="H496" s="2">
        <f t="shared" si="70"/>
        <v>1</v>
      </c>
      <c r="I496">
        <f t="shared" si="63"/>
        <v>1</v>
      </c>
      <c r="J496">
        <f t="shared" si="64"/>
        <v>0</v>
      </c>
      <c r="K496">
        <f t="shared" si="66"/>
        <v>1</v>
      </c>
      <c r="L496">
        <f t="shared" si="67"/>
        <v>1</v>
      </c>
      <c r="M496">
        <f t="shared" si="68"/>
        <v>1</v>
      </c>
      <c r="N496">
        <f t="shared" si="69"/>
        <v>1</v>
      </c>
    </row>
    <row r="497" spans="1:14" x14ac:dyDescent="0.25">
      <c r="A497">
        <v>11.5</v>
      </c>
      <c r="B497">
        <v>65</v>
      </c>
      <c r="C497">
        <v>4</v>
      </c>
      <c r="D497">
        <v>28</v>
      </c>
      <c r="E497">
        <f t="shared" si="65"/>
        <v>301.14999999999998</v>
      </c>
      <c r="F497">
        <v>66</v>
      </c>
      <c r="G497">
        <v>0.844881704481524</v>
      </c>
      <c r="H497" s="2">
        <f t="shared" si="70"/>
        <v>1</v>
      </c>
      <c r="I497">
        <f t="shared" si="63"/>
        <v>1</v>
      </c>
      <c r="J497">
        <f t="shared" si="64"/>
        <v>0</v>
      </c>
      <c r="K497">
        <f t="shared" si="66"/>
        <v>1</v>
      </c>
      <c r="L497">
        <f t="shared" si="67"/>
        <v>1</v>
      </c>
      <c r="M497">
        <f t="shared" si="68"/>
        <v>1</v>
      </c>
      <c r="N497">
        <f t="shared" si="69"/>
        <v>1</v>
      </c>
    </row>
    <row r="498" spans="1:14" x14ac:dyDescent="0.25">
      <c r="A498">
        <v>12.5</v>
      </c>
      <c r="B498">
        <v>61</v>
      </c>
      <c r="C498">
        <v>6</v>
      </c>
      <c r="D498">
        <v>28</v>
      </c>
      <c r="E498">
        <f t="shared" si="65"/>
        <v>301.14999999999998</v>
      </c>
      <c r="F498">
        <v>66</v>
      </c>
      <c r="G498">
        <v>0.77965732215824801</v>
      </c>
      <c r="H498" s="2">
        <f t="shared" si="70"/>
        <v>1</v>
      </c>
      <c r="I498">
        <f t="shared" si="63"/>
        <v>1</v>
      </c>
      <c r="J498">
        <f t="shared" si="64"/>
        <v>0</v>
      </c>
      <c r="K498">
        <f t="shared" si="66"/>
        <v>1</v>
      </c>
      <c r="L498">
        <f t="shared" si="67"/>
        <v>1</v>
      </c>
      <c r="M498">
        <f t="shared" si="68"/>
        <v>1</v>
      </c>
      <c r="N498">
        <f t="shared" si="69"/>
        <v>1</v>
      </c>
    </row>
    <row r="499" spans="1:14" x14ac:dyDescent="0.25">
      <c r="A499">
        <v>14</v>
      </c>
      <c r="B499">
        <v>55</v>
      </c>
      <c r="C499">
        <v>3</v>
      </c>
      <c r="D499">
        <v>28</v>
      </c>
      <c r="E499">
        <f t="shared" si="65"/>
        <v>301.14999999999998</v>
      </c>
      <c r="F499">
        <v>66</v>
      </c>
      <c r="G499">
        <v>0.74483343685363501</v>
      </c>
      <c r="H499" s="2">
        <f t="shared" si="70"/>
        <v>1</v>
      </c>
      <c r="I499">
        <f t="shared" si="63"/>
        <v>0</v>
      </c>
      <c r="J499">
        <f t="shared" si="64"/>
        <v>0</v>
      </c>
      <c r="K499">
        <f t="shared" si="66"/>
        <v>1</v>
      </c>
      <c r="L499">
        <f t="shared" si="67"/>
        <v>1</v>
      </c>
      <c r="M499">
        <f t="shared" si="68"/>
        <v>1</v>
      </c>
      <c r="N499">
        <f t="shared" si="69"/>
        <v>1</v>
      </c>
    </row>
    <row r="500" spans="1:14" x14ac:dyDescent="0.25">
      <c r="A500">
        <v>17.5</v>
      </c>
      <c r="B500">
        <v>52</v>
      </c>
      <c r="C500">
        <v>6</v>
      </c>
      <c r="D500">
        <v>28</v>
      </c>
      <c r="E500">
        <f t="shared" si="65"/>
        <v>301.14999999999998</v>
      </c>
      <c r="F500">
        <v>66</v>
      </c>
      <c r="G500">
        <v>0.66642397203884995</v>
      </c>
      <c r="H500" s="2">
        <f t="shared" si="70"/>
        <v>1</v>
      </c>
      <c r="I500">
        <f t="shared" si="63"/>
        <v>0</v>
      </c>
      <c r="J500">
        <f t="shared" si="64"/>
        <v>0</v>
      </c>
      <c r="K500">
        <f t="shared" si="66"/>
        <v>1</v>
      </c>
      <c r="L500">
        <f t="shared" si="67"/>
        <v>1</v>
      </c>
      <c r="M500">
        <f t="shared" si="68"/>
        <v>1</v>
      </c>
      <c r="N500">
        <f t="shared" si="69"/>
        <v>1</v>
      </c>
    </row>
    <row r="501" spans="1:14" x14ac:dyDescent="0.25">
      <c r="A501">
        <v>22</v>
      </c>
      <c r="B501">
        <v>46</v>
      </c>
      <c r="C501">
        <v>1</v>
      </c>
      <c r="D501">
        <v>28</v>
      </c>
      <c r="E501">
        <f t="shared" si="65"/>
        <v>301.14999999999998</v>
      </c>
      <c r="F501">
        <v>66</v>
      </c>
      <c r="G501">
        <v>0.65148834996195604</v>
      </c>
      <c r="H501" s="2">
        <f t="shared" si="70"/>
        <v>1</v>
      </c>
      <c r="I501">
        <f t="shared" si="63"/>
        <v>0</v>
      </c>
      <c r="J501">
        <f t="shared" si="64"/>
        <v>0</v>
      </c>
      <c r="K501">
        <f t="shared" si="66"/>
        <v>1</v>
      </c>
      <c r="L501">
        <f t="shared" si="67"/>
        <v>1</v>
      </c>
      <c r="M501">
        <f t="shared" si="68"/>
        <v>1</v>
      </c>
      <c r="N501">
        <f t="shared" si="69"/>
        <v>1</v>
      </c>
    </row>
    <row r="502" spans="1:14" x14ac:dyDescent="0.25">
      <c r="A502">
        <v>25.5</v>
      </c>
      <c r="B502">
        <v>45</v>
      </c>
      <c r="C502">
        <v>7</v>
      </c>
      <c r="D502">
        <v>28</v>
      </c>
      <c r="E502">
        <f t="shared" si="65"/>
        <v>301.14999999999998</v>
      </c>
      <c r="F502">
        <v>66</v>
      </c>
      <c r="G502">
        <v>0.54089802109989304</v>
      </c>
      <c r="H502" s="2">
        <f t="shared" si="70"/>
        <v>1</v>
      </c>
      <c r="I502">
        <f t="shared" si="63"/>
        <v>0</v>
      </c>
      <c r="J502">
        <f t="shared" si="64"/>
        <v>0</v>
      </c>
      <c r="K502">
        <f t="shared" si="66"/>
        <v>1</v>
      </c>
      <c r="L502">
        <f t="shared" si="67"/>
        <v>1</v>
      </c>
      <c r="M502">
        <f t="shared" si="68"/>
        <v>1</v>
      </c>
      <c r="N502">
        <f t="shared" si="69"/>
        <v>1</v>
      </c>
    </row>
    <row r="503" spans="1:14" x14ac:dyDescent="0.25">
      <c r="A503">
        <v>28</v>
      </c>
      <c r="B503">
        <v>38</v>
      </c>
      <c r="C503">
        <v>2</v>
      </c>
      <c r="D503">
        <v>28</v>
      </c>
      <c r="E503">
        <f t="shared" si="65"/>
        <v>301.14999999999998</v>
      </c>
      <c r="F503">
        <v>66</v>
      </c>
      <c r="G503">
        <v>0.50679251801236302</v>
      </c>
      <c r="H503" s="2">
        <f t="shared" si="70"/>
        <v>1</v>
      </c>
      <c r="I503">
        <f t="shared" si="63"/>
        <v>0</v>
      </c>
      <c r="J503">
        <f t="shared" si="64"/>
        <v>0</v>
      </c>
      <c r="K503">
        <f t="shared" si="66"/>
        <v>1</v>
      </c>
      <c r="L503">
        <f t="shared" si="67"/>
        <v>1</v>
      </c>
      <c r="M503">
        <f t="shared" si="68"/>
        <v>1</v>
      </c>
      <c r="N503">
        <f t="shared" si="69"/>
        <v>1</v>
      </c>
    </row>
    <row r="504" spans="1:14" x14ac:dyDescent="0.25">
      <c r="A504">
        <v>30</v>
      </c>
      <c r="B504">
        <v>36</v>
      </c>
      <c r="C504">
        <v>1</v>
      </c>
      <c r="D504">
        <v>28</v>
      </c>
      <c r="E504">
        <f t="shared" si="65"/>
        <v>301.14999999999998</v>
      </c>
      <c r="F504">
        <v>66</v>
      </c>
      <c r="G504">
        <v>0.48847202342863899</v>
      </c>
      <c r="H504" s="2">
        <f t="shared" si="70"/>
        <v>0</v>
      </c>
      <c r="I504">
        <f t="shared" si="63"/>
        <v>0</v>
      </c>
      <c r="J504">
        <f t="shared" si="64"/>
        <v>0</v>
      </c>
      <c r="K504">
        <f t="shared" si="66"/>
        <v>1</v>
      </c>
      <c r="L504">
        <f t="shared" si="67"/>
        <v>1</v>
      </c>
      <c r="M504">
        <f t="shared" si="68"/>
        <v>1</v>
      </c>
      <c r="N504">
        <f t="shared" si="69"/>
        <v>1</v>
      </c>
    </row>
    <row r="505" spans="1:14" x14ac:dyDescent="0.25">
      <c r="A505">
        <v>30.01</v>
      </c>
      <c r="B505">
        <v>35</v>
      </c>
      <c r="C505">
        <v>0</v>
      </c>
      <c r="D505">
        <v>28</v>
      </c>
      <c r="E505">
        <f t="shared" si="65"/>
        <v>301.14999999999998</v>
      </c>
      <c r="F505">
        <v>66</v>
      </c>
      <c r="G505">
        <v>0.48847202342863899</v>
      </c>
      <c r="H505" s="2">
        <f t="shared" si="70"/>
        <v>0</v>
      </c>
      <c r="I505">
        <f t="shared" si="63"/>
        <v>0</v>
      </c>
      <c r="J505">
        <f t="shared" si="64"/>
        <v>0</v>
      </c>
      <c r="K505">
        <f t="shared" si="66"/>
        <v>1</v>
      </c>
      <c r="L505">
        <f t="shared" si="67"/>
        <v>1</v>
      </c>
      <c r="M505">
        <f t="shared" si="68"/>
        <v>1</v>
      </c>
      <c r="N505">
        <f t="shared" si="69"/>
        <v>1</v>
      </c>
    </row>
    <row r="506" spans="1:14" x14ac:dyDescent="0.25">
      <c r="A506">
        <v>32.5</v>
      </c>
      <c r="B506">
        <v>34</v>
      </c>
      <c r="C506">
        <v>2</v>
      </c>
      <c r="D506">
        <v>28</v>
      </c>
      <c r="E506">
        <f t="shared" si="65"/>
        <v>301.14999999999998</v>
      </c>
      <c r="F506">
        <v>66</v>
      </c>
      <c r="G506">
        <v>0.44810567494805398</v>
      </c>
      <c r="H506" s="2">
        <f t="shared" si="70"/>
        <v>0</v>
      </c>
      <c r="I506">
        <f t="shared" si="63"/>
        <v>0</v>
      </c>
      <c r="J506">
        <f t="shared" si="64"/>
        <v>0</v>
      </c>
      <c r="K506">
        <f t="shared" si="66"/>
        <v>1</v>
      </c>
      <c r="L506">
        <f t="shared" si="67"/>
        <v>1</v>
      </c>
      <c r="M506">
        <f t="shared" si="68"/>
        <v>1</v>
      </c>
      <c r="N506">
        <f t="shared" si="69"/>
        <v>1</v>
      </c>
    </row>
    <row r="507" spans="1:14" x14ac:dyDescent="0.25">
      <c r="A507">
        <v>37</v>
      </c>
      <c r="B507">
        <v>32</v>
      </c>
      <c r="C507">
        <v>1</v>
      </c>
      <c r="D507">
        <v>28</v>
      </c>
      <c r="E507">
        <f t="shared" si="65"/>
        <v>301.14999999999998</v>
      </c>
      <c r="F507">
        <v>66</v>
      </c>
      <c r="G507">
        <v>0.428058216435385</v>
      </c>
      <c r="H507" s="2">
        <f t="shared" si="70"/>
        <v>0</v>
      </c>
      <c r="I507">
        <f t="shared" si="63"/>
        <v>0</v>
      </c>
      <c r="J507">
        <f t="shared" si="64"/>
        <v>0</v>
      </c>
      <c r="K507">
        <f t="shared" si="66"/>
        <v>1</v>
      </c>
      <c r="L507">
        <f t="shared" si="67"/>
        <v>1</v>
      </c>
      <c r="M507">
        <f t="shared" si="68"/>
        <v>1</v>
      </c>
      <c r="N507">
        <f t="shared" si="69"/>
        <v>1</v>
      </c>
    </row>
    <row r="508" spans="1:14" x14ac:dyDescent="0.25">
      <c r="A508">
        <v>42.5</v>
      </c>
      <c r="B508">
        <v>31</v>
      </c>
      <c r="C508">
        <v>1</v>
      </c>
      <c r="D508">
        <v>28</v>
      </c>
      <c r="E508">
        <f t="shared" si="65"/>
        <v>301.14999999999998</v>
      </c>
      <c r="F508">
        <v>66</v>
      </c>
      <c r="G508">
        <v>0.407345539599614</v>
      </c>
      <c r="H508" s="2">
        <f t="shared" si="70"/>
        <v>0</v>
      </c>
      <c r="I508">
        <f t="shared" si="63"/>
        <v>0</v>
      </c>
      <c r="J508">
        <f t="shared" si="64"/>
        <v>0</v>
      </c>
      <c r="K508">
        <f t="shared" si="66"/>
        <v>1</v>
      </c>
      <c r="L508">
        <f t="shared" si="67"/>
        <v>1</v>
      </c>
      <c r="M508">
        <f t="shared" si="68"/>
        <v>1</v>
      </c>
      <c r="N508">
        <f t="shared" si="69"/>
        <v>1</v>
      </c>
    </row>
    <row r="509" spans="1:14" x14ac:dyDescent="0.25">
      <c r="A509">
        <v>49</v>
      </c>
      <c r="B509">
        <v>30</v>
      </c>
      <c r="C509">
        <v>1</v>
      </c>
      <c r="D509">
        <v>28</v>
      </c>
      <c r="E509">
        <f t="shared" si="65"/>
        <v>301.14999999999998</v>
      </c>
      <c r="F509">
        <v>66</v>
      </c>
      <c r="G509">
        <v>0.385781170957324</v>
      </c>
      <c r="H509" s="2">
        <f t="shared" si="70"/>
        <v>0</v>
      </c>
      <c r="I509">
        <f t="shared" si="63"/>
        <v>0</v>
      </c>
      <c r="J509">
        <f t="shared" si="64"/>
        <v>0</v>
      </c>
      <c r="K509">
        <f t="shared" si="66"/>
        <v>1</v>
      </c>
      <c r="L509">
        <f t="shared" si="67"/>
        <v>1</v>
      </c>
      <c r="M509">
        <f t="shared" si="68"/>
        <v>1</v>
      </c>
      <c r="N509">
        <f t="shared" si="69"/>
        <v>0</v>
      </c>
    </row>
    <row r="510" spans="1:14" x14ac:dyDescent="0.25">
      <c r="A510">
        <v>49.5</v>
      </c>
      <c r="B510">
        <v>29</v>
      </c>
      <c r="C510">
        <v>3</v>
      </c>
      <c r="D510">
        <v>28</v>
      </c>
      <c r="E510">
        <f t="shared" si="65"/>
        <v>301.14999999999998</v>
      </c>
      <c r="F510">
        <v>66</v>
      </c>
      <c r="G510">
        <v>0.31794472188328399</v>
      </c>
      <c r="H510" s="2">
        <f t="shared" si="70"/>
        <v>0</v>
      </c>
      <c r="I510">
        <f t="shared" ref="I510:I573" si="71">IF(G510 &gt;0.75,1,0)</f>
        <v>0</v>
      </c>
      <c r="J510">
        <f t="shared" ref="J510:J573" si="72">IF(G510 &gt;0.9,1,0)</f>
        <v>0</v>
      </c>
      <c r="K510">
        <f t="shared" si="66"/>
        <v>1</v>
      </c>
      <c r="L510">
        <f t="shared" si="67"/>
        <v>1</v>
      </c>
      <c r="M510">
        <f t="shared" si="68"/>
        <v>1</v>
      </c>
      <c r="N510">
        <f t="shared" si="69"/>
        <v>0</v>
      </c>
    </row>
    <row r="511" spans="1:14" x14ac:dyDescent="0.25">
      <c r="A511">
        <v>53</v>
      </c>
      <c r="B511">
        <v>26</v>
      </c>
      <c r="C511">
        <v>3</v>
      </c>
      <c r="D511">
        <v>28</v>
      </c>
      <c r="E511">
        <f t="shared" si="65"/>
        <v>301.14999999999998</v>
      </c>
      <c r="F511">
        <v>66</v>
      </c>
      <c r="G511">
        <v>0.242744929163135</v>
      </c>
      <c r="H511" s="2">
        <f t="shared" si="70"/>
        <v>0</v>
      </c>
      <c r="I511">
        <f t="shared" si="71"/>
        <v>0</v>
      </c>
      <c r="J511">
        <f t="shared" si="72"/>
        <v>0</v>
      </c>
      <c r="K511">
        <f t="shared" si="66"/>
        <v>1</v>
      </c>
      <c r="L511">
        <f t="shared" si="67"/>
        <v>1</v>
      </c>
      <c r="M511">
        <f t="shared" si="68"/>
        <v>0</v>
      </c>
      <c r="N511">
        <f t="shared" si="69"/>
        <v>0</v>
      </c>
    </row>
    <row r="512" spans="1:14" x14ac:dyDescent="0.25">
      <c r="A512">
        <v>54.5</v>
      </c>
      <c r="B512">
        <v>23</v>
      </c>
      <c r="C512">
        <v>1</v>
      </c>
      <c r="D512">
        <v>28</v>
      </c>
      <c r="E512">
        <f t="shared" si="65"/>
        <v>301.14999999999998</v>
      </c>
      <c r="F512">
        <v>66</v>
      </c>
      <c r="G512">
        <v>0.216951448805831</v>
      </c>
      <c r="H512" s="2">
        <f t="shared" si="70"/>
        <v>0</v>
      </c>
      <c r="I512">
        <f t="shared" si="71"/>
        <v>0</v>
      </c>
      <c r="J512">
        <f t="shared" si="72"/>
        <v>0</v>
      </c>
      <c r="K512">
        <f t="shared" si="66"/>
        <v>1</v>
      </c>
      <c r="L512">
        <f t="shared" si="67"/>
        <v>1</v>
      </c>
      <c r="M512">
        <f t="shared" si="68"/>
        <v>0</v>
      </c>
      <c r="N512">
        <f t="shared" si="69"/>
        <v>0</v>
      </c>
    </row>
    <row r="513" spans="1:14" x14ac:dyDescent="0.25">
      <c r="A513">
        <v>55.5</v>
      </c>
      <c r="B513">
        <v>22</v>
      </c>
      <c r="C513">
        <v>1</v>
      </c>
      <c r="D513">
        <v>28</v>
      </c>
      <c r="E513">
        <f t="shared" si="65"/>
        <v>301.14999999999998</v>
      </c>
      <c r="F513">
        <v>66</v>
      </c>
      <c r="G513">
        <v>0.18913724280369901</v>
      </c>
      <c r="H513" s="2">
        <f t="shared" si="70"/>
        <v>0</v>
      </c>
      <c r="I513">
        <f t="shared" si="71"/>
        <v>0</v>
      </c>
      <c r="J513">
        <f t="shared" si="72"/>
        <v>0</v>
      </c>
      <c r="K513">
        <f t="shared" si="66"/>
        <v>1</v>
      </c>
      <c r="L513">
        <f t="shared" si="67"/>
        <v>0</v>
      </c>
      <c r="M513">
        <f t="shared" si="68"/>
        <v>0</v>
      </c>
      <c r="N513">
        <f t="shared" si="69"/>
        <v>0</v>
      </c>
    </row>
    <row r="514" spans="1:14" x14ac:dyDescent="0.25">
      <c r="A514">
        <v>64.5</v>
      </c>
      <c r="B514">
        <v>21</v>
      </c>
      <c r="C514">
        <v>1</v>
      </c>
      <c r="D514">
        <v>28</v>
      </c>
      <c r="E514">
        <f t="shared" si="65"/>
        <v>301.14999999999998</v>
      </c>
      <c r="F514">
        <v>66</v>
      </c>
      <c r="G514">
        <v>0.164401185155479</v>
      </c>
      <c r="H514" s="2">
        <f t="shared" si="70"/>
        <v>0</v>
      </c>
      <c r="I514">
        <f t="shared" si="71"/>
        <v>0</v>
      </c>
      <c r="J514">
        <f t="shared" si="72"/>
        <v>0</v>
      </c>
      <c r="K514">
        <f t="shared" si="66"/>
        <v>1</v>
      </c>
      <c r="L514">
        <f t="shared" si="67"/>
        <v>0</v>
      </c>
      <c r="M514">
        <f t="shared" si="68"/>
        <v>0</v>
      </c>
      <c r="N514">
        <f t="shared" si="69"/>
        <v>0</v>
      </c>
    </row>
    <row r="515" spans="1:14" x14ac:dyDescent="0.25">
      <c r="A515">
        <v>65.5</v>
      </c>
      <c r="B515">
        <v>20</v>
      </c>
      <c r="C515">
        <v>4</v>
      </c>
      <c r="D515">
        <v>28</v>
      </c>
      <c r="E515">
        <f t="shared" ref="E515:E578" si="73">(D515 + 273.15)</f>
        <v>301.14999999999998</v>
      </c>
      <c r="F515">
        <v>66</v>
      </c>
      <c r="G515">
        <v>8.4450019256157097E-2</v>
      </c>
      <c r="H515" s="2">
        <f t="shared" si="70"/>
        <v>0</v>
      </c>
      <c r="I515">
        <f t="shared" si="71"/>
        <v>0</v>
      </c>
      <c r="J515">
        <f t="shared" si="72"/>
        <v>0</v>
      </c>
      <c r="K515">
        <f t="shared" ref="K515:K578" si="74">IF(G515 &gt;0.1,1,0)</f>
        <v>0</v>
      </c>
      <c r="L515">
        <f t="shared" ref="L515:L578" si="75">IF(G515 &gt;0.2,1,0)</f>
        <v>0</v>
      </c>
      <c r="M515">
        <f t="shared" ref="M515:M578" si="76">IF(G515 &gt;0.3,1,0)</f>
        <v>0</v>
      </c>
      <c r="N515">
        <f t="shared" ref="N515:N578" si="77">IF(G515 &gt;0.4,1,0)</f>
        <v>0</v>
      </c>
    </row>
    <row r="516" spans="1:14" x14ac:dyDescent="0.25">
      <c r="A516">
        <v>70</v>
      </c>
      <c r="B516">
        <v>16</v>
      </c>
      <c r="C516">
        <v>1</v>
      </c>
      <c r="D516">
        <v>28</v>
      </c>
      <c r="E516">
        <f t="shared" si="73"/>
        <v>301.14999999999998</v>
      </c>
      <c r="F516">
        <v>66</v>
      </c>
      <c r="G516">
        <v>6.8249431684454506E-2</v>
      </c>
      <c r="H516" s="2">
        <f t="shared" ref="H516:H579" si="78">IF(G516 &gt;0.5,1,0)</f>
        <v>0</v>
      </c>
      <c r="I516">
        <f t="shared" si="71"/>
        <v>0</v>
      </c>
      <c r="J516">
        <f t="shared" si="72"/>
        <v>0</v>
      </c>
      <c r="K516">
        <f t="shared" si="74"/>
        <v>0</v>
      </c>
      <c r="L516">
        <f t="shared" si="75"/>
        <v>0</v>
      </c>
      <c r="M516">
        <f t="shared" si="76"/>
        <v>0</v>
      </c>
      <c r="N516">
        <f t="shared" si="77"/>
        <v>0</v>
      </c>
    </row>
    <row r="517" spans="1:14" x14ac:dyDescent="0.25">
      <c r="A517">
        <v>76.5</v>
      </c>
      <c r="B517">
        <v>15</v>
      </c>
      <c r="C517">
        <v>5</v>
      </c>
      <c r="D517">
        <v>28</v>
      </c>
      <c r="E517">
        <f t="shared" si="73"/>
        <v>301.14999999999998</v>
      </c>
      <c r="F517">
        <v>66</v>
      </c>
      <c r="G517">
        <v>1.3274281131884801E-2</v>
      </c>
      <c r="H517" s="2">
        <f t="shared" si="78"/>
        <v>0</v>
      </c>
      <c r="I517">
        <f t="shared" si="71"/>
        <v>0</v>
      </c>
      <c r="J517">
        <f t="shared" si="72"/>
        <v>0</v>
      </c>
      <c r="K517">
        <f t="shared" si="74"/>
        <v>0</v>
      </c>
      <c r="L517">
        <f t="shared" si="75"/>
        <v>0</v>
      </c>
      <c r="M517">
        <f t="shared" si="76"/>
        <v>0</v>
      </c>
      <c r="N517">
        <f t="shared" si="77"/>
        <v>0</v>
      </c>
    </row>
    <row r="518" spans="1:14" x14ac:dyDescent="0.25">
      <c r="A518">
        <v>112</v>
      </c>
      <c r="B518">
        <v>10</v>
      </c>
      <c r="C518">
        <v>1</v>
      </c>
      <c r="D518">
        <v>28</v>
      </c>
      <c r="E518">
        <f t="shared" si="73"/>
        <v>301.14999999999998</v>
      </c>
      <c r="F518">
        <v>66</v>
      </c>
      <c r="G518">
        <v>8.6895800346078206E-3</v>
      </c>
      <c r="H518" s="2">
        <f t="shared" si="78"/>
        <v>0</v>
      </c>
      <c r="I518">
        <f t="shared" si="71"/>
        <v>0</v>
      </c>
      <c r="J518">
        <f t="shared" si="72"/>
        <v>0</v>
      </c>
      <c r="K518">
        <f t="shared" si="74"/>
        <v>0</v>
      </c>
      <c r="L518">
        <f t="shared" si="75"/>
        <v>0</v>
      </c>
      <c r="M518">
        <f t="shared" si="76"/>
        <v>0</v>
      </c>
      <c r="N518">
        <f t="shared" si="77"/>
        <v>0</v>
      </c>
    </row>
    <row r="519" spans="1:14" x14ac:dyDescent="0.25">
      <c r="A519">
        <v>155.5</v>
      </c>
      <c r="B519">
        <v>9</v>
      </c>
      <c r="C519">
        <v>9</v>
      </c>
      <c r="D519">
        <v>28</v>
      </c>
      <c r="E519">
        <f t="shared" si="73"/>
        <v>301.14999999999998</v>
      </c>
      <c r="F519">
        <v>66</v>
      </c>
      <c r="G519" s="1">
        <v>1.1614875902791901E-11</v>
      </c>
      <c r="H519" s="2">
        <f t="shared" si="78"/>
        <v>0</v>
      </c>
      <c r="I519">
        <f t="shared" si="71"/>
        <v>0</v>
      </c>
      <c r="J519">
        <f t="shared" si="72"/>
        <v>0</v>
      </c>
      <c r="K519">
        <f t="shared" si="74"/>
        <v>0</v>
      </c>
      <c r="L519">
        <f t="shared" si="75"/>
        <v>0</v>
      </c>
      <c r="M519">
        <f t="shared" si="76"/>
        <v>0</v>
      </c>
      <c r="N519">
        <f t="shared" si="77"/>
        <v>0</v>
      </c>
    </row>
    <row r="520" spans="1:14" x14ac:dyDescent="0.25">
      <c r="A520">
        <v>1.5</v>
      </c>
      <c r="B520">
        <v>105</v>
      </c>
      <c r="C520">
        <v>10</v>
      </c>
      <c r="D520">
        <v>28</v>
      </c>
      <c r="E520">
        <f t="shared" si="73"/>
        <v>301.14999999999998</v>
      </c>
      <c r="F520">
        <v>70</v>
      </c>
      <c r="G520">
        <v>0.997676881146769</v>
      </c>
      <c r="H520" s="2">
        <f t="shared" si="78"/>
        <v>1</v>
      </c>
      <c r="I520">
        <f t="shared" si="71"/>
        <v>1</v>
      </c>
      <c r="J520">
        <f t="shared" si="72"/>
        <v>1</v>
      </c>
      <c r="K520">
        <f t="shared" si="74"/>
        <v>1</v>
      </c>
      <c r="L520">
        <f t="shared" si="75"/>
        <v>1</v>
      </c>
      <c r="M520">
        <f t="shared" si="76"/>
        <v>1</v>
      </c>
      <c r="N520">
        <f t="shared" si="77"/>
        <v>1</v>
      </c>
    </row>
    <row r="521" spans="1:14" x14ac:dyDescent="0.25">
      <c r="A521">
        <v>2</v>
      </c>
      <c r="B521">
        <v>95</v>
      </c>
      <c r="C521">
        <v>7</v>
      </c>
      <c r="D521">
        <v>28</v>
      </c>
      <c r="E521">
        <f t="shared" si="73"/>
        <v>301.14999999999998</v>
      </c>
      <c r="F521">
        <v>70</v>
      </c>
      <c r="G521">
        <v>0.99215099860822098</v>
      </c>
      <c r="H521" s="2">
        <f t="shared" si="78"/>
        <v>1</v>
      </c>
      <c r="I521">
        <f t="shared" si="71"/>
        <v>1</v>
      </c>
      <c r="J521">
        <f t="shared" si="72"/>
        <v>1</v>
      </c>
      <c r="K521">
        <f t="shared" si="74"/>
        <v>1</v>
      </c>
      <c r="L521">
        <f t="shared" si="75"/>
        <v>1</v>
      </c>
      <c r="M521">
        <f t="shared" si="76"/>
        <v>1</v>
      </c>
      <c r="N521">
        <f t="shared" si="77"/>
        <v>1</v>
      </c>
    </row>
    <row r="522" spans="1:14" x14ac:dyDescent="0.25">
      <c r="A522">
        <v>2.5</v>
      </c>
      <c r="B522">
        <v>88</v>
      </c>
      <c r="C522">
        <v>1</v>
      </c>
      <c r="D522">
        <v>28</v>
      </c>
      <c r="E522">
        <f t="shared" si="73"/>
        <v>301.14999999999998</v>
      </c>
      <c r="F522">
        <v>70</v>
      </c>
      <c r="G522">
        <v>0.99124493107730904</v>
      </c>
      <c r="H522" s="2">
        <f t="shared" si="78"/>
        <v>1</v>
      </c>
      <c r="I522">
        <f t="shared" si="71"/>
        <v>1</v>
      </c>
      <c r="J522">
        <f t="shared" si="72"/>
        <v>1</v>
      </c>
      <c r="K522">
        <f t="shared" si="74"/>
        <v>1</v>
      </c>
      <c r="L522">
        <f t="shared" si="75"/>
        <v>1</v>
      </c>
      <c r="M522">
        <f t="shared" si="76"/>
        <v>1</v>
      </c>
      <c r="N522">
        <f t="shared" si="77"/>
        <v>1</v>
      </c>
    </row>
    <row r="523" spans="1:14" x14ac:dyDescent="0.25">
      <c r="A523">
        <v>2.5350000000000001</v>
      </c>
      <c r="B523">
        <v>87</v>
      </c>
      <c r="C523">
        <v>1</v>
      </c>
      <c r="D523">
        <v>28</v>
      </c>
      <c r="E523">
        <f t="shared" si="73"/>
        <v>301.14999999999998</v>
      </c>
      <c r="F523">
        <v>70</v>
      </c>
      <c r="G523">
        <v>0.98973861733823199</v>
      </c>
      <c r="H523" s="2">
        <f t="shared" si="78"/>
        <v>1</v>
      </c>
      <c r="I523">
        <f t="shared" si="71"/>
        <v>1</v>
      </c>
      <c r="J523">
        <f t="shared" si="72"/>
        <v>1</v>
      </c>
      <c r="K523">
        <f t="shared" si="74"/>
        <v>1</v>
      </c>
      <c r="L523">
        <f t="shared" si="75"/>
        <v>1</v>
      </c>
      <c r="M523">
        <f t="shared" si="76"/>
        <v>1</v>
      </c>
      <c r="N523">
        <f t="shared" si="77"/>
        <v>1</v>
      </c>
    </row>
    <row r="524" spans="1:14" x14ac:dyDescent="0.25">
      <c r="A524">
        <v>3</v>
      </c>
      <c r="B524">
        <v>86</v>
      </c>
      <c r="C524">
        <v>1</v>
      </c>
      <c r="D524">
        <v>28</v>
      </c>
      <c r="E524">
        <f t="shared" si="73"/>
        <v>301.14999999999998</v>
      </c>
      <c r="F524">
        <v>70</v>
      </c>
      <c r="G524">
        <v>0.98810565466441203</v>
      </c>
      <c r="H524" s="2">
        <f t="shared" si="78"/>
        <v>1</v>
      </c>
      <c r="I524">
        <f t="shared" si="71"/>
        <v>1</v>
      </c>
      <c r="J524">
        <f t="shared" si="72"/>
        <v>1</v>
      </c>
      <c r="K524">
        <f t="shared" si="74"/>
        <v>1</v>
      </c>
      <c r="L524">
        <f t="shared" si="75"/>
        <v>1</v>
      </c>
      <c r="M524">
        <f t="shared" si="76"/>
        <v>1</v>
      </c>
      <c r="N524">
        <f t="shared" si="77"/>
        <v>1</v>
      </c>
    </row>
    <row r="525" spans="1:14" x14ac:dyDescent="0.25">
      <c r="A525">
        <v>4</v>
      </c>
      <c r="B525">
        <v>85</v>
      </c>
      <c r="C525">
        <v>1</v>
      </c>
      <c r="D525">
        <v>28</v>
      </c>
      <c r="E525">
        <f t="shared" si="73"/>
        <v>301.14999999999998</v>
      </c>
      <c r="F525">
        <v>70</v>
      </c>
      <c r="G525">
        <v>0.98618478123958497</v>
      </c>
      <c r="H525" s="2">
        <f t="shared" si="78"/>
        <v>1</v>
      </c>
      <c r="I525">
        <f t="shared" si="71"/>
        <v>1</v>
      </c>
      <c r="J525">
        <f t="shared" si="72"/>
        <v>1</v>
      </c>
      <c r="K525">
        <f t="shared" si="74"/>
        <v>1</v>
      </c>
      <c r="L525">
        <f t="shared" si="75"/>
        <v>1</v>
      </c>
      <c r="M525">
        <f t="shared" si="76"/>
        <v>1</v>
      </c>
      <c r="N525">
        <f t="shared" si="77"/>
        <v>1</v>
      </c>
    </row>
    <row r="526" spans="1:14" x14ac:dyDescent="0.25">
      <c r="A526">
        <v>4.5</v>
      </c>
      <c r="B526">
        <v>84</v>
      </c>
      <c r="C526">
        <v>5</v>
      </c>
      <c r="D526">
        <v>28</v>
      </c>
      <c r="E526">
        <f t="shared" si="73"/>
        <v>301.14999999999998</v>
      </c>
      <c r="F526">
        <v>70</v>
      </c>
      <c r="G526">
        <v>0.97545385068773405</v>
      </c>
      <c r="H526" s="2">
        <f t="shared" si="78"/>
        <v>1</v>
      </c>
      <c r="I526">
        <f t="shared" si="71"/>
        <v>1</v>
      </c>
      <c r="J526">
        <f t="shared" si="72"/>
        <v>1</v>
      </c>
      <c r="K526">
        <f t="shared" si="74"/>
        <v>1</v>
      </c>
      <c r="L526">
        <f t="shared" si="75"/>
        <v>1</v>
      </c>
      <c r="M526">
        <f t="shared" si="76"/>
        <v>1</v>
      </c>
      <c r="N526">
        <f t="shared" si="77"/>
        <v>1</v>
      </c>
    </row>
    <row r="527" spans="1:14" x14ac:dyDescent="0.25">
      <c r="A527">
        <v>4.99</v>
      </c>
      <c r="B527">
        <v>79</v>
      </c>
      <c r="C527">
        <v>5</v>
      </c>
      <c r="D527">
        <v>28</v>
      </c>
      <c r="E527">
        <f t="shared" si="73"/>
        <v>301.14999999999998</v>
      </c>
      <c r="F527">
        <v>70</v>
      </c>
      <c r="G527">
        <v>0.96281650340675995</v>
      </c>
      <c r="H527" s="2">
        <f t="shared" si="78"/>
        <v>1</v>
      </c>
      <c r="I527">
        <f t="shared" si="71"/>
        <v>1</v>
      </c>
      <c r="J527">
        <f t="shared" si="72"/>
        <v>1</v>
      </c>
      <c r="K527">
        <f t="shared" si="74"/>
        <v>1</v>
      </c>
      <c r="L527">
        <f t="shared" si="75"/>
        <v>1</v>
      </c>
      <c r="M527">
        <f t="shared" si="76"/>
        <v>1</v>
      </c>
      <c r="N527">
        <f t="shared" si="77"/>
        <v>1</v>
      </c>
    </row>
    <row r="528" spans="1:14" x14ac:dyDescent="0.25">
      <c r="A528">
        <v>5</v>
      </c>
      <c r="B528">
        <v>74</v>
      </c>
      <c r="C528">
        <v>1</v>
      </c>
      <c r="D528">
        <v>28</v>
      </c>
      <c r="E528">
        <f t="shared" si="73"/>
        <v>301.14999999999998</v>
      </c>
      <c r="F528">
        <v>70</v>
      </c>
      <c r="G528">
        <v>0.96027223634174597</v>
      </c>
      <c r="H528" s="2">
        <f t="shared" si="78"/>
        <v>1</v>
      </c>
      <c r="I528">
        <f t="shared" si="71"/>
        <v>1</v>
      </c>
      <c r="J528">
        <f t="shared" si="72"/>
        <v>1</v>
      </c>
      <c r="K528">
        <f t="shared" si="74"/>
        <v>1</v>
      </c>
      <c r="L528">
        <f t="shared" si="75"/>
        <v>1</v>
      </c>
      <c r="M528">
        <f t="shared" si="76"/>
        <v>1</v>
      </c>
      <c r="N528">
        <f t="shared" si="77"/>
        <v>1</v>
      </c>
    </row>
    <row r="529" spans="1:14" x14ac:dyDescent="0.25">
      <c r="A529">
        <v>5.5</v>
      </c>
      <c r="B529">
        <v>73</v>
      </c>
      <c r="C529">
        <v>1</v>
      </c>
      <c r="D529">
        <v>28</v>
      </c>
      <c r="E529">
        <f t="shared" si="73"/>
        <v>301.14999999999998</v>
      </c>
      <c r="F529">
        <v>70</v>
      </c>
      <c r="G529">
        <v>0.95771490913706603</v>
      </c>
      <c r="H529" s="2">
        <f t="shared" si="78"/>
        <v>1</v>
      </c>
      <c r="I529">
        <f t="shared" si="71"/>
        <v>1</v>
      </c>
      <c r="J529">
        <f t="shared" si="72"/>
        <v>1</v>
      </c>
      <c r="K529">
        <f t="shared" si="74"/>
        <v>1</v>
      </c>
      <c r="L529">
        <f t="shared" si="75"/>
        <v>1</v>
      </c>
      <c r="M529">
        <f t="shared" si="76"/>
        <v>1</v>
      </c>
      <c r="N529">
        <f t="shared" si="77"/>
        <v>1</v>
      </c>
    </row>
    <row r="530" spans="1:14" x14ac:dyDescent="0.25">
      <c r="A530">
        <v>7</v>
      </c>
      <c r="B530">
        <v>72</v>
      </c>
      <c r="C530">
        <v>4</v>
      </c>
      <c r="D530">
        <v>28</v>
      </c>
      <c r="E530">
        <f t="shared" si="73"/>
        <v>301.14999999999998</v>
      </c>
      <c r="F530">
        <v>70</v>
      </c>
      <c r="G530">
        <v>0.94507695804851199</v>
      </c>
      <c r="H530" s="2">
        <f t="shared" si="78"/>
        <v>1</v>
      </c>
      <c r="I530">
        <f t="shared" si="71"/>
        <v>1</v>
      </c>
      <c r="J530">
        <f t="shared" si="72"/>
        <v>1</v>
      </c>
      <c r="K530">
        <f t="shared" si="74"/>
        <v>1</v>
      </c>
      <c r="L530">
        <f t="shared" si="75"/>
        <v>1</v>
      </c>
      <c r="M530">
        <f t="shared" si="76"/>
        <v>1</v>
      </c>
      <c r="N530">
        <f t="shared" si="77"/>
        <v>1</v>
      </c>
    </row>
    <row r="531" spans="1:14" x14ac:dyDescent="0.25">
      <c r="A531">
        <v>8</v>
      </c>
      <c r="B531">
        <v>68</v>
      </c>
      <c r="C531">
        <v>1</v>
      </c>
      <c r="D531">
        <v>28</v>
      </c>
      <c r="E531">
        <f t="shared" si="73"/>
        <v>301.14999999999998</v>
      </c>
      <c r="F531">
        <v>70</v>
      </c>
      <c r="G531">
        <v>0.94115745472079104</v>
      </c>
      <c r="H531" s="2">
        <f t="shared" si="78"/>
        <v>1</v>
      </c>
      <c r="I531">
        <f t="shared" si="71"/>
        <v>1</v>
      </c>
      <c r="J531">
        <f t="shared" si="72"/>
        <v>1</v>
      </c>
      <c r="K531">
        <f t="shared" si="74"/>
        <v>1</v>
      </c>
      <c r="L531">
        <f t="shared" si="75"/>
        <v>1</v>
      </c>
      <c r="M531">
        <f t="shared" si="76"/>
        <v>1</v>
      </c>
      <c r="N531">
        <f t="shared" si="77"/>
        <v>1</v>
      </c>
    </row>
    <row r="532" spans="1:14" x14ac:dyDescent="0.25">
      <c r="A532">
        <v>10</v>
      </c>
      <c r="B532">
        <v>67</v>
      </c>
      <c r="C532">
        <v>1</v>
      </c>
      <c r="D532">
        <v>28</v>
      </c>
      <c r="E532">
        <f t="shared" si="73"/>
        <v>301.14999999999998</v>
      </c>
      <c r="F532">
        <v>70</v>
      </c>
      <c r="G532">
        <v>0.93581645255005197</v>
      </c>
      <c r="H532" s="2">
        <f t="shared" si="78"/>
        <v>1</v>
      </c>
      <c r="I532">
        <f t="shared" si="71"/>
        <v>1</v>
      </c>
      <c r="J532">
        <f t="shared" si="72"/>
        <v>1</v>
      </c>
      <c r="K532">
        <f t="shared" si="74"/>
        <v>1</v>
      </c>
      <c r="L532">
        <f t="shared" si="75"/>
        <v>1</v>
      </c>
      <c r="M532">
        <f t="shared" si="76"/>
        <v>1</v>
      </c>
      <c r="N532">
        <f t="shared" si="77"/>
        <v>1</v>
      </c>
    </row>
    <row r="533" spans="1:14" x14ac:dyDescent="0.25">
      <c r="A533">
        <v>11</v>
      </c>
      <c r="B533">
        <v>66</v>
      </c>
      <c r="C533">
        <v>1</v>
      </c>
      <c r="D533">
        <v>28</v>
      </c>
      <c r="E533">
        <f t="shared" si="73"/>
        <v>301.14999999999998</v>
      </c>
      <c r="F533">
        <v>70</v>
      </c>
      <c r="G533">
        <v>0.92954068178537597</v>
      </c>
      <c r="H533" s="2">
        <f t="shared" si="78"/>
        <v>1</v>
      </c>
      <c r="I533">
        <f t="shared" si="71"/>
        <v>1</v>
      </c>
      <c r="J533">
        <f t="shared" si="72"/>
        <v>1</v>
      </c>
      <c r="K533">
        <f t="shared" si="74"/>
        <v>1</v>
      </c>
      <c r="L533">
        <f t="shared" si="75"/>
        <v>1</v>
      </c>
      <c r="M533">
        <f t="shared" si="76"/>
        <v>1</v>
      </c>
      <c r="N533">
        <f t="shared" si="77"/>
        <v>1</v>
      </c>
    </row>
    <row r="534" spans="1:14" x14ac:dyDescent="0.25">
      <c r="A534">
        <v>11.5</v>
      </c>
      <c r="B534">
        <v>65</v>
      </c>
      <c r="C534">
        <v>4</v>
      </c>
      <c r="D534">
        <v>28</v>
      </c>
      <c r="E534">
        <f t="shared" si="73"/>
        <v>301.14999999999998</v>
      </c>
      <c r="F534">
        <v>70</v>
      </c>
      <c r="G534">
        <v>0.90310142921885905</v>
      </c>
      <c r="H534" s="2">
        <f t="shared" si="78"/>
        <v>1</v>
      </c>
      <c r="I534">
        <f t="shared" si="71"/>
        <v>1</v>
      </c>
      <c r="J534">
        <f t="shared" si="72"/>
        <v>1</v>
      </c>
      <c r="K534">
        <f t="shared" si="74"/>
        <v>1</v>
      </c>
      <c r="L534">
        <f t="shared" si="75"/>
        <v>1</v>
      </c>
      <c r="M534">
        <f t="shared" si="76"/>
        <v>1</v>
      </c>
      <c r="N534">
        <f t="shared" si="77"/>
        <v>1</v>
      </c>
    </row>
    <row r="535" spans="1:14" x14ac:dyDescent="0.25">
      <c r="A535">
        <v>12.5</v>
      </c>
      <c r="B535">
        <v>61</v>
      </c>
      <c r="C535">
        <v>6</v>
      </c>
      <c r="D535">
        <v>28</v>
      </c>
      <c r="E535">
        <f t="shared" si="73"/>
        <v>301.14999999999998</v>
      </c>
      <c r="F535">
        <v>70</v>
      </c>
      <c r="G535">
        <v>0.86027777213814904</v>
      </c>
      <c r="H535" s="2">
        <f t="shared" si="78"/>
        <v>1</v>
      </c>
      <c r="I535">
        <f t="shared" si="71"/>
        <v>1</v>
      </c>
      <c r="J535">
        <f t="shared" si="72"/>
        <v>0</v>
      </c>
      <c r="K535">
        <f t="shared" si="74"/>
        <v>1</v>
      </c>
      <c r="L535">
        <f t="shared" si="75"/>
        <v>1</v>
      </c>
      <c r="M535">
        <f t="shared" si="76"/>
        <v>1</v>
      </c>
      <c r="N535">
        <f t="shared" si="77"/>
        <v>1</v>
      </c>
    </row>
    <row r="536" spans="1:14" x14ac:dyDescent="0.25">
      <c r="A536">
        <v>14</v>
      </c>
      <c r="B536">
        <v>55</v>
      </c>
      <c r="C536">
        <v>3</v>
      </c>
      <c r="D536">
        <v>28</v>
      </c>
      <c r="E536">
        <f t="shared" si="73"/>
        <v>301.14999999999998</v>
      </c>
      <c r="F536">
        <v>70</v>
      </c>
      <c r="G536">
        <v>0.83683435135343898</v>
      </c>
      <c r="H536" s="2">
        <f t="shared" si="78"/>
        <v>1</v>
      </c>
      <c r="I536">
        <f t="shared" si="71"/>
        <v>1</v>
      </c>
      <c r="J536">
        <f t="shared" si="72"/>
        <v>0</v>
      </c>
      <c r="K536">
        <f t="shared" si="74"/>
        <v>1</v>
      </c>
      <c r="L536">
        <f t="shared" si="75"/>
        <v>1</v>
      </c>
      <c r="M536">
        <f t="shared" si="76"/>
        <v>1</v>
      </c>
      <c r="N536">
        <f t="shared" si="77"/>
        <v>1</v>
      </c>
    </row>
    <row r="537" spans="1:14" x14ac:dyDescent="0.25">
      <c r="A537">
        <v>17.5</v>
      </c>
      <c r="B537">
        <v>52</v>
      </c>
      <c r="C537">
        <v>6</v>
      </c>
      <c r="D537">
        <v>28</v>
      </c>
      <c r="E537">
        <f t="shared" si="73"/>
        <v>301.14999999999998</v>
      </c>
      <c r="F537">
        <v>70</v>
      </c>
      <c r="G537">
        <v>0.78240087318040996</v>
      </c>
      <c r="H537" s="2">
        <f t="shared" si="78"/>
        <v>1</v>
      </c>
      <c r="I537">
        <f t="shared" si="71"/>
        <v>1</v>
      </c>
      <c r="J537">
        <f t="shared" si="72"/>
        <v>0</v>
      </c>
      <c r="K537">
        <f t="shared" si="74"/>
        <v>1</v>
      </c>
      <c r="L537">
        <f t="shared" si="75"/>
        <v>1</v>
      </c>
      <c r="M537">
        <f t="shared" si="76"/>
        <v>1</v>
      </c>
      <c r="N537">
        <f t="shared" si="77"/>
        <v>1</v>
      </c>
    </row>
    <row r="538" spans="1:14" x14ac:dyDescent="0.25">
      <c r="A538">
        <v>22</v>
      </c>
      <c r="B538">
        <v>46</v>
      </c>
      <c r="C538">
        <v>1</v>
      </c>
      <c r="D538">
        <v>28</v>
      </c>
      <c r="E538">
        <f t="shared" si="73"/>
        <v>301.14999999999998</v>
      </c>
      <c r="F538">
        <v>70</v>
      </c>
      <c r="G538">
        <v>0.77175081239781196</v>
      </c>
      <c r="H538" s="2">
        <f t="shared" si="78"/>
        <v>1</v>
      </c>
      <c r="I538">
        <f t="shared" si="71"/>
        <v>1</v>
      </c>
      <c r="J538">
        <f t="shared" si="72"/>
        <v>0</v>
      </c>
      <c r="K538">
        <f t="shared" si="74"/>
        <v>1</v>
      </c>
      <c r="L538">
        <f t="shared" si="75"/>
        <v>1</v>
      </c>
      <c r="M538">
        <f t="shared" si="76"/>
        <v>1</v>
      </c>
      <c r="N538">
        <f t="shared" si="77"/>
        <v>1</v>
      </c>
    </row>
    <row r="539" spans="1:14" x14ac:dyDescent="0.25">
      <c r="A539">
        <v>25.5</v>
      </c>
      <c r="B539">
        <v>45</v>
      </c>
      <c r="C539">
        <v>7</v>
      </c>
      <c r="D539">
        <v>28</v>
      </c>
      <c r="E539">
        <f t="shared" si="73"/>
        <v>301.14999999999998</v>
      </c>
      <c r="F539">
        <v>70</v>
      </c>
      <c r="G539">
        <v>0.68964561717749995</v>
      </c>
      <c r="H539" s="2">
        <f t="shared" si="78"/>
        <v>1</v>
      </c>
      <c r="I539">
        <f t="shared" si="71"/>
        <v>0</v>
      </c>
      <c r="J539">
        <f t="shared" si="72"/>
        <v>0</v>
      </c>
      <c r="K539">
        <f t="shared" si="74"/>
        <v>1</v>
      </c>
      <c r="L539">
        <f t="shared" si="75"/>
        <v>1</v>
      </c>
      <c r="M539">
        <f t="shared" si="76"/>
        <v>1</v>
      </c>
      <c r="N539">
        <f t="shared" si="77"/>
        <v>1</v>
      </c>
    </row>
    <row r="540" spans="1:14" x14ac:dyDescent="0.25">
      <c r="A540">
        <v>28</v>
      </c>
      <c r="B540">
        <v>38</v>
      </c>
      <c r="C540">
        <v>2</v>
      </c>
      <c r="D540">
        <v>28</v>
      </c>
      <c r="E540">
        <f t="shared" si="73"/>
        <v>301.14999999999998</v>
      </c>
      <c r="F540">
        <v>70</v>
      </c>
      <c r="G540">
        <v>0.66301460925677602</v>
      </c>
      <c r="H540" s="2">
        <f t="shared" si="78"/>
        <v>1</v>
      </c>
      <c r="I540">
        <f t="shared" si="71"/>
        <v>0</v>
      </c>
      <c r="J540">
        <f t="shared" si="72"/>
        <v>0</v>
      </c>
      <c r="K540">
        <f t="shared" si="74"/>
        <v>1</v>
      </c>
      <c r="L540">
        <f t="shared" si="75"/>
        <v>1</v>
      </c>
      <c r="M540">
        <f t="shared" si="76"/>
        <v>1</v>
      </c>
      <c r="N540">
        <f t="shared" si="77"/>
        <v>1</v>
      </c>
    </row>
    <row r="541" spans="1:14" x14ac:dyDescent="0.25">
      <c r="A541">
        <v>30</v>
      </c>
      <c r="B541">
        <v>36</v>
      </c>
      <c r="C541">
        <v>1</v>
      </c>
      <c r="D541">
        <v>28</v>
      </c>
      <c r="E541">
        <f t="shared" si="73"/>
        <v>301.14999999999998</v>
      </c>
      <c r="F541">
        <v>70</v>
      </c>
      <c r="G541">
        <v>0.64841687412044002</v>
      </c>
      <c r="H541" s="2">
        <f t="shared" si="78"/>
        <v>1</v>
      </c>
      <c r="I541">
        <f t="shared" si="71"/>
        <v>0</v>
      </c>
      <c r="J541">
        <f t="shared" si="72"/>
        <v>0</v>
      </c>
      <c r="K541">
        <f t="shared" si="74"/>
        <v>1</v>
      </c>
      <c r="L541">
        <f t="shared" si="75"/>
        <v>1</v>
      </c>
      <c r="M541">
        <f t="shared" si="76"/>
        <v>1</v>
      </c>
      <c r="N541">
        <f t="shared" si="77"/>
        <v>1</v>
      </c>
    </row>
    <row r="542" spans="1:14" x14ac:dyDescent="0.25">
      <c r="A542">
        <v>30.01</v>
      </c>
      <c r="B542">
        <v>35</v>
      </c>
      <c r="C542">
        <v>0</v>
      </c>
      <c r="D542">
        <v>28</v>
      </c>
      <c r="E542">
        <f t="shared" si="73"/>
        <v>301.14999999999998</v>
      </c>
      <c r="F542">
        <v>70</v>
      </c>
      <c r="G542">
        <v>0.64841687412044002</v>
      </c>
      <c r="H542" s="2">
        <f t="shared" si="78"/>
        <v>1</v>
      </c>
      <c r="I542">
        <f t="shared" si="71"/>
        <v>0</v>
      </c>
      <c r="J542">
        <f t="shared" si="72"/>
        <v>0</v>
      </c>
      <c r="K542">
        <f t="shared" si="74"/>
        <v>1</v>
      </c>
      <c r="L542">
        <f t="shared" si="75"/>
        <v>1</v>
      </c>
      <c r="M542">
        <f t="shared" si="76"/>
        <v>1</v>
      </c>
      <c r="N542">
        <f t="shared" si="77"/>
        <v>1</v>
      </c>
    </row>
    <row r="543" spans="1:14" x14ac:dyDescent="0.25">
      <c r="A543">
        <v>32.5</v>
      </c>
      <c r="B543">
        <v>34</v>
      </c>
      <c r="C543">
        <v>2</v>
      </c>
      <c r="D543">
        <v>28</v>
      </c>
      <c r="E543">
        <f t="shared" si="73"/>
        <v>301.14999999999998</v>
      </c>
      <c r="F543">
        <v>70</v>
      </c>
      <c r="G543">
        <v>0.61546627074925897</v>
      </c>
      <c r="H543" s="2">
        <f t="shared" si="78"/>
        <v>1</v>
      </c>
      <c r="I543">
        <f t="shared" si="71"/>
        <v>0</v>
      </c>
      <c r="J543">
        <f t="shared" si="72"/>
        <v>0</v>
      </c>
      <c r="K543">
        <f t="shared" si="74"/>
        <v>1</v>
      </c>
      <c r="L543">
        <f t="shared" si="75"/>
        <v>1</v>
      </c>
      <c r="M543">
        <f t="shared" si="76"/>
        <v>1</v>
      </c>
      <c r="N543">
        <f t="shared" si="77"/>
        <v>1</v>
      </c>
    </row>
    <row r="544" spans="1:14" x14ac:dyDescent="0.25">
      <c r="A544">
        <v>37</v>
      </c>
      <c r="B544">
        <v>32</v>
      </c>
      <c r="C544">
        <v>1</v>
      </c>
      <c r="D544">
        <v>28</v>
      </c>
      <c r="E544">
        <f t="shared" si="73"/>
        <v>301.14999999999998</v>
      </c>
      <c r="F544">
        <v>70</v>
      </c>
      <c r="G544">
        <v>0.59866669164411301</v>
      </c>
      <c r="H544" s="2">
        <f t="shared" si="78"/>
        <v>1</v>
      </c>
      <c r="I544">
        <f t="shared" si="71"/>
        <v>0</v>
      </c>
      <c r="J544">
        <f t="shared" si="72"/>
        <v>0</v>
      </c>
      <c r="K544">
        <f t="shared" si="74"/>
        <v>1</v>
      </c>
      <c r="L544">
        <f t="shared" si="75"/>
        <v>1</v>
      </c>
      <c r="M544">
        <f t="shared" si="76"/>
        <v>1</v>
      </c>
      <c r="N544">
        <f t="shared" si="77"/>
        <v>1</v>
      </c>
    </row>
    <row r="545" spans="1:14" x14ac:dyDescent="0.25">
      <c r="A545">
        <v>42.5</v>
      </c>
      <c r="B545">
        <v>31</v>
      </c>
      <c r="C545">
        <v>1</v>
      </c>
      <c r="D545">
        <v>28</v>
      </c>
      <c r="E545">
        <f t="shared" si="73"/>
        <v>301.14999999999998</v>
      </c>
      <c r="F545">
        <v>70</v>
      </c>
      <c r="G545">
        <v>0.58097953007351599</v>
      </c>
      <c r="H545" s="2">
        <f t="shared" si="78"/>
        <v>1</v>
      </c>
      <c r="I545">
        <f t="shared" si="71"/>
        <v>0</v>
      </c>
      <c r="J545">
        <f t="shared" si="72"/>
        <v>0</v>
      </c>
      <c r="K545">
        <f t="shared" si="74"/>
        <v>1</v>
      </c>
      <c r="L545">
        <f t="shared" si="75"/>
        <v>1</v>
      </c>
      <c r="M545">
        <f t="shared" si="76"/>
        <v>1</v>
      </c>
      <c r="N545">
        <f t="shared" si="77"/>
        <v>1</v>
      </c>
    </row>
    <row r="546" spans="1:14" x14ac:dyDescent="0.25">
      <c r="A546">
        <v>49</v>
      </c>
      <c r="B546">
        <v>30</v>
      </c>
      <c r="C546">
        <v>1</v>
      </c>
      <c r="D546">
        <v>28</v>
      </c>
      <c r="E546">
        <f t="shared" si="73"/>
        <v>301.14999999999998</v>
      </c>
      <c r="F546">
        <v>70</v>
      </c>
      <c r="G546">
        <v>0.56218289500132701</v>
      </c>
      <c r="H546" s="2">
        <f t="shared" si="78"/>
        <v>1</v>
      </c>
      <c r="I546">
        <f t="shared" si="71"/>
        <v>0</v>
      </c>
      <c r="J546">
        <f t="shared" si="72"/>
        <v>0</v>
      </c>
      <c r="K546">
        <f t="shared" si="74"/>
        <v>1</v>
      </c>
      <c r="L546">
        <f t="shared" si="75"/>
        <v>1</v>
      </c>
      <c r="M546">
        <f t="shared" si="76"/>
        <v>1</v>
      </c>
      <c r="N546">
        <f t="shared" si="77"/>
        <v>1</v>
      </c>
    </row>
    <row r="547" spans="1:14" x14ac:dyDescent="0.25">
      <c r="A547">
        <v>49.5</v>
      </c>
      <c r="B547">
        <v>29</v>
      </c>
      <c r="C547">
        <v>3</v>
      </c>
      <c r="D547">
        <v>28</v>
      </c>
      <c r="E547">
        <f t="shared" si="73"/>
        <v>301.14999999999998</v>
      </c>
      <c r="F547">
        <v>70</v>
      </c>
      <c r="G547">
        <v>0.50014130979127802</v>
      </c>
      <c r="H547" s="2">
        <f t="shared" si="78"/>
        <v>1</v>
      </c>
      <c r="I547">
        <f t="shared" si="71"/>
        <v>0</v>
      </c>
      <c r="J547">
        <f t="shared" si="72"/>
        <v>0</v>
      </c>
      <c r="K547">
        <f t="shared" si="74"/>
        <v>1</v>
      </c>
      <c r="L547">
        <f t="shared" si="75"/>
        <v>1</v>
      </c>
      <c r="M547">
        <f t="shared" si="76"/>
        <v>1</v>
      </c>
      <c r="N547">
        <f t="shared" si="77"/>
        <v>1</v>
      </c>
    </row>
    <row r="548" spans="1:14" x14ac:dyDescent="0.25">
      <c r="A548">
        <v>53</v>
      </c>
      <c r="B548">
        <v>26</v>
      </c>
      <c r="C548">
        <v>3</v>
      </c>
      <c r="D548">
        <v>28</v>
      </c>
      <c r="E548">
        <f t="shared" si="73"/>
        <v>301.14999999999998</v>
      </c>
      <c r="F548">
        <v>70</v>
      </c>
      <c r="G548">
        <v>0.42484047328910901</v>
      </c>
      <c r="H548" s="2">
        <f t="shared" si="78"/>
        <v>0</v>
      </c>
      <c r="I548">
        <f t="shared" si="71"/>
        <v>0</v>
      </c>
      <c r="J548">
        <f t="shared" si="72"/>
        <v>0</v>
      </c>
      <c r="K548">
        <f t="shared" si="74"/>
        <v>1</v>
      </c>
      <c r="L548">
        <f t="shared" si="75"/>
        <v>1</v>
      </c>
      <c r="M548">
        <f t="shared" si="76"/>
        <v>1</v>
      </c>
      <c r="N548">
        <f t="shared" si="77"/>
        <v>1</v>
      </c>
    </row>
    <row r="549" spans="1:14" x14ac:dyDescent="0.25">
      <c r="A549">
        <v>54.5</v>
      </c>
      <c r="B549">
        <v>23</v>
      </c>
      <c r="C549">
        <v>1</v>
      </c>
      <c r="D549">
        <v>28</v>
      </c>
      <c r="E549">
        <f t="shared" si="73"/>
        <v>301.14999999999998</v>
      </c>
      <c r="F549">
        <v>70</v>
      </c>
      <c r="G549">
        <v>0.39694107797559203</v>
      </c>
      <c r="H549" s="2">
        <f t="shared" si="78"/>
        <v>0</v>
      </c>
      <c r="I549">
        <f t="shared" si="71"/>
        <v>0</v>
      </c>
      <c r="J549">
        <f t="shared" si="72"/>
        <v>0</v>
      </c>
      <c r="K549">
        <f t="shared" si="74"/>
        <v>1</v>
      </c>
      <c r="L549">
        <f t="shared" si="75"/>
        <v>1</v>
      </c>
      <c r="M549">
        <f t="shared" si="76"/>
        <v>1</v>
      </c>
      <c r="N549">
        <f t="shared" si="77"/>
        <v>0</v>
      </c>
    </row>
    <row r="550" spans="1:14" x14ac:dyDescent="0.25">
      <c r="A550">
        <v>55.5</v>
      </c>
      <c r="B550">
        <v>22</v>
      </c>
      <c r="C550">
        <v>1</v>
      </c>
      <c r="D550">
        <v>28</v>
      </c>
      <c r="E550">
        <f t="shared" si="73"/>
        <v>301.14999999999998</v>
      </c>
      <c r="F550">
        <v>70</v>
      </c>
      <c r="G550">
        <v>0.36533995516224699</v>
      </c>
      <c r="H550" s="2">
        <f t="shared" si="78"/>
        <v>0</v>
      </c>
      <c r="I550">
        <f t="shared" si="71"/>
        <v>0</v>
      </c>
      <c r="J550">
        <f t="shared" si="72"/>
        <v>0</v>
      </c>
      <c r="K550">
        <f t="shared" si="74"/>
        <v>1</v>
      </c>
      <c r="L550">
        <f t="shared" si="75"/>
        <v>1</v>
      </c>
      <c r="M550">
        <f t="shared" si="76"/>
        <v>1</v>
      </c>
      <c r="N550">
        <f t="shared" si="77"/>
        <v>0</v>
      </c>
    </row>
    <row r="551" spans="1:14" x14ac:dyDescent="0.25">
      <c r="A551">
        <v>64.5</v>
      </c>
      <c r="B551">
        <v>21</v>
      </c>
      <c r="C551">
        <v>1</v>
      </c>
      <c r="D551">
        <v>28</v>
      </c>
      <c r="E551">
        <f t="shared" si="73"/>
        <v>301.14999999999998</v>
      </c>
      <c r="F551">
        <v>70</v>
      </c>
      <c r="G551">
        <v>0.33565284972709702</v>
      </c>
      <c r="H551" s="2">
        <f t="shared" si="78"/>
        <v>0</v>
      </c>
      <c r="I551">
        <f t="shared" si="71"/>
        <v>0</v>
      </c>
      <c r="J551">
        <f t="shared" si="72"/>
        <v>0</v>
      </c>
      <c r="K551">
        <f t="shared" si="74"/>
        <v>1</v>
      </c>
      <c r="L551">
        <f t="shared" si="75"/>
        <v>1</v>
      </c>
      <c r="M551">
        <f t="shared" si="76"/>
        <v>1</v>
      </c>
      <c r="N551">
        <f t="shared" si="77"/>
        <v>0</v>
      </c>
    </row>
    <row r="552" spans="1:14" x14ac:dyDescent="0.25">
      <c r="A552">
        <v>65.5</v>
      </c>
      <c r="B552">
        <v>20</v>
      </c>
      <c r="C552">
        <v>4</v>
      </c>
      <c r="D552">
        <v>28</v>
      </c>
      <c r="E552">
        <f t="shared" si="73"/>
        <v>301.14999999999998</v>
      </c>
      <c r="F552">
        <v>70</v>
      </c>
      <c r="G552">
        <v>0.22436728105172199</v>
      </c>
      <c r="H552" s="2">
        <f t="shared" si="78"/>
        <v>0</v>
      </c>
      <c r="I552">
        <f t="shared" si="71"/>
        <v>0</v>
      </c>
      <c r="J552">
        <f t="shared" si="72"/>
        <v>0</v>
      </c>
      <c r="K552">
        <f t="shared" si="74"/>
        <v>1</v>
      </c>
      <c r="L552">
        <f t="shared" si="75"/>
        <v>1</v>
      </c>
      <c r="M552">
        <f t="shared" si="76"/>
        <v>0</v>
      </c>
      <c r="N552">
        <f t="shared" si="77"/>
        <v>0</v>
      </c>
    </row>
    <row r="553" spans="1:14" x14ac:dyDescent="0.25">
      <c r="A553">
        <v>70</v>
      </c>
      <c r="B553">
        <v>16</v>
      </c>
      <c r="C553">
        <v>1</v>
      </c>
      <c r="D553">
        <v>28</v>
      </c>
      <c r="E553">
        <f t="shared" si="73"/>
        <v>301.14999999999998</v>
      </c>
      <c r="F553">
        <v>70</v>
      </c>
      <c r="G553">
        <v>0.19725507775911899</v>
      </c>
      <c r="H553" s="2">
        <f t="shared" si="78"/>
        <v>0</v>
      </c>
      <c r="I553">
        <f t="shared" si="71"/>
        <v>0</v>
      </c>
      <c r="J553">
        <f t="shared" si="72"/>
        <v>0</v>
      </c>
      <c r="K553">
        <f t="shared" si="74"/>
        <v>1</v>
      </c>
      <c r="L553">
        <f t="shared" si="75"/>
        <v>0</v>
      </c>
      <c r="M553">
        <f t="shared" si="76"/>
        <v>0</v>
      </c>
      <c r="N553">
        <f t="shared" si="77"/>
        <v>0</v>
      </c>
    </row>
    <row r="554" spans="1:14" x14ac:dyDescent="0.25">
      <c r="A554">
        <v>76.5</v>
      </c>
      <c r="B554">
        <v>15</v>
      </c>
      <c r="C554">
        <v>5</v>
      </c>
      <c r="D554">
        <v>28</v>
      </c>
      <c r="E554">
        <f t="shared" si="73"/>
        <v>301.14999999999998</v>
      </c>
      <c r="F554">
        <v>70</v>
      </c>
      <c r="G554">
        <v>7.3293058149671603E-2</v>
      </c>
      <c r="H554" s="2">
        <f t="shared" si="78"/>
        <v>0</v>
      </c>
      <c r="I554">
        <f t="shared" si="71"/>
        <v>0</v>
      </c>
      <c r="J554">
        <f t="shared" si="72"/>
        <v>0</v>
      </c>
      <c r="K554">
        <f t="shared" si="74"/>
        <v>0</v>
      </c>
      <c r="L554">
        <f t="shared" si="75"/>
        <v>0</v>
      </c>
      <c r="M554">
        <f t="shared" si="76"/>
        <v>0</v>
      </c>
      <c r="N554">
        <f t="shared" si="77"/>
        <v>0</v>
      </c>
    </row>
    <row r="555" spans="1:14" x14ac:dyDescent="0.25">
      <c r="A555">
        <v>112</v>
      </c>
      <c r="B555">
        <v>10</v>
      </c>
      <c r="C555">
        <v>1</v>
      </c>
      <c r="D555">
        <v>28</v>
      </c>
      <c r="E555">
        <f t="shared" si="73"/>
        <v>301.14999999999998</v>
      </c>
      <c r="F555">
        <v>70</v>
      </c>
      <c r="G555">
        <v>5.6728108951472803E-2</v>
      </c>
      <c r="H555" s="2">
        <f t="shared" si="78"/>
        <v>0</v>
      </c>
      <c r="I555">
        <f t="shared" si="71"/>
        <v>0</v>
      </c>
      <c r="J555">
        <f t="shared" si="72"/>
        <v>0</v>
      </c>
      <c r="K555">
        <f t="shared" si="74"/>
        <v>0</v>
      </c>
      <c r="L555">
        <f t="shared" si="75"/>
        <v>0</v>
      </c>
      <c r="M555">
        <f t="shared" si="76"/>
        <v>0</v>
      </c>
      <c r="N555">
        <f t="shared" si="77"/>
        <v>0</v>
      </c>
    </row>
    <row r="556" spans="1:14" x14ac:dyDescent="0.25">
      <c r="A556">
        <v>155.5</v>
      </c>
      <c r="B556">
        <v>9</v>
      </c>
      <c r="C556">
        <v>9</v>
      </c>
      <c r="D556">
        <v>28</v>
      </c>
      <c r="E556">
        <f t="shared" si="73"/>
        <v>301.14999999999998</v>
      </c>
      <c r="F556">
        <v>70</v>
      </c>
      <c r="G556" s="1">
        <v>2.4438200222815402E-7</v>
      </c>
      <c r="H556" s="2">
        <f t="shared" si="78"/>
        <v>0</v>
      </c>
      <c r="I556">
        <f t="shared" si="71"/>
        <v>0</v>
      </c>
      <c r="J556">
        <f t="shared" si="72"/>
        <v>0</v>
      </c>
      <c r="K556">
        <f t="shared" si="74"/>
        <v>0</v>
      </c>
      <c r="L556">
        <f t="shared" si="75"/>
        <v>0</v>
      </c>
      <c r="M556">
        <f t="shared" si="76"/>
        <v>0</v>
      </c>
      <c r="N556">
        <f t="shared" si="77"/>
        <v>0</v>
      </c>
    </row>
    <row r="557" spans="1:14" x14ac:dyDescent="0.25">
      <c r="A557">
        <v>1.5</v>
      </c>
      <c r="B557">
        <v>105</v>
      </c>
      <c r="C557">
        <v>10</v>
      </c>
      <c r="D557">
        <v>28</v>
      </c>
      <c r="E557">
        <f t="shared" si="73"/>
        <v>301.14999999999998</v>
      </c>
      <c r="F557">
        <v>86.1</v>
      </c>
      <c r="G557">
        <v>0.99969303573254997</v>
      </c>
      <c r="H557" s="2">
        <f t="shared" si="78"/>
        <v>1</v>
      </c>
      <c r="I557">
        <f t="shared" si="71"/>
        <v>1</v>
      </c>
      <c r="J557">
        <f t="shared" si="72"/>
        <v>1</v>
      </c>
      <c r="K557">
        <f t="shared" si="74"/>
        <v>1</v>
      </c>
      <c r="L557">
        <f t="shared" si="75"/>
        <v>1</v>
      </c>
      <c r="M557">
        <f t="shared" si="76"/>
        <v>1</v>
      </c>
      <c r="N557">
        <f t="shared" si="77"/>
        <v>1</v>
      </c>
    </row>
    <row r="558" spans="1:14" x14ac:dyDescent="0.25">
      <c r="A558">
        <v>2</v>
      </c>
      <c r="B558">
        <v>95</v>
      </c>
      <c r="C558">
        <v>7</v>
      </c>
      <c r="D558">
        <v>28</v>
      </c>
      <c r="E558">
        <f t="shared" si="73"/>
        <v>301.14999999999998</v>
      </c>
      <c r="F558">
        <v>86.1</v>
      </c>
      <c r="G558">
        <v>0.99896037513602098</v>
      </c>
      <c r="H558" s="2">
        <f t="shared" si="78"/>
        <v>1</v>
      </c>
      <c r="I558">
        <f t="shared" si="71"/>
        <v>1</v>
      </c>
      <c r="J558">
        <f t="shared" si="72"/>
        <v>1</v>
      </c>
      <c r="K558">
        <f t="shared" si="74"/>
        <v>1</v>
      </c>
      <c r="L558">
        <f t="shared" si="75"/>
        <v>1</v>
      </c>
      <c r="M558">
        <f t="shared" si="76"/>
        <v>1</v>
      </c>
      <c r="N558">
        <f t="shared" si="77"/>
        <v>1</v>
      </c>
    </row>
    <row r="559" spans="1:14" x14ac:dyDescent="0.25">
      <c r="A559">
        <v>2.5</v>
      </c>
      <c r="B559">
        <v>88</v>
      </c>
      <c r="C559">
        <v>1</v>
      </c>
      <c r="D559">
        <v>28</v>
      </c>
      <c r="E559">
        <f t="shared" si="73"/>
        <v>301.14999999999998</v>
      </c>
      <c r="F559">
        <v>86.1</v>
      </c>
      <c r="G559">
        <v>0.99883990445624504</v>
      </c>
      <c r="H559" s="2">
        <f t="shared" si="78"/>
        <v>1</v>
      </c>
      <c r="I559">
        <f t="shared" si="71"/>
        <v>1</v>
      </c>
      <c r="J559">
        <f t="shared" si="72"/>
        <v>1</v>
      </c>
      <c r="K559">
        <f t="shared" si="74"/>
        <v>1</v>
      </c>
      <c r="L559">
        <f t="shared" si="75"/>
        <v>1</v>
      </c>
      <c r="M559">
        <f t="shared" si="76"/>
        <v>1</v>
      </c>
      <c r="N559">
        <f t="shared" si="77"/>
        <v>1</v>
      </c>
    </row>
    <row r="560" spans="1:14" x14ac:dyDescent="0.25">
      <c r="A560">
        <v>2.5350000000000001</v>
      </c>
      <c r="B560">
        <v>87</v>
      </c>
      <c r="C560">
        <v>1</v>
      </c>
      <c r="D560">
        <v>28</v>
      </c>
      <c r="E560">
        <f t="shared" si="73"/>
        <v>301.14999999999998</v>
      </c>
      <c r="F560">
        <v>86.1</v>
      </c>
      <c r="G560">
        <v>0.998639413377019</v>
      </c>
      <c r="H560" s="2">
        <f t="shared" si="78"/>
        <v>1</v>
      </c>
      <c r="I560">
        <f t="shared" si="71"/>
        <v>1</v>
      </c>
      <c r="J560">
        <f t="shared" si="72"/>
        <v>1</v>
      </c>
      <c r="K560">
        <f t="shared" si="74"/>
        <v>1</v>
      </c>
      <c r="L560">
        <f t="shared" si="75"/>
        <v>1</v>
      </c>
      <c r="M560">
        <f t="shared" si="76"/>
        <v>1</v>
      </c>
      <c r="N560">
        <f t="shared" si="77"/>
        <v>1</v>
      </c>
    </row>
    <row r="561" spans="1:14" x14ac:dyDescent="0.25">
      <c r="A561">
        <v>3</v>
      </c>
      <c r="B561">
        <v>86</v>
      </c>
      <c r="C561">
        <v>1</v>
      </c>
      <c r="D561">
        <v>28</v>
      </c>
      <c r="E561">
        <f t="shared" si="73"/>
        <v>301.14999999999998</v>
      </c>
      <c r="F561">
        <v>86.1</v>
      </c>
      <c r="G561">
        <v>0.99842176584745701</v>
      </c>
      <c r="H561" s="2">
        <f t="shared" si="78"/>
        <v>1</v>
      </c>
      <c r="I561">
        <f t="shared" si="71"/>
        <v>1</v>
      </c>
      <c r="J561">
        <f t="shared" si="72"/>
        <v>1</v>
      </c>
      <c r="K561">
        <f t="shared" si="74"/>
        <v>1</v>
      </c>
      <c r="L561">
        <f t="shared" si="75"/>
        <v>1</v>
      </c>
      <c r="M561">
        <f t="shared" si="76"/>
        <v>1</v>
      </c>
      <c r="N561">
        <f t="shared" si="77"/>
        <v>1</v>
      </c>
    </row>
    <row r="562" spans="1:14" x14ac:dyDescent="0.25">
      <c r="A562">
        <v>4</v>
      </c>
      <c r="B562">
        <v>85</v>
      </c>
      <c r="C562">
        <v>1</v>
      </c>
      <c r="D562">
        <v>28</v>
      </c>
      <c r="E562">
        <f t="shared" si="73"/>
        <v>301.14999999999998</v>
      </c>
      <c r="F562">
        <v>86.1</v>
      </c>
      <c r="G562">
        <v>0.99816534447767502</v>
      </c>
      <c r="H562" s="2">
        <f t="shared" si="78"/>
        <v>1</v>
      </c>
      <c r="I562">
        <f t="shared" si="71"/>
        <v>1</v>
      </c>
      <c r="J562">
        <f t="shared" si="72"/>
        <v>1</v>
      </c>
      <c r="K562">
        <f t="shared" si="74"/>
        <v>1</v>
      </c>
      <c r="L562">
        <f t="shared" si="75"/>
        <v>1</v>
      </c>
      <c r="M562">
        <f t="shared" si="76"/>
        <v>1</v>
      </c>
      <c r="N562">
        <f t="shared" si="77"/>
        <v>1</v>
      </c>
    </row>
    <row r="563" spans="1:14" x14ac:dyDescent="0.25">
      <c r="A563">
        <v>4.5</v>
      </c>
      <c r="B563">
        <v>84</v>
      </c>
      <c r="C563">
        <v>5</v>
      </c>
      <c r="D563">
        <v>28</v>
      </c>
      <c r="E563">
        <f t="shared" si="73"/>
        <v>301.14999999999998</v>
      </c>
      <c r="F563">
        <v>86.1</v>
      </c>
      <c r="G563">
        <v>0.99672482300437604</v>
      </c>
      <c r="H563" s="2">
        <f t="shared" si="78"/>
        <v>1</v>
      </c>
      <c r="I563">
        <f t="shared" si="71"/>
        <v>1</v>
      </c>
      <c r="J563">
        <f t="shared" si="72"/>
        <v>1</v>
      </c>
      <c r="K563">
        <f t="shared" si="74"/>
        <v>1</v>
      </c>
      <c r="L563">
        <f t="shared" si="75"/>
        <v>1</v>
      </c>
      <c r="M563">
        <f t="shared" si="76"/>
        <v>1</v>
      </c>
      <c r="N563">
        <f t="shared" si="77"/>
        <v>1</v>
      </c>
    </row>
    <row r="564" spans="1:14" x14ac:dyDescent="0.25">
      <c r="A564">
        <v>4.99</v>
      </c>
      <c r="B564">
        <v>79</v>
      </c>
      <c r="C564">
        <v>5</v>
      </c>
      <c r="D564">
        <v>28</v>
      </c>
      <c r="E564">
        <f t="shared" si="73"/>
        <v>301.14999999999998</v>
      </c>
      <c r="F564">
        <v>86.1</v>
      </c>
      <c r="G564">
        <v>0.99501063922467703</v>
      </c>
      <c r="H564" s="2">
        <f t="shared" si="78"/>
        <v>1</v>
      </c>
      <c r="I564">
        <f t="shared" si="71"/>
        <v>1</v>
      </c>
      <c r="J564">
        <f t="shared" si="72"/>
        <v>1</v>
      </c>
      <c r="K564">
        <f t="shared" si="74"/>
        <v>1</v>
      </c>
      <c r="L564">
        <f t="shared" si="75"/>
        <v>1</v>
      </c>
      <c r="M564">
        <f t="shared" si="76"/>
        <v>1</v>
      </c>
      <c r="N564">
        <f t="shared" si="77"/>
        <v>1</v>
      </c>
    </row>
    <row r="565" spans="1:14" x14ac:dyDescent="0.25">
      <c r="A565">
        <v>5</v>
      </c>
      <c r="B565">
        <v>74</v>
      </c>
      <c r="C565">
        <v>1</v>
      </c>
      <c r="D565">
        <v>28</v>
      </c>
      <c r="E565">
        <f t="shared" si="73"/>
        <v>301.14999999999998</v>
      </c>
      <c r="F565">
        <v>86.1</v>
      </c>
      <c r="G565">
        <v>0.99466316418456702</v>
      </c>
      <c r="H565" s="2">
        <f t="shared" si="78"/>
        <v>1</v>
      </c>
      <c r="I565">
        <f t="shared" si="71"/>
        <v>1</v>
      </c>
      <c r="J565">
        <f t="shared" si="72"/>
        <v>1</v>
      </c>
      <c r="K565">
        <f t="shared" si="74"/>
        <v>1</v>
      </c>
      <c r="L565">
        <f t="shared" si="75"/>
        <v>1</v>
      </c>
      <c r="M565">
        <f t="shared" si="76"/>
        <v>1</v>
      </c>
      <c r="N565">
        <f t="shared" si="77"/>
        <v>1</v>
      </c>
    </row>
    <row r="566" spans="1:14" x14ac:dyDescent="0.25">
      <c r="A566">
        <v>5.5</v>
      </c>
      <c r="B566">
        <v>73</v>
      </c>
      <c r="C566">
        <v>1</v>
      </c>
      <c r="D566">
        <v>28</v>
      </c>
      <c r="E566">
        <f t="shared" si="73"/>
        <v>301.14999999999998</v>
      </c>
      <c r="F566">
        <v>86.1</v>
      </c>
      <c r="G566">
        <v>0.99431309928151301</v>
      </c>
      <c r="H566" s="2">
        <f t="shared" si="78"/>
        <v>1</v>
      </c>
      <c r="I566">
        <f t="shared" si="71"/>
        <v>1</v>
      </c>
      <c r="J566">
        <f t="shared" si="72"/>
        <v>1</v>
      </c>
      <c r="K566">
        <f t="shared" si="74"/>
        <v>1</v>
      </c>
      <c r="L566">
        <f t="shared" si="75"/>
        <v>1</v>
      </c>
      <c r="M566">
        <f t="shared" si="76"/>
        <v>1</v>
      </c>
      <c r="N566">
        <f t="shared" si="77"/>
        <v>1</v>
      </c>
    </row>
    <row r="567" spans="1:14" x14ac:dyDescent="0.25">
      <c r="A567">
        <v>7</v>
      </c>
      <c r="B567">
        <v>72</v>
      </c>
      <c r="C567">
        <v>4</v>
      </c>
      <c r="D567">
        <v>28</v>
      </c>
      <c r="E567">
        <f t="shared" si="73"/>
        <v>301.14999999999998</v>
      </c>
      <c r="F567">
        <v>86.1</v>
      </c>
      <c r="G567">
        <v>0.99257112262358804</v>
      </c>
      <c r="H567" s="2">
        <f t="shared" si="78"/>
        <v>1</v>
      </c>
      <c r="I567">
        <f t="shared" si="71"/>
        <v>1</v>
      </c>
      <c r="J567">
        <f t="shared" si="72"/>
        <v>1</v>
      </c>
      <c r="K567">
        <f t="shared" si="74"/>
        <v>1</v>
      </c>
      <c r="L567">
        <f t="shared" si="75"/>
        <v>1</v>
      </c>
      <c r="M567">
        <f t="shared" si="76"/>
        <v>1</v>
      </c>
      <c r="N567">
        <f t="shared" si="77"/>
        <v>1</v>
      </c>
    </row>
    <row r="568" spans="1:14" x14ac:dyDescent="0.25">
      <c r="A568">
        <v>8</v>
      </c>
      <c r="B568">
        <v>68</v>
      </c>
      <c r="C568">
        <v>1</v>
      </c>
      <c r="D568">
        <v>28</v>
      </c>
      <c r="E568">
        <f t="shared" si="73"/>
        <v>301.14999999999998</v>
      </c>
      <c r="F568">
        <v>86.1</v>
      </c>
      <c r="G568">
        <v>0.99202676209948404</v>
      </c>
      <c r="H568" s="2">
        <f t="shared" si="78"/>
        <v>1</v>
      </c>
      <c r="I568">
        <f t="shared" si="71"/>
        <v>1</v>
      </c>
      <c r="J568">
        <f t="shared" si="72"/>
        <v>1</v>
      </c>
      <c r="K568">
        <f t="shared" si="74"/>
        <v>1</v>
      </c>
      <c r="L568">
        <f t="shared" si="75"/>
        <v>1</v>
      </c>
      <c r="M568">
        <f t="shared" si="76"/>
        <v>1</v>
      </c>
      <c r="N568">
        <f t="shared" si="77"/>
        <v>1</v>
      </c>
    </row>
    <row r="569" spans="1:14" x14ac:dyDescent="0.25">
      <c r="A569">
        <v>10</v>
      </c>
      <c r="B569">
        <v>67</v>
      </c>
      <c r="C569">
        <v>1</v>
      </c>
      <c r="D569">
        <v>28</v>
      </c>
      <c r="E569">
        <f t="shared" si="73"/>
        <v>301.14999999999998</v>
      </c>
      <c r="F569">
        <v>86.1</v>
      </c>
      <c r="G569">
        <v>0.99128180018677203</v>
      </c>
      <c r="H569" s="2">
        <f t="shared" si="78"/>
        <v>1</v>
      </c>
      <c r="I569">
        <f t="shared" si="71"/>
        <v>1</v>
      </c>
      <c r="J569">
        <f t="shared" si="72"/>
        <v>1</v>
      </c>
      <c r="K569">
        <f t="shared" si="74"/>
        <v>1</v>
      </c>
      <c r="L569">
        <f t="shared" si="75"/>
        <v>1</v>
      </c>
      <c r="M569">
        <f t="shared" si="76"/>
        <v>1</v>
      </c>
      <c r="N569">
        <f t="shared" si="77"/>
        <v>1</v>
      </c>
    </row>
    <row r="570" spans="1:14" x14ac:dyDescent="0.25">
      <c r="A570">
        <v>11</v>
      </c>
      <c r="B570">
        <v>66</v>
      </c>
      <c r="C570">
        <v>1</v>
      </c>
      <c r="D570">
        <v>28</v>
      </c>
      <c r="E570">
        <f t="shared" si="73"/>
        <v>301.14999999999998</v>
      </c>
      <c r="F570">
        <v>86.1</v>
      </c>
      <c r="G570">
        <v>0.99040172637069002</v>
      </c>
      <c r="H570" s="2">
        <f t="shared" si="78"/>
        <v>1</v>
      </c>
      <c r="I570">
        <f t="shared" si="71"/>
        <v>1</v>
      </c>
      <c r="J570">
        <f t="shared" si="72"/>
        <v>1</v>
      </c>
      <c r="K570">
        <f t="shared" si="74"/>
        <v>1</v>
      </c>
      <c r="L570">
        <f t="shared" si="75"/>
        <v>1</v>
      </c>
      <c r="M570">
        <f t="shared" si="76"/>
        <v>1</v>
      </c>
      <c r="N570">
        <f t="shared" si="77"/>
        <v>1</v>
      </c>
    </row>
    <row r="571" spans="1:14" x14ac:dyDescent="0.25">
      <c r="A571">
        <v>11.5</v>
      </c>
      <c r="B571">
        <v>65</v>
      </c>
      <c r="C571">
        <v>4</v>
      </c>
      <c r="D571">
        <v>28</v>
      </c>
      <c r="E571">
        <f t="shared" si="73"/>
        <v>301.14999999999998</v>
      </c>
      <c r="F571">
        <v>86.1</v>
      </c>
      <c r="G571">
        <v>0.98663647225348095</v>
      </c>
      <c r="H571" s="2">
        <f t="shared" si="78"/>
        <v>1</v>
      </c>
      <c r="I571">
        <f t="shared" si="71"/>
        <v>1</v>
      </c>
      <c r="J571">
        <f t="shared" si="72"/>
        <v>1</v>
      </c>
      <c r="K571">
        <f t="shared" si="74"/>
        <v>1</v>
      </c>
      <c r="L571">
        <f t="shared" si="75"/>
        <v>1</v>
      </c>
      <c r="M571">
        <f t="shared" si="76"/>
        <v>1</v>
      </c>
      <c r="N571">
        <f t="shared" si="77"/>
        <v>1</v>
      </c>
    </row>
    <row r="572" spans="1:14" x14ac:dyDescent="0.25">
      <c r="A572">
        <v>12.5</v>
      </c>
      <c r="B572">
        <v>61</v>
      </c>
      <c r="C572">
        <v>6</v>
      </c>
      <c r="D572">
        <v>28</v>
      </c>
      <c r="E572">
        <f t="shared" si="73"/>
        <v>301.14999999999998</v>
      </c>
      <c r="F572">
        <v>86.1</v>
      </c>
      <c r="G572">
        <v>0.98032984760101805</v>
      </c>
      <c r="H572" s="2">
        <f t="shared" si="78"/>
        <v>1</v>
      </c>
      <c r="I572">
        <f t="shared" si="71"/>
        <v>1</v>
      </c>
      <c r="J572">
        <f t="shared" si="72"/>
        <v>1</v>
      </c>
      <c r="K572">
        <f t="shared" si="74"/>
        <v>1</v>
      </c>
      <c r="L572">
        <f t="shared" si="75"/>
        <v>1</v>
      </c>
      <c r="M572">
        <f t="shared" si="76"/>
        <v>1</v>
      </c>
      <c r="N572">
        <f t="shared" si="77"/>
        <v>1</v>
      </c>
    </row>
    <row r="573" spans="1:14" x14ac:dyDescent="0.25">
      <c r="A573">
        <v>14</v>
      </c>
      <c r="B573">
        <v>55</v>
      </c>
      <c r="C573">
        <v>3</v>
      </c>
      <c r="D573">
        <v>28</v>
      </c>
      <c r="E573">
        <f t="shared" si="73"/>
        <v>301.14999999999998</v>
      </c>
      <c r="F573">
        <v>86.1</v>
      </c>
      <c r="G573">
        <v>0.97676101077556299</v>
      </c>
      <c r="H573" s="2">
        <f t="shared" si="78"/>
        <v>1</v>
      </c>
      <c r="I573">
        <f t="shared" si="71"/>
        <v>1</v>
      </c>
      <c r="J573">
        <f t="shared" si="72"/>
        <v>1</v>
      </c>
      <c r="K573">
        <f t="shared" si="74"/>
        <v>1</v>
      </c>
      <c r="L573">
        <f t="shared" si="75"/>
        <v>1</v>
      </c>
      <c r="M573">
        <f t="shared" si="76"/>
        <v>1</v>
      </c>
      <c r="N573">
        <f t="shared" si="77"/>
        <v>1</v>
      </c>
    </row>
    <row r="574" spans="1:14" x14ac:dyDescent="0.25">
      <c r="A574">
        <v>17.5</v>
      </c>
      <c r="B574">
        <v>52</v>
      </c>
      <c r="C574">
        <v>6</v>
      </c>
      <c r="D574">
        <v>28</v>
      </c>
      <c r="E574">
        <f t="shared" si="73"/>
        <v>301.14999999999998</v>
      </c>
      <c r="F574">
        <v>86.1</v>
      </c>
      <c r="G574">
        <v>0.96812745340476303</v>
      </c>
      <c r="H574" s="2">
        <f t="shared" si="78"/>
        <v>1</v>
      </c>
      <c r="I574">
        <f t="shared" ref="I574:I593" si="79">IF(G574 &gt;0.75,1,0)</f>
        <v>1</v>
      </c>
      <c r="J574">
        <f t="shared" ref="J574:J593" si="80">IF(G574 &gt;0.9,1,0)</f>
        <v>1</v>
      </c>
      <c r="K574">
        <f t="shared" si="74"/>
        <v>1</v>
      </c>
      <c r="L574">
        <f t="shared" si="75"/>
        <v>1</v>
      </c>
      <c r="M574">
        <f t="shared" si="76"/>
        <v>1</v>
      </c>
      <c r="N574">
        <f t="shared" si="77"/>
        <v>1</v>
      </c>
    </row>
    <row r="575" spans="1:14" x14ac:dyDescent="0.25">
      <c r="A575">
        <v>22</v>
      </c>
      <c r="B575">
        <v>46</v>
      </c>
      <c r="C575">
        <v>1</v>
      </c>
      <c r="D575">
        <v>28</v>
      </c>
      <c r="E575">
        <f t="shared" si="73"/>
        <v>301.14999999999998</v>
      </c>
      <c r="F575">
        <v>86.1</v>
      </c>
      <c r="G575">
        <v>0.96637755299864503</v>
      </c>
      <c r="H575" s="2">
        <f t="shared" si="78"/>
        <v>1</v>
      </c>
      <c r="I575">
        <f t="shared" si="79"/>
        <v>1</v>
      </c>
      <c r="J575">
        <f t="shared" si="80"/>
        <v>1</v>
      </c>
      <c r="K575">
        <f t="shared" si="74"/>
        <v>1</v>
      </c>
      <c r="L575">
        <f t="shared" si="75"/>
        <v>1</v>
      </c>
      <c r="M575">
        <f t="shared" si="76"/>
        <v>1</v>
      </c>
      <c r="N575">
        <f t="shared" si="77"/>
        <v>1</v>
      </c>
    </row>
    <row r="576" spans="1:14" x14ac:dyDescent="0.25">
      <c r="A576">
        <v>25.5</v>
      </c>
      <c r="B576">
        <v>45</v>
      </c>
      <c r="C576">
        <v>7</v>
      </c>
      <c r="D576">
        <v>28</v>
      </c>
      <c r="E576">
        <f t="shared" si="73"/>
        <v>301.14999999999998</v>
      </c>
      <c r="F576">
        <v>86.1</v>
      </c>
      <c r="G576">
        <v>0.952134768684744</v>
      </c>
      <c r="H576" s="2">
        <f t="shared" si="78"/>
        <v>1</v>
      </c>
      <c r="I576">
        <f t="shared" si="79"/>
        <v>1</v>
      </c>
      <c r="J576">
        <f t="shared" si="80"/>
        <v>1</v>
      </c>
      <c r="K576">
        <f t="shared" si="74"/>
        <v>1</v>
      </c>
      <c r="L576">
        <f t="shared" si="75"/>
        <v>1</v>
      </c>
      <c r="M576">
        <f t="shared" si="76"/>
        <v>1</v>
      </c>
      <c r="N576">
        <f t="shared" si="77"/>
        <v>1</v>
      </c>
    </row>
    <row r="577" spans="1:14" x14ac:dyDescent="0.25">
      <c r="A577">
        <v>28</v>
      </c>
      <c r="B577">
        <v>38</v>
      </c>
      <c r="C577">
        <v>2</v>
      </c>
      <c r="D577">
        <v>28</v>
      </c>
      <c r="E577">
        <f t="shared" si="73"/>
        <v>301.14999999999998</v>
      </c>
      <c r="F577">
        <v>86.1</v>
      </c>
      <c r="G577">
        <v>0.94719810859521703</v>
      </c>
      <c r="H577" s="2">
        <f t="shared" si="78"/>
        <v>1</v>
      </c>
      <c r="I577">
        <f t="shared" si="79"/>
        <v>1</v>
      </c>
      <c r="J577">
        <f t="shared" si="80"/>
        <v>1</v>
      </c>
      <c r="K577">
        <f t="shared" si="74"/>
        <v>1</v>
      </c>
      <c r="L577">
        <f t="shared" si="75"/>
        <v>1</v>
      </c>
      <c r="M577">
        <f t="shared" si="76"/>
        <v>1</v>
      </c>
      <c r="N577">
        <f t="shared" si="77"/>
        <v>1</v>
      </c>
    </row>
    <row r="578" spans="1:14" x14ac:dyDescent="0.25">
      <c r="A578">
        <v>30</v>
      </c>
      <c r="B578">
        <v>36</v>
      </c>
      <c r="C578">
        <v>1</v>
      </c>
      <c r="D578">
        <v>28</v>
      </c>
      <c r="E578">
        <f t="shared" si="73"/>
        <v>301.14999999999998</v>
      </c>
      <c r="F578">
        <v>86.1</v>
      </c>
      <c r="G578">
        <v>0.94441859532952199</v>
      </c>
      <c r="H578" s="2">
        <f t="shared" si="78"/>
        <v>1</v>
      </c>
      <c r="I578">
        <f t="shared" si="79"/>
        <v>1</v>
      </c>
      <c r="J578">
        <f t="shared" si="80"/>
        <v>1</v>
      </c>
      <c r="K578">
        <f t="shared" si="74"/>
        <v>1</v>
      </c>
      <c r="L578">
        <f t="shared" si="75"/>
        <v>1</v>
      </c>
      <c r="M578">
        <f t="shared" si="76"/>
        <v>1</v>
      </c>
      <c r="N578">
        <f t="shared" si="77"/>
        <v>1</v>
      </c>
    </row>
    <row r="579" spans="1:14" x14ac:dyDescent="0.25">
      <c r="A579">
        <v>30.01</v>
      </c>
      <c r="B579">
        <v>35</v>
      </c>
      <c r="C579">
        <v>0</v>
      </c>
      <c r="D579">
        <v>28</v>
      </c>
      <c r="E579">
        <f t="shared" ref="E579:E642" si="81">(D579 + 273.15)</f>
        <v>301.14999999999998</v>
      </c>
      <c r="F579">
        <v>86.1</v>
      </c>
      <c r="G579">
        <v>0.94441859532952199</v>
      </c>
      <c r="H579" s="2">
        <f t="shared" si="78"/>
        <v>1</v>
      </c>
      <c r="I579">
        <f t="shared" si="79"/>
        <v>1</v>
      </c>
      <c r="J579">
        <f t="shared" si="80"/>
        <v>1</v>
      </c>
      <c r="K579">
        <f t="shared" ref="K579:K642" si="82">IF(G579 &gt;0.1,1,0)</f>
        <v>1</v>
      </c>
      <c r="L579">
        <f t="shared" ref="L579:L642" si="83">IF(G579 &gt;0.2,1,0)</f>
        <v>1</v>
      </c>
      <c r="M579">
        <f t="shared" ref="M579:M642" si="84">IF(G579 &gt;0.3,1,0)</f>
        <v>1</v>
      </c>
      <c r="N579">
        <f t="shared" ref="N579:N642" si="85">IF(G579 &gt;0.4,1,0)</f>
        <v>1</v>
      </c>
    </row>
    <row r="580" spans="1:14" x14ac:dyDescent="0.25">
      <c r="A580">
        <v>32.5</v>
      </c>
      <c r="B580">
        <v>34</v>
      </c>
      <c r="C580">
        <v>2</v>
      </c>
      <c r="D580">
        <v>28</v>
      </c>
      <c r="E580">
        <f t="shared" si="81"/>
        <v>301.14999999999998</v>
      </c>
      <c r="F580">
        <v>86.1</v>
      </c>
      <c r="G580">
        <v>0.93793921533170199</v>
      </c>
      <c r="H580" s="2">
        <f t="shared" ref="H580:H643" si="86">IF(G580 &gt;0.5,1,0)</f>
        <v>1</v>
      </c>
      <c r="I580">
        <f t="shared" si="79"/>
        <v>1</v>
      </c>
      <c r="J580">
        <f t="shared" si="80"/>
        <v>1</v>
      </c>
      <c r="K580">
        <f t="shared" si="82"/>
        <v>1</v>
      </c>
      <c r="L580">
        <f t="shared" si="83"/>
        <v>1</v>
      </c>
      <c r="M580">
        <f t="shared" si="84"/>
        <v>1</v>
      </c>
      <c r="N580">
        <f t="shared" si="85"/>
        <v>1</v>
      </c>
    </row>
    <row r="581" spans="1:14" x14ac:dyDescent="0.25">
      <c r="A581">
        <v>37</v>
      </c>
      <c r="B581">
        <v>32</v>
      </c>
      <c r="C581">
        <v>1</v>
      </c>
      <c r="D581">
        <v>28</v>
      </c>
      <c r="E581">
        <f t="shared" si="81"/>
        <v>301.14999999999998</v>
      </c>
      <c r="F581">
        <v>86.1</v>
      </c>
      <c r="G581">
        <v>0.93451903000116798</v>
      </c>
      <c r="H581" s="2">
        <f t="shared" si="86"/>
        <v>1</v>
      </c>
      <c r="I581">
        <f t="shared" si="79"/>
        <v>1</v>
      </c>
      <c r="J581">
        <f t="shared" si="80"/>
        <v>1</v>
      </c>
      <c r="K581">
        <f t="shared" si="82"/>
        <v>1</v>
      </c>
      <c r="L581">
        <f t="shared" si="83"/>
        <v>1</v>
      </c>
      <c r="M581">
        <f t="shared" si="84"/>
        <v>1</v>
      </c>
      <c r="N581">
        <f t="shared" si="85"/>
        <v>1</v>
      </c>
    </row>
    <row r="582" spans="1:14" x14ac:dyDescent="0.25">
      <c r="A582">
        <v>42.5</v>
      </c>
      <c r="B582">
        <v>31</v>
      </c>
      <c r="C582">
        <v>1</v>
      </c>
      <c r="D582">
        <v>28</v>
      </c>
      <c r="E582">
        <f t="shared" si="81"/>
        <v>301.14999999999998</v>
      </c>
      <c r="F582">
        <v>86.1</v>
      </c>
      <c r="G582">
        <v>0.93082690972607696</v>
      </c>
      <c r="H582" s="2">
        <f t="shared" si="86"/>
        <v>1</v>
      </c>
      <c r="I582">
        <f t="shared" si="79"/>
        <v>1</v>
      </c>
      <c r="J582">
        <f t="shared" si="80"/>
        <v>1</v>
      </c>
      <c r="K582">
        <f t="shared" si="82"/>
        <v>1</v>
      </c>
      <c r="L582">
        <f t="shared" si="83"/>
        <v>1</v>
      </c>
      <c r="M582">
        <f t="shared" si="84"/>
        <v>1</v>
      </c>
      <c r="N582">
        <f t="shared" si="85"/>
        <v>1</v>
      </c>
    </row>
    <row r="583" spans="1:14" x14ac:dyDescent="0.25">
      <c r="A583">
        <v>49</v>
      </c>
      <c r="B583">
        <v>30</v>
      </c>
      <c r="C583">
        <v>1</v>
      </c>
      <c r="D583">
        <v>28</v>
      </c>
      <c r="E583">
        <f t="shared" si="81"/>
        <v>301.14999999999998</v>
      </c>
      <c r="F583">
        <v>86.1</v>
      </c>
      <c r="G583">
        <v>0.92679467328631704</v>
      </c>
      <c r="H583" s="2">
        <f t="shared" si="86"/>
        <v>1</v>
      </c>
      <c r="I583">
        <f t="shared" si="79"/>
        <v>1</v>
      </c>
      <c r="J583">
        <f t="shared" si="80"/>
        <v>1</v>
      </c>
      <c r="K583">
        <f t="shared" si="82"/>
        <v>1</v>
      </c>
      <c r="L583">
        <f t="shared" si="83"/>
        <v>1</v>
      </c>
      <c r="M583">
        <f t="shared" si="84"/>
        <v>1</v>
      </c>
      <c r="N583">
        <f t="shared" si="85"/>
        <v>1</v>
      </c>
    </row>
    <row r="584" spans="1:14" x14ac:dyDescent="0.25">
      <c r="A584">
        <v>49.5</v>
      </c>
      <c r="B584">
        <v>29</v>
      </c>
      <c r="C584">
        <v>3</v>
      </c>
      <c r="D584">
        <v>28</v>
      </c>
      <c r="E584">
        <f t="shared" si="81"/>
        <v>301.14999999999998</v>
      </c>
      <c r="F584">
        <v>86.1</v>
      </c>
      <c r="G584">
        <v>0.91259872492127003</v>
      </c>
      <c r="H584" s="2">
        <f t="shared" si="86"/>
        <v>1</v>
      </c>
      <c r="I584">
        <f t="shared" si="79"/>
        <v>1</v>
      </c>
      <c r="J584">
        <f t="shared" si="80"/>
        <v>1</v>
      </c>
      <c r="K584">
        <f t="shared" si="82"/>
        <v>1</v>
      </c>
      <c r="L584">
        <f t="shared" si="83"/>
        <v>1</v>
      </c>
      <c r="M584">
        <f t="shared" si="84"/>
        <v>1</v>
      </c>
      <c r="N584">
        <f t="shared" si="85"/>
        <v>1</v>
      </c>
    </row>
    <row r="585" spans="1:14" x14ac:dyDescent="0.25">
      <c r="A585">
        <v>53</v>
      </c>
      <c r="B585">
        <v>26</v>
      </c>
      <c r="C585">
        <v>3</v>
      </c>
      <c r="D585">
        <v>28</v>
      </c>
      <c r="E585">
        <f t="shared" si="81"/>
        <v>301.14999999999998</v>
      </c>
      <c r="F585">
        <v>86.1</v>
      </c>
      <c r="G585">
        <v>0.89315193674453397</v>
      </c>
      <c r="H585" s="2">
        <f t="shared" si="86"/>
        <v>1</v>
      </c>
      <c r="I585">
        <f t="shared" si="79"/>
        <v>1</v>
      </c>
      <c r="J585">
        <f t="shared" si="80"/>
        <v>0</v>
      </c>
      <c r="K585">
        <f t="shared" si="82"/>
        <v>1</v>
      </c>
      <c r="L585">
        <f t="shared" si="83"/>
        <v>1</v>
      </c>
      <c r="M585">
        <f t="shared" si="84"/>
        <v>1</v>
      </c>
      <c r="N585">
        <f t="shared" si="85"/>
        <v>1</v>
      </c>
    </row>
    <row r="586" spans="1:14" x14ac:dyDescent="0.25">
      <c r="A586">
        <v>54.5</v>
      </c>
      <c r="B586">
        <v>23</v>
      </c>
      <c r="C586">
        <v>1</v>
      </c>
      <c r="D586">
        <v>28</v>
      </c>
      <c r="E586">
        <f t="shared" si="81"/>
        <v>301.14999999999998</v>
      </c>
      <c r="F586">
        <v>86.1</v>
      </c>
      <c r="G586">
        <v>0.885179460383411</v>
      </c>
      <c r="H586" s="2">
        <f t="shared" si="86"/>
        <v>1</v>
      </c>
      <c r="I586">
        <f t="shared" si="79"/>
        <v>1</v>
      </c>
      <c r="J586">
        <f t="shared" si="80"/>
        <v>0</v>
      </c>
      <c r="K586">
        <f t="shared" si="82"/>
        <v>1</v>
      </c>
      <c r="L586">
        <f t="shared" si="83"/>
        <v>1</v>
      </c>
      <c r="M586">
        <f t="shared" si="84"/>
        <v>1</v>
      </c>
      <c r="N586">
        <f t="shared" si="85"/>
        <v>1</v>
      </c>
    </row>
    <row r="587" spans="1:14" x14ac:dyDescent="0.25">
      <c r="A587">
        <v>55.5</v>
      </c>
      <c r="B587">
        <v>22</v>
      </c>
      <c r="C587">
        <v>1</v>
      </c>
      <c r="D587">
        <v>28</v>
      </c>
      <c r="E587">
        <f t="shared" si="81"/>
        <v>301.14999999999998</v>
      </c>
      <c r="F587">
        <v>86.1</v>
      </c>
      <c r="G587">
        <v>0.87553894937384902</v>
      </c>
      <c r="H587" s="2">
        <f t="shared" si="86"/>
        <v>1</v>
      </c>
      <c r="I587">
        <f t="shared" si="79"/>
        <v>1</v>
      </c>
      <c r="J587">
        <f t="shared" si="80"/>
        <v>0</v>
      </c>
      <c r="K587">
        <f t="shared" si="82"/>
        <v>1</v>
      </c>
      <c r="L587">
        <f t="shared" si="83"/>
        <v>1</v>
      </c>
      <c r="M587">
        <f t="shared" si="84"/>
        <v>1</v>
      </c>
      <c r="N587">
        <f t="shared" si="85"/>
        <v>1</v>
      </c>
    </row>
    <row r="588" spans="1:14" x14ac:dyDescent="0.25">
      <c r="A588">
        <v>64.5</v>
      </c>
      <c r="B588">
        <v>21</v>
      </c>
      <c r="C588">
        <v>1</v>
      </c>
      <c r="D588">
        <v>28</v>
      </c>
      <c r="E588">
        <f t="shared" si="81"/>
        <v>301.14999999999998</v>
      </c>
      <c r="F588">
        <v>86.1</v>
      </c>
      <c r="G588">
        <v>0.86579868588664299</v>
      </c>
      <c r="H588" s="2">
        <f t="shared" si="86"/>
        <v>1</v>
      </c>
      <c r="I588">
        <f t="shared" si="79"/>
        <v>1</v>
      </c>
      <c r="J588">
        <f t="shared" si="80"/>
        <v>0</v>
      </c>
      <c r="K588">
        <f t="shared" si="82"/>
        <v>1</v>
      </c>
      <c r="L588">
        <f t="shared" si="83"/>
        <v>1</v>
      </c>
      <c r="M588">
        <f t="shared" si="84"/>
        <v>1</v>
      </c>
      <c r="N588">
        <f t="shared" si="85"/>
        <v>1</v>
      </c>
    </row>
    <row r="589" spans="1:14" x14ac:dyDescent="0.25">
      <c r="A589">
        <v>65.5</v>
      </c>
      <c r="B589">
        <v>20</v>
      </c>
      <c r="C589">
        <v>4</v>
      </c>
      <c r="D589">
        <v>28</v>
      </c>
      <c r="E589">
        <f t="shared" si="81"/>
        <v>301.14999999999998</v>
      </c>
      <c r="F589">
        <v>86.1</v>
      </c>
      <c r="G589">
        <v>0.820967250048935</v>
      </c>
      <c r="H589" s="2">
        <f t="shared" si="86"/>
        <v>1</v>
      </c>
      <c r="I589">
        <f t="shared" si="79"/>
        <v>1</v>
      </c>
      <c r="J589">
        <f t="shared" si="80"/>
        <v>0</v>
      </c>
      <c r="K589">
        <f t="shared" si="82"/>
        <v>1</v>
      </c>
      <c r="L589">
        <f t="shared" si="83"/>
        <v>1</v>
      </c>
      <c r="M589">
        <f t="shared" si="84"/>
        <v>1</v>
      </c>
      <c r="N589">
        <f t="shared" si="85"/>
        <v>1</v>
      </c>
    </row>
    <row r="590" spans="1:14" x14ac:dyDescent="0.25">
      <c r="A590">
        <v>70</v>
      </c>
      <c r="B590">
        <v>16</v>
      </c>
      <c r="C590">
        <v>1</v>
      </c>
      <c r="D590">
        <v>28</v>
      </c>
      <c r="E590">
        <f t="shared" si="81"/>
        <v>301.14999999999998</v>
      </c>
      <c r="F590">
        <v>86.1</v>
      </c>
      <c r="G590">
        <v>0.80712876553752899</v>
      </c>
      <c r="H590" s="2">
        <f t="shared" si="86"/>
        <v>1</v>
      </c>
      <c r="I590">
        <f t="shared" si="79"/>
        <v>1</v>
      </c>
      <c r="J590">
        <f t="shared" si="80"/>
        <v>0</v>
      </c>
      <c r="K590">
        <f t="shared" si="82"/>
        <v>1</v>
      </c>
      <c r="L590">
        <f t="shared" si="83"/>
        <v>1</v>
      </c>
      <c r="M590">
        <f t="shared" si="84"/>
        <v>1</v>
      </c>
      <c r="N590">
        <f t="shared" si="85"/>
        <v>1</v>
      </c>
    </row>
    <row r="591" spans="1:14" x14ac:dyDescent="0.25">
      <c r="A591">
        <v>76.5</v>
      </c>
      <c r="B591">
        <v>15</v>
      </c>
      <c r="C591">
        <v>5</v>
      </c>
      <c r="D591">
        <v>28</v>
      </c>
      <c r="E591">
        <f t="shared" si="81"/>
        <v>301.14999999999998</v>
      </c>
      <c r="F591">
        <v>86.1</v>
      </c>
      <c r="G591">
        <v>0.70825044034212503</v>
      </c>
      <c r="H591" s="2">
        <f t="shared" si="86"/>
        <v>1</v>
      </c>
      <c r="I591">
        <f t="shared" si="79"/>
        <v>0</v>
      </c>
      <c r="J591">
        <f t="shared" si="80"/>
        <v>0</v>
      </c>
      <c r="K591">
        <f t="shared" si="82"/>
        <v>1</v>
      </c>
      <c r="L591">
        <f t="shared" si="83"/>
        <v>1</v>
      </c>
      <c r="M591">
        <f t="shared" si="84"/>
        <v>1</v>
      </c>
      <c r="N591">
        <f t="shared" si="85"/>
        <v>1</v>
      </c>
    </row>
    <row r="592" spans="1:14" x14ac:dyDescent="0.25">
      <c r="A592">
        <v>112</v>
      </c>
      <c r="B592">
        <v>10</v>
      </c>
      <c r="C592">
        <v>1</v>
      </c>
      <c r="D592">
        <v>28</v>
      </c>
      <c r="E592">
        <f t="shared" si="81"/>
        <v>301.14999999999998</v>
      </c>
      <c r="F592">
        <v>86.1</v>
      </c>
      <c r="G592">
        <v>0.68469915675902504</v>
      </c>
      <c r="H592" s="2">
        <f t="shared" si="86"/>
        <v>1</v>
      </c>
      <c r="I592">
        <f t="shared" si="79"/>
        <v>0</v>
      </c>
      <c r="J592">
        <f t="shared" si="80"/>
        <v>0</v>
      </c>
      <c r="K592">
        <f t="shared" si="82"/>
        <v>1</v>
      </c>
      <c r="L592">
        <f t="shared" si="83"/>
        <v>1</v>
      </c>
      <c r="M592">
        <f t="shared" si="84"/>
        <v>1</v>
      </c>
      <c r="N592">
        <f t="shared" si="85"/>
        <v>1</v>
      </c>
    </row>
    <row r="593" spans="1:14" x14ac:dyDescent="0.25">
      <c r="A593">
        <v>155.5</v>
      </c>
      <c r="B593">
        <v>9</v>
      </c>
      <c r="C593">
        <v>9</v>
      </c>
      <c r="D593">
        <v>28</v>
      </c>
      <c r="E593">
        <f t="shared" si="81"/>
        <v>301.14999999999998</v>
      </c>
      <c r="F593">
        <v>86.1</v>
      </c>
      <c r="G593">
        <v>0.13403454229856701</v>
      </c>
      <c r="H593" s="2">
        <f t="shared" si="86"/>
        <v>0</v>
      </c>
      <c r="I593">
        <f t="shared" si="79"/>
        <v>0</v>
      </c>
      <c r="J593">
        <f t="shared" si="80"/>
        <v>0</v>
      </c>
      <c r="K593">
        <f t="shared" si="82"/>
        <v>1</v>
      </c>
      <c r="L593">
        <f t="shared" si="83"/>
        <v>0</v>
      </c>
      <c r="M593">
        <f t="shared" si="84"/>
        <v>0</v>
      </c>
      <c r="N593">
        <f t="shared" si="85"/>
        <v>0</v>
      </c>
    </row>
    <row r="594" spans="1:14" x14ac:dyDescent="0.25">
      <c r="A594">
        <v>1.5</v>
      </c>
      <c r="B594">
        <v>105</v>
      </c>
      <c r="C594">
        <v>10</v>
      </c>
      <c r="D594">
        <v>30</v>
      </c>
      <c r="E594">
        <f t="shared" si="81"/>
        <v>303.14999999999998</v>
      </c>
      <c r="F594">
        <v>43</v>
      </c>
      <c r="G594">
        <v>0.90357472867327504</v>
      </c>
      <c r="H594" s="2">
        <f t="shared" si="86"/>
        <v>1</v>
      </c>
      <c r="I594">
        <f t="shared" ref="I594:I657" si="87">IF(G594 &gt;0.75,1,0)</f>
        <v>1</v>
      </c>
      <c r="J594">
        <f t="shared" ref="J594:J657" si="88">IF(G594 &gt;0.9,1,0)</f>
        <v>1</v>
      </c>
      <c r="K594">
        <f t="shared" si="82"/>
        <v>1</v>
      </c>
      <c r="L594">
        <f t="shared" si="83"/>
        <v>1</v>
      </c>
      <c r="M594">
        <f t="shared" si="84"/>
        <v>1</v>
      </c>
      <c r="N594">
        <f t="shared" si="85"/>
        <v>1</v>
      </c>
    </row>
    <row r="595" spans="1:14" x14ac:dyDescent="0.25">
      <c r="A595">
        <v>2</v>
      </c>
      <c r="B595">
        <v>95</v>
      </c>
      <c r="C595">
        <v>7</v>
      </c>
      <c r="D595">
        <v>30</v>
      </c>
      <c r="E595">
        <f t="shared" si="81"/>
        <v>303.14999999999998</v>
      </c>
      <c r="F595">
        <v>43</v>
      </c>
      <c r="G595">
        <v>0.70925875191339705</v>
      </c>
      <c r="H595" s="2">
        <f t="shared" si="86"/>
        <v>1</v>
      </c>
      <c r="I595">
        <f t="shared" si="87"/>
        <v>0</v>
      </c>
      <c r="J595">
        <f t="shared" si="88"/>
        <v>0</v>
      </c>
      <c r="K595">
        <f t="shared" si="82"/>
        <v>1</v>
      </c>
      <c r="L595">
        <f t="shared" si="83"/>
        <v>1</v>
      </c>
      <c r="M595">
        <f t="shared" si="84"/>
        <v>1</v>
      </c>
      <c r="N595">
        <f t="shared" si="85"/>
        <v>1</v>
      </c>
    </row>
    <row r="596" spans="1:14" x14ac:dyDescent="0.25">
      <c r="A596">
        <v>2.5</v>
      </c>
      <c r="B596">
        <v>88</v>
      </c>
      <c r="C596">
        <v>1</v>
      </c>
      <c r="D596">
        <v>30</v>
      </c>
      <c r="E596">
        <f t="shared" si="81"/>
        <v>303.14999999999998</v>
      </c>
      <c r="F596">
        <v>43</v>
      </c>
      <c r="G596">
        <v>0.68156309346476895</v>
      </c>
      <c r="H596" s="2">
        <f t="shared" si="86"/>
        <v>1</v>
      </c>
      <c r="I596">
        <f t="shared" si="87"/>
        <v>0</v>
      </c>
      <c r="J596">
        <f t="shared" si="88"/>
        <v>0</v>
      </c>
      <c r="K596">
        <f t="shared" si="82"/>
        <v>1</v>
      </c>
      <c r="L596">
        <f t="shared" si="83"/>
        <v>1</v>
      </c>
      <c r="M596">
        <f t="shared" si="84"/>
        <v>1</v>
      </c>
      <c r="N596">
        <f t="shared" si="85"/>
        <v>1</v>
      </c>
    </row>
    <row r="597" spans="1:14" x14ac:dyDescent="0.25">
      <c r="A597">
        <v>2.5350000000000001</v>
      </c>
      <c r="B597">
        <v>87</v>
      </c>
      <c r="C597">
        <v>1</v>
      </c>
      <c r="D597">
        <v>30</v>
      </c>
      <c r="E597">
        <f t="shared" si="81"/>
        <v>303.14999999999998</v>
      </c>
      <c r="F597">
        <v>43</v>
      </c>
      <c r="G597">
        <v>0.637841105889983</v>
      </c>
      <c r="H597" s="2">
        <f t="shared" si="86"/>
        <v>1</v>
      </c>
      <c r="I597">
        <f t="shared" si="87"/>
        <v>0</v>
      </c>
      <c r="J597">
        <f t="shared" si="88"/>
        <v>0</v>
      </c>
      <c r="K597">
        <f t="shared" si="82"/>
        <v>1</v>
      </c>
      <c r="L597">
        <f t="shared" si="83"/>
        <v>1</v>
      </c>
      <c r="M597">
        <f t="shared" si="84"/>
        <v>1</v>
      </c>
      <c r="N597">
        <f t="shared" si="85"/>
        <v>1</v>
      </c>
    </row>
    <row r="598" spans="1:14" x14ac:dyDescent="0.25">
      <c r="A598">
        <v>3</v>
      </c>
      <c r="B598">
        <v>86</v>
      </c>
      <c r="C598">
        <v>1</v>
      </c>
      <c r="D598">
        <v>30</v>
      </c>
      <c r="E598">
        <f t="shared" si="81"/>
        <v>303.14999999999998</v>
      </c>
      <c r="F598">
        <v>43</v>
      </c>
      <c r="G598">
        <v>0.59353792146217199</v>
      </c>
      <c r="H598" s="2">
        <f t="shared" si="86"/>
        <v>1</v>
      </c>
      <c r="I598">
        <f t="shared" si="87"/>
        <v>0</v>
      </c>
      <c r="J598">
        <f t="shared" si="88"/>
        <v>0</v>
      </c>
      <c r="K598">
        <f t="shared" si="82"/>
        <v>1</v>
      </c>
      <c r="L598">
        <f t="shared" si="83"/>
        <v>1</v>
      </c>
      <c r="M598">
        <f t="shared" si="84"/>
        <v>1</v>
      </c>
      <c r="N598">
        <f t="shared" si="85"/>
        <v>1</v>
      </c>
    </row>
    <row r="599" spans="1:14" x14ac:dyDescent="0.25">
      <c r="A599">
        <v>4</v>
      </c>
      <c r="B599">
        <v>85</v>
      </c>
      <c r="C599">
        <v>1</v>
      </c>
      <c r="D599">
        <v>30</v>
      </c>
      <c r="E599">
        <f t="shared" si="81"/>
        <v>303.14999999999998</v>
      </c>
      <c r="F599">
        <v>43</v>
      </c>
      <c r="G599">
        <v>0.54526298320321798</v>
      </c>
      <c r="H599" s="2">
        <f t="shared" si="86"/>
        <v>1</v>
      </c>
      <c r="I599">
        <f t="shared" si="87"/>
        <v>0</v>
      </c>
      <c r="J599">
        <f t="shared" si="88"/>
        <v>0</v>
      </c>
      <c r="K599">
        <f t="shared" si="82"/>
        <v>1</v>
      </c>
      <c r="L599">
        <f t="shared" si="83"/>
        <v>1</v>
      </c>
      <c r="M599">
        <f t="shared" si="84"/>
        <v>1</v>
      </c>
      <c r="N599">
        <f t="shared" si="85"/>
        <v>1</v>
      </c>
    </row>
    <row r="600" spans="1:14" x14ac:dyDescent="0.25">
      <c r="A600">
        <v>4.5</v>
      </c>
      <c r="B600">
        <v>84</v>
      </c>
      <c r="C600">
        <v>5</v>
      </c>
      <c r="D600">
        <v>30</v>
      </c>
      <c r="E600">
        <f t="shared" si="81"/>
        <v>303.14999999999998</v>
      </c>
      <c r="F600">
        <v>43</v>
      </c>
      <c r="G600">
        <v>0.33842055113500402</v>
      </c>
      <c r="H600" s="2">
        <f t="shared" si="86"/>
        <v>0</v>
      </c>
      <c r="I600">
        <f t="shared" si="87"/>
        <v>0</v>
      </c>
      <c r="J600">
        <f t="shared" si="88"/>
        <v>0</v>
      </c>
      <c r="K600">
        <f t="shared" si="82"/>
        <v>1</v>
      </c>
      <c r="L600">
        <f t="shared" si="83"/>
        <v>1</v>
      </c>
      <c r="M600">
        <f t="shared" si="84"/>
        <v>1</v>
      </c>
      <c r="N600">
        <f t="shared" si="85"/>
        <v>0</v>
      </c>
    </row>
    <row r="601" spans="1:14" x14ac:dyDescent="0.25">
      <c r="A601">
        <v>4.99</v>
      </c>
      <c r="B601">
        <v>79</v>
      </c>
      <c r="C601">
        <v>5</v>
      </c>
      <c r="D601">
        <v>30</v>
      </c>
      <c r="E601">
        <f t="shared" si="81"/>
        <v>303.14999999999998</v>
      </c>
      <c r="F601">
        <v>43</v>
      </c>
      <c r="G601">
        <v>0.19167431174570601</v>
      </c>
      <c r="H601" s="2">
        <f t="shared" si="86"/>
        <v>0</v>
      </c>
      <c r="I601">
        <f t="shared" si="87"/>
        <v>0</v>
      </c>
      <c r="J601">
        <f t="shared" si="88"/>
        <v>0</v>
      </c>
      <c r="K601">
        <f t="shared" si="82"/>
        <v>1</v>
      </c>
      <c r="L601">
        <f t="shared" si="83"/>
        <v>0</v>
      </c>
      <c r="M601">
        <f t="shared" si="84"/>
        <v>0</v>
      </c>
      <c r="N601">
        <f t="shared" si="85"/>
        <v>0</v>
      </c>
    </row>
    <row r="602" spans="1:14" x14ac:dyDescent="0.25">
      <c r="A602">
        <v>5</v>
      </c>
      <c r="B602">
        <v>74</v>
      </c>
      <c r="C602">
        <v>1</v>
      </c>
      <c r="D602">
        <v>30</v>
      </c>
      <c r="E602">
        <f t="shared" si="81"/>
        <v>303.14999999999998</v>
      </c>
      <c r="F602">
        <v>43</v>
      </c>
      <c r="G602">
        <v>0.17079118615345101</v>
      </c>
      <c r="H602" s="2">
        <f t="shared" si="86"/>
        <v>0</v>
      </c>
      <c r="I602">
        <f t="shared" si="87"/>
        <v>0</v>
      </c>
      <c r="J602">
        <f t="shared" si="88"/>
        <v>0</v>
      </c>
      <c r="K602">
        <f t="shared" si="82"/>
        <v>1</v>
      </c>
      <c r="L602">
        <f t="shared" si="83"/>
        <v>0</v>
      </c>
      <c r="M602">
        <f t="shared" si="84"/>
        <v>0</v>
      </c>
      <c r="N602">
        <f t="shared" si="85"/>
        <v>0</v>
      </c>
    </row>
    <row r="603" spans="1:14" x14ac:dyDescent="0.25">
      <c r="A603">
        <v>5.5</v>
      </c>
      <c r="B603">
        <v>73</v>
      </c>
      <c r="C603">
        <v>1</v>
      </c>
      <c r="D603">
        <v>30</v>
      </c>
      <c r="E603">
        <f t="shared" si="81"/>
        <v>303.14999999999998</v>
      </c>
      <c r="F603">
        <v>43</v>
      </c>
      <c r="G603">
        <v>0.152046313094233</v>
      </c>
      <c r="H603" s="2">
        <f t="shared" si="86"/>
        <v>0</v>
      </c>
      <c r="I603">
        <f t="shared" si="87"/>
        <v>0</v>
      </c>
      <c r="J603">
        <f t="shared" si="88"/>
        <v>0</v>
      </c>
      <c r="K603">
        <f t="shared" si="82"/>
        <v>1</v>
      </c>
      <c r="L603">
        <f t="shared" si="83"/>
        <v>0</v>
      </c>
      <c r="M603">
        <f t="shared" si="84"/>
        <v>0</v>
      </c>
      <c r="N603">
        <f t="shared" si="85"/>
        <v>0</v>
      </c>
    </row>
    <row r="604" spans="1:14" x14ac:dyDescent="0.25">
      <c r="A604">
        <v>7</v>
      </c>
      <c r="B604">
        <v>72</v>
      </c>
      <c r="C604">
        <v>4</v>
      </c>
      <c r="D604">
        <v>30</v>
      </c>
      <c r="E604">
        <f t="shared" si="81"/>
        <v>303.14999999999998</v>
      </c>
      <c r="F604">
        <v>43</v>
      </c>
      <c r="G604">
        <v>8.5205472518801201E-2</v>
      </c>
      <c r="H604" s="2">
        <f t="shared" si="86"/>
        <v>0</v>
      </c>
      <c r="I604">
        <f t="shared" si="87"/>
        <v>0</v>
      </c>
      <c r="J604">
        <f t="shared" si="88"/>
        <v>0</v>
      </c>
      <c r="K604">
        <f t="shared" si="82"/>
        <v>0</v>
      </c>
      <c r="L604">
        <f t="shared" si="83"/>
        <v>0</v>
      </c>
      <c r="M604">
        <f t="shared" si="84"/>
        <v>0</v>
      </c>
      <c r="N604">
        <f t="shared" si="85"/>
        <v>0</v>
      </c>
    </row>
    <row r="605" spans="1:14" x14ac:dyDescent="0.25">
      <c r="A605">
        <v>8</v>
      </c>
      <c r="B605">
        <v>68</v>
      </c>
      <c r="C605">
        <v>1</v>
      </c>
      <c r="D605">
        <v>30</v>
      </c>
      <c r="E605">
        <f t="shared" si="81"/>
        <v>303.14999999999998</v>
      </c>
      <c r="F605">
        <v>43</v>
      </c>
      <c r="G605">
        <v>7.1085598276274295E-2</v>
      </c>
      <c r="H605" s="2">
        <f t="shared" si="86"/>
        <v>0</v>
      </c>
      <c r="I605">
        <f t="shared" si="87"/>
        <v>0</v>
      </c>
      <c r="J605">
        <f t="shared" si="88"/>
        <v>0</v>
      </c>
      <c r="K605">
        <f t="shared" si="82"/>
        <v>0</v>
      </c>
      <c r="L605">
        <f t="shared" si="83"/>
        <v>0</v>
      </c>
      <c r="M605">
        <f t="shared" si="84"/>
        <v>0</v>
      </c>
      <c r="N605">
        <f t="shared" si="85"/>
        <v>0</v>
      </c>
    </row>
    <row r="606" spans="1:14" x14ac:dyDescent="0.25">
      <c r="A606">
        <v>10</v>
      </c>
      <c r="B606">
        <v>67</v>
      </c>
      <c r="C606">
        <v>1</v>
      </c>
      <c r="D606">
        <v>30</v>
      </c>
      <c r="E606">
        <f t="shared" si="81"/>
        <v>303.14999999999998</v>
      </c>
      <c r="F606">
        <v>43</v>
      </c>
      <c r="G606">
        <v>5.5466320155037198E-2</v>
      </c>
      <c r="H606" s="2">
        <f t="shared" si="86"/>
        <v>0</v>
      </c>
      <c r="I606">
        <f t="shared" si="87"/>
        <v>0</v>
      </c>
      <c r="J606">
        <f t="shared" si="88"/>
        <v>0</v>
      </c>
      <c r="K606">
        <f t="shared" si="82"/>
        <v>0</v>
      </c>
      <c r="L606">
        <f t="shared" si="83"/>
        <v>0</v>
      </c>
      <c r="M606">
        <f t="shared" si="84"/>
        <v>0</v>
      </c>
      <c r="N606">
        <f t="shared" si="85"/>
        <v>0</v>
      </c>
    </row>
    <row r="607" spans="1:14" x14ac:dyDescent="0.25">
      <c r="A607">
        <v>11</v>
      </c>
      <c r="B607">
        <v>66</v>
      </c>
      <c r="C607">
        <v>1</v>
      </c>
      <c r="D607">
        <v>30</v>
      </c>
      <c r="E607">
        <f t="shared" si="81"/>
        <v>303.14999999999998</v>
      </c>
      <c r="F607">
        <v>43</v>
      </c>
      <c r="G607">
        <v>4.1364705282547397E-2</v>
      </c>
      <c r="H607" s="2">
        <f t="shared" si="86"/>
        <v>0</v>
      </c>
      <c r="I607">
        <f t="shared" si="87"/>
        <v>0</v>
      </c>
      <c r="J607">
        <f t="shared" si="88"/>
        <v>0</v>
      </c>
      <c r="K607">
        <f t="shared" si="82"/>
        <v>0</v>
      </c>
      <c r="L607">
        <f t="shared" si="83"/>
        <v>0</v>
      </c>
      <c r="M607">
        <f t="shared" si="84"/>
        <v>0</v>
      </c>
      <c r="N607">
        <f t="shared" si="85"/>
        <v>0</v>
      </c>
    </row>
    <row r="608" spans="1:14" x14ac:dyDescent="0.25">
      <c r="A608">
        <v>11.5</v>
      </c>
      <c r="B608">
        <v>65</v>
      </c>
      <c r="C608">
        <v>4</v>
      </c>
      <c r="D608">
        <v>30</v>
      </c>
      <c r="E608">
        <f t="shared" si="81"/>
        <v>303.14999999999998</v>
      </c>
      <c r="F608">
        <v>43</v>
      </c>
      <c r="G608" s="1">
        <v>1.17568429242326E-2</v>
      </c>
      <c r="H608" s="2">
        <f t="shared" si="86"/>
        <v>0</v>
      </c>
      <c r="I608">
        <f t="shared" si="87"/>
        <v>0</v>
      </c>
      <c r="J608">
        <f t="shared" si="88"/>
        <v>0</v>
      </c>
      <c r="K608">
        <f t="shared" si="82"/>
        <v>0</v>
      </c>
      <c r="L608">
        <f t="shared" si="83"/>
        <v>0</v>
      </c>
      <c r="M608">
        <f t="shared" si="84"/>
        <v>0</v>
      </c>
      <c r="N608">
        <f t="shared" si="85"/>
        <v>0</v>
      </c>
    </row>
    <row r="609" spans="1:14" x14ac:dyDescent="0.25">
      <c r="A609">
        <v>12.5</v>
      </c>
      <c r="B609">
        <v>61</v>
      </c>
      <c r="C609">
        <v>6</v>
      </c>
      <c r="D609">
        <v>30</v>
      </c>
      <c r="E609">
        <f t="shared" si="81"/>
        <v>303.14999999999998</v>
      </c>
      <c r="F609">
        <v>43</v>
      </c>
      <c r="G609" s="1">
        <v>1.41419818994271E-3</v>
      </c>
      <c r="H609" s="2">
        <f t="shared" si="86"/>
        <v>0</v>
      </c>
      <c r="I609">
        <f t="shared" si="87"/>
        <v>0</v>
      </c>
      <c r="J609">
        <f t="shared" si="88"/>
        <v>0</v>
      </c>
      <c r="K609">
        <f t="shared" si="82"/>
        <v>0</v>
      </c>
      <c r="L609">
        <f t="shared" si="83"/>
        <v>0</v>
      </c>
      <c r="M609">
        <f t="shared" si="84"/>
        <v>0</v>
      </c>
      <c r="N609">
        <f t="shared" si="85"/>
        <v>0</v>
      </c>
    </row>
    <row r="610" spans="1:14" x14ac:dyDescent="0.25">
      <c r="A610">
        <v>14</v>
      </c>
      <c r="B610">
        <v>55</v>
      </c>
      <c r="C610">
        <v>3</v>
      </c>
      <c r="D610">
        <v>30</v>
      </c>
      <c r="E610">
        <f t="shared" si="81"/>
        <v>303.14999999999998</v>
      </c>
      <c r="F610">
        <v>43</v>
      </c>
      <c r="G610" s="1">
        <v>4.2402680513026501E-4</v>
      </c>
      <c r="H610" s="2">
        <f t="shared" si="86"/>
        <v>0</v>
      </c>
      <c r="I610">
        <f t="shared" si="87"/>
        <v>0</v>
      </c>
      <c r="J610">
        <f t="shared" si="88"/>
        <v>0</v>
      </c>
      <c r="K610">
        <f t="shared" si="82"/>
        <v>0</v>
      </c>
      <c r="L610">
        <f t="shared" si="83"/>
        <v>0</v>
      </c>
      <c r="M610">
        <f t="shared" si="84"/>
        <v>0</v>
      </c>
      <c r="N610">
        <f t="shared" si="85"/>
        <v>0</v>
      </c>
    </row>
    <row r="611" spans="1:14" x14ac:dyDescent="0.25">
      <c r="A611">
        <v>17.5</v>
      </c>
      <c r="B611">
        <v>52</v>
      </c>
      <c r="C611">
        <v>6</v>
      </c>
      <c r="D611">
        <v>30</v>
      </c>
      <c r="E611">
        <f t="shared" si="81"/>
        <v>303.14999999999998</v>
      </c>
      <c r="F611">
        <v>43</v>
      </c>
      <c r="G611" s="1">
        <v>2.2591613928870599E-5</v>
      </c>
      <c r="H611" s="2">
        <f t="shared" si="86"/>
        <v>0</v>
      </c>
      <c r="I611">
        <f t="shared" si="87"/>
        <v>0</v>
      </c>
      <c r="J611">
        <f t="shared" si="88"/>
        <v>0</v>
      </c>
      <c r="K611">
        <f t="shared" si="82"/>
        <v>0</v>
      </c>
      <c r="L611">
        <f t="shared" si="83"/>
        <v>0</v>
      </c>
      <c r="M611">
        <f t="shared" si="84"/>
        <v>0</v>
      </c>
      <c r="N611">
        <f t="shared" si="85"/>
        <v>0</v>
      </c>
    </row>
    <row r="612" spans="1:14" x14ac:dyDescent="0.25">
      <c r="A612">
        <v>22</v>
      </c>
      <c r="B612">
        <v>46</v>
      </c>
      <c r="C612">
        <v>1</v>
      </c>
      <c r="D612">
        <v>30</v>
      </c>
      <c r="E612">
        <f t="shared" si="81"/>
        <v>303.14999999999998</v>
      </c>
      <c r="F612">
        <v>43</v>
      </c>
      <c r="G612" s="1">
        <v>1.24295074683367E-5</v>
      </c>
      <c r="H612" s="2">
        <f t="shared" si="86"/>
        <v>0</v>
      </c>
      <c r="I612">
        <f t="shared" si="87"/>
        <v>0</v>
      </c>
      <c r="J612">
        <f t="shared" si="88"/>
        <v>0</v>
      </c>
      <c r="K612">
        <f t="shared" si="82"/>
        <v>0</v>
      </c>
      <c r="L612">
        <f t="shared" si="83"/>
        <v>0</v>
      </c>
      <c r="M612">
        <f t="shared" si="84"/>
        <v>0</v>
      </c>
      <c r="N612">
        <f t="shared" si="85"/>
        <v>0</v>
      </c>
    </row>
    <row r="613" spans="1:14" x14ac:dyDescent="0.25">
      <c r="A613">
        <v>25.5</v>
      </c>
      <c r="B613">
        <v>45</v>
      </c>
      <c r="C613">
        <v>7</v>
      </c>
      <c r="D613">
        <v>30</v>
      </c>
      <c r="E613">
        <f t="shared" si="81"/>
        <v>303.14999999999998</v>
      </c>
      <c r="F613">
        <v>43</v>
      </c>
      <c r="G613" s="1">
        <v>9.2202308008291102E-8</v>
      </c>
      <c r="H613" s="2">
        <f t="shared" si="86"/>
        <v>0</v>
      </c>
      <c r="I613">
        <f t="shared" si="87"/>
        <v>0</v>
      </c>
      <c r="J613">
        <f t="shared" si="88"/>
        <v>0</v>
      </c>
      <c r="K613">
        <f t="shared" si="82"/>
        <v>0</v>
      </c>
      <c r="L613">
        <f t="shared" si="83"/>
        <v>0</v>
      </c>
      <c r="M613">
        <f t="shared" si="84"/>
        <v>0</v>
      </c>
      <c r="N613">
        <f t="shared" si="85"/>
        <v>0</v>
      </c>
    </row>
    <row r="614" spans="1:14" x14ac:dyDescent="0.25">
      <c r="A614">
        <v>28</v>
      </c>
      <c r="B614">
        <v>38</v>
      </c>
      <c r="C614">
        <v>2</v>
      </c>
      <c r="D614">
        <v>30</v>
      </c>
      <c r="E614">
        <f t="shared" si="81"/>
        <v>303.14999999999998</v>
      </c>
      <c r="F614">
        <v>43</v>
      </c>
      <c r="G614" s="1">
        <v>1.6562462264317E-8</v>
      </c>
      <c r="H614" s="2">
        <f t="shared" si="86"/>
        <v>0</v>
      </c>
      <c r="I614">
        <f t="shared" si="87"/>
        <v>0</v>
      </c>
      <c r="J614">
        <f t="shared" si="88"/>
        <v>0</v>
      </c>
      <c r="K614">
        <f t="shared" si="82"/>
        <v>0</v>
      </c>
      <c r="L614">
        <f t="shared" si="83"/>
        <v>0</v>
      </c>
      <c r="M614">
        <f t="shared" si="84"/>
        <v>0</v>
      </c>
      <c r="N614">
        <f t="shared" si="85"/>
        <v>0</v>
      </c>
    </row>
    <row r="615" spans="1:14" x14ac:dyDescent="0.25">
      <c r="A615">
        <v>30</v>
      </c>
      <c r="B615">
        <v>36</v>
      </c>
      <c r="C615">
        <v>1</v>
      </c>
      <c r="D615">
        <v>30</v>
      </c>
      <c r="E615">
        <f t="shared" si="81"/>
        <v>303.14999999999998</v>
      </c>
      <c r="F615">
        <v>43</v>
      </c>
      <c r="G615" s="1">
        <v>6.27486742089633E-9</v>
      </c>
      <c r="H615" s="2">
        <f t="shared" si="86"/>
        <v>0</v>
      </c>
      <c r="I615">
        <f t="shared" si="87"/>
        <v>0</v>
      </c>
      <c r="J615">
        <f t="shared" si="88"/>
        <v>0</v>
      </c>
      <c r="K615">
        <f t="shared" si="82"/>
        <v>0</v>
      </c>
      <c r="L615">
        <f t="shared" si="83"/>
        <v>0</v>
      </c>
      <c r="M615">
        <f t="shared" si="84"/>
        <v>0</v>
      </c>
      <c r="N615">
        <f t="shared" si="85"/>
        <v>0</v>
      </c>
    </row>
    <row r="616" spans="1:14" x14ac:dyDescent="0.25">
      <c r="A616">
        <v>30.01</v>
      </c>
      <c r="B616">
        <v>35</v>
      </c>
      <c r="C616">
        <v>0</v>
      </c>
      <c r="D616">
        <v>30</v>
      </c>
      <c r="E616">
        <f t="shared" si="81"/>
        <v>303.14999999999998</v>
      </c>
      <c r="F616">
        <v>43</v>
      </c>
      <c r="G616" s="1">
        <v>6.27486742089633E-9</v>
      </c>
      <c r="H616" s="2">
        <f t="shared" si="86"/>
        <v>0</v>
      </c>
      <c r="I616">
        <f t="shared" si="87"/>
        <v>0</v>
      </c>
      <c r="J616">
        <f t="shared" si="88"/>
        <v>0</v>
      </c>
      <c r="K616">
        <f t="shared" si="82"/>
        <v>0</v>
      </c>
      <c r="L616">
        <f t="shared" si="83"/>
        <v>0</v>
      </c>
      <c r="M616">
        <f t="shared" si="84"/>
        <v>0</v>
      </c>
      <c r="N616">
        <f t="shared" si="85"/>
        <v>0</v>
      </c>
    </row>
    <row r="617" spans="1:14" x14ac:dyDescent="0.25">
      <c r="A617">
        <v>32.5</v>
      </c>
      <c r="B617">
        <v>34</v>
      </c>
      <c r="C617">
        <v>2</v>
      </c>
      <c r="D617">
        <v>30</v>
      </c>
      <c r="E617">
        <f t="shared" si="81"/>
        <v>303.14999999999998</v>
      </c>
      <c r="F617">
        <v>43</v>
      </c>
      <c r="G617" s="1">
        <v>6.45882378189051E-10</v>
      </c>
      <c r="H617" s="2">
        <f t="shared" si="86"/>
        <v>0</v>
      </c>
      <c r="I617">
        <f t="shared" si="87"/>
        <v>0</v>
      </c>
      <c r="J617">
        <f t="shared" si="88"/>
        <v>0</v>
      </c>
      <c r="K617">
        <f t="shared" si="82"/>
        <v>0</v>
      </c>
      <c r="L617">
        <f t="shared" si="83"/>
        <v>0</v>
      </c>
      <c r="M617">
        <f t="shared" si="84"/>
        <v>0</v>
      </c>
      <c r="N617">
        <f t="shared" si="85"/>
        <v>0</v>
      </c>
    </row>
    <row r="618" spans="1:14" x14ac:dyDescent="0.25">
      <c r="A618">
        <v>37</v>
      </c>
      <c r="B618">
        <v>32</v>
      </c>
      <c r="C618">
        <v>1</v>
      </c>
      <c r="D618">
        <v>30</v>
      </c>
      <c r="E618">
        <f t="shared" si="81"/>
        <v>303.14999999999998</v>
      </c>
      <c r="F618">
        <v>43</v>
      </c>
      <c r="G618" s="1">
        <v>1.9327083741088199E-10</v>
      </c>
      <c r="H618" s="2">
        <f t="shared" si="86"/>
        <v>0</v>
      </c>
      <c r="I618">
        <f t="shared" si="87"/>
        <v>0</v>
      </c>
      <c r="J618">
        <f t="shared" si="88"/>
        <v>0</v>
      </c>
      <c r="K618">
        <f t="shared" si="82"/>
        <v>0</v>
      </c>
      <c r="L618">
        <f t="shared" si="83"/>
        <v>0</v>
      </c>
      <c r="M618">
        <f t="shared" si="84"/>
        <v>0</v>
      </c>
      <c r="N618">
        <f t="shared" si="85"/>
        <v>0</v>
      </c>
    </row>
    <row r="619" spans="1:14" x14ac:dyDescent="0.25">
      <c r="A619">
        <v>42.5</v>
      </c>
      <c r="B619">
        <v>31</v>
      </c>
      <c r="C619">
        <v>1</v>
      </c>
      <c r="D619">
        <v>30</v>
      </c>
      <c r="E619">
        <f t="shared" si="81"/>
        <v>303.14999999999998</v>
      </c>
      <c r="F619">
        <v>43</v>
      </c>
      <c r="G619" s="1">
        <v>5.2283032258904202E-11</v>
      </c>
      <c r="H619" s="2">
        <f t="shared" si="86"/>
        <v>0</v>
      </c>
      <c r="I619">
        <f t="shared" si="87"/>
        <v>0</v>
      </c>
      <c r="J619">
        <f t="shared" si="88"/>
        <v>0</v>
      </c>
      <c r="K619">
        <f t="shared" si="82"/>
        <v>0</v>
      </c>
      <c r="L619">
        <f t="shared" si="83"/>
        <v>0</v>
      </c>
      <c r="M619">
        <f t="shared" si="84"/>
        <v>0</v>
      </c>
      <c r="N619">
        <f t="shared" si="85"/>
        <v>0</v>
      </c>
    </row>
    <row r="620" spans="1:14" x14ac:dyDescent="0.25">
      <c r="A620">
        <v>49</v>
      </c>
      <c r="B620">
        <v>30</v>
      </c>
      <c r="C620">
        <v>1</v>
      </c>
      <c r="D620">
        <v>30</v>
      </c>
      <c r="E620">
        <f t="shared" si="81"/>
        <v>303.14999999999998</v>
      </c>
      <c r="F620">
        <v>43</v>
      </c>
      <c r="G620" s="1">
        <v>1.24643761924381E-11</v>
      </c>
      <c r="H620" s="2">
        <f t="shared" si="86"/>
        <v>0</v>
      </c>
      <c r="I620">
        <f t="shared" si="87"/>
        <v>0</v>
      </c>
      <c r="J620">
        <f t="shared" si="88"/>
        <v>0</v>
      </c>
      <c r="K620">
        <f t="shared" si="82"/>
        <v>0</v>
      </c>
      <c r="L620">
        <f t="shared" si="83"/>
        <v>0</v>
      </c>
      <c r="M620">
        <f t="shared" si="84"/>
        <v>0</v>
      </c>
      <c r="N620">
        <f t="shared" si="85"/>
        <v>0</v>
      </c>
    </row>
    <row r="621" spans="1:14" x14ac:dyDescent="0.25">
      <c r="A621">
        <v>49.5</v>
      </c>
      <c r="B621">
        <v>29</v>
      </c>
      <c r="C621">
        <v>3</v>
      </c>
      <c r="D621">
        <v>30</v>
      </c>
      <c r="E621">
        <f t="shared" si="81"/>
        <v>303.14999999999998</v>
      </c>
      <c r="F621">
        <v>43</v>
      </c>
      <c r="G621" s="1">
        <v>7.6147060329320494E-14</v>
      </c>
      <c r="H621" s="2">
        <f t="shared" si="86"/>
        <v>0</v>
      </c>
      <c r="I621">
        <f t="shared" si="87"/>
        <v>0</v>
      </c>
      <c r="J621">
        <f t="shared" si="88"/>
        <v>0</v>
      </c>
      <c r="K621">
        <f t="shared" si="82"/>
        <v>0</v>
      </c>
      <c r="L621">
        <f t="shared" si="83"/>
        <v>0</v>
      </c>
      <c r="M621">
        <f t="shared" si="84"/>
        <v>0</v>
      </c>
      <c r="N621">
        <f t="shared" si="85"/>
        <v>0</v>
      </c>
    </row>
    <row r="622" spans="1:14" x14ac:dyDescent="0.25">
      <c r="A622">
        <v>53</v>
      </c>
      <c r="B622">
        <v>26</v>
      </c>
      <c r="C622">
        <v>3</v>
      </c>
      <c r="D622">
        <v>30</v>
      </c>
      <c r="E622">
        <f t="shared" si="81"/>
        <v>303.14999999999998</v>
      </c>
      <c r="F622">
        <v>43</v>
      </c>
      <c r="G622" s="1">
        <v>6.19646221319287E-17</v>
      </c>
      <c r="H622" s="2">
        <f t="shared" si="86"/>
        <v>0</v>
      </c>
      <c r="I622">
        <f t="shared" si="87"/>
        <v>0</v>
      </c>
      <c r="J622">
        <f t="shared" si="88"/>
        <v>0</v>
      </c>
      <c r="K622">
        <f t="shared" si="82"/>
        <v>0</v>
      </c>
      <c r="L622">
        <f t="shared" si="83"/>
        <v>0</v>
      </c>
      <c r="M622">
        <f t="shared" si="84"/>
        <v>0</v>
      </c>
      <c r="N622">
        <f t="shared" si="85"/>
        <v>0</v>
      </c>
    </row>
    <row r="623" spans="1:14" x14ac:dyDescent="0.25">
      <c r="A623">
        <v>54.5</v>
      </c>
      <c r="B623">
        <v>23</v>
      </c>
      <c r="C623">
        <v>1</v>
      </c>
      <c r="D623">
        <v>30</v>
      </c>
      <c r="E623">
        <f t="shared" si="81"/>
        <v>303.14999999999998</v>
      </c>
      <c r="F623">
        <v>43</v>
      </c>
      <c r="G623" s="1">
        <v>3.2067821932687698E-18</v>
      </c>
      <c r="H623" s="2">
        <f t="shared" si="86"/>
        <v>0</v>
      </c>
      <c r="I623">
        <f t="shared" si="87"/>
        <v>0</v>
      </c>
      <c r="J623">
        <f t="shared" si="88"/>
        <v>0</v>
      </c>
      <c r="K623">
        <f t="shared" si="82"/>
        <v>0</v>
      </c>
      <c r="L623">
        <f t="shared" si="83"/>
        <v>0</v>
      </c>
      <c r="M623">
        <f t="shared" si="84"/>
        <v>0</v>
      </c>
      <c r="N623">
        <f t="shared" si="85"/>
        <v>0</v>
      </c>
    </row>
    <row r="624" spans="1:14" x14ac:dyDescent="0.25">
      <c r="A624">
        <v>55.5</v>
      </c>
      <c r="B624">
        <v>22</v>
      </c>
      <c r="C624">
        <v>1</v>
      </c>
      <c r="D624">
        <v>30</v>
      </c>
      <c r="E624">
        <f t="shared" si="81"/>
        <v>303.14999999999998</v>
      </c>
      <c r="F624">
        <v>43</v>
      </c>
      <c r="G624" s="1">
        <v>8.6169878336814505E-20</v>
      </c>
      <c r="H624" s="2">
        <f t="shared" si="86"/>
        <v>0</v>
      </c>
      <c r="I624">
        <f t="shared" si="87"/>
        <v>0</v>
      </c>
      <c r="J624">
        <f t="shared" si="88"/>
        <v>0</v>
      </c>
      <c r="K624">
        <f t="shared" si="82"/>
        <v>0</v>
      </c>
      <c r="L624">
        <f t="shared" si="83"/>
        <v>0</v>
      </c>
      <c r="M624">
        <f t="shared" si="84"/>
        <v>0</v>
      </c>
      <c r="N624">
        <f t="shared" si="85"/>
        <v>0</v>
      </c>
    </row>
    <row r="625" spans="1:15" x14ac:dyDescent="0.25">
      <c r="A625">
        <v>64.5</v>
      </c>
      <c r="B625">
        <v>21</v>
      </c>
      <c r="C625">
        <v>1</v>
      </c>
      <c r="D625">
        <v>30</v>
      </c>
      <c r="E625">
        <f t="shared" si="81"/>
        <v>303.14999999999998</v>
      </c>
      <c r="F625">
        <v>43</v>
      </c>
      <c r="G625" s="1">
        <v>2.1415372019750599E-21</v>
      </c>
      <c r="H625" s="2">
        <f t="shared" si="86"/>
        <v>0</v>
      </c>
      <c r="I625">
        <f t="shared" si="87"/>
        <v>0</v>
      </c>
      <c r="J625">
        <f t="shared" si="88"/>
        <v>0</v>
      </c>
      <c r="K625">
        <f t="shared" si="82"/>
        <v>0</v>
      </c>
      <c r="L625">
        <f t="shared" si="83"/>
        <v>0</v>
      </c>
      <c r="M625">
        <f t="shared" si="84"/>
        <v>0</v>
      </c>
      <c r="N625">
        <f t="shared" si="85"/>
        <v>0</v>
      </c>
    </row>
    <row r="626" spans="1:15" x14ac:dyDescent="0.25">
      <c r="A626">
        <v>65.5</v>
      </c>
      <c r="B626">
        <v>20</v>
      </c>
      <c r="C626">
        <v>4</v>
      </c>
      <c r="D626">
        <v>30</v>
      </c>
      <c r="E626">
        <f t="shared" si="81"/>
        <v>303.14999999999998</v>
      </c>
      <c r="F626">
        <v>43</v>
      </c>
      <c r="G626" s="1">
        <v>5.0634405260800703E-29</v>
      </c>
      <c r="H626" s="2">
        <f t="shared" si="86"/>
        <v>0</v>
      </c>
      <c r="I626">
        <f t="shared" si="87"/>
        <v>0</v>
      </c>
      <c r="J626">
        <f t="shared" si="88"/>
        <v>0</v>
      </c>
      <c r="K626">
        <f t="shared" si="82"/>
        <v>0</v>
      </c>
      <c r="L626">
        <f t="shared" si="83"/>
        <v>0</v>
      </c>
      <c r="M626">
        <f t="shared" si="84"/>
        <v>0</v>
      </c>
      <c r="N626">
        <f t="shared" si="85"/>
        <v>0</v>
      </c>
    </row>
    <row r="627" spans="1:15" x14ac:dyDescent="0.25">
      <c r="A627">
        <v>70</v>
      </c>
      <c r="B627">
        <v>16</v>
      </c>
      <c r="C627">
        <v>1</v>
      </c>
      <c r="D627">
        <v>30</v>
      </c>
      <c r="E627">
        <f t="shared" si="81"/>
        <v>303.14999999999998</v>
      </c>
      <c r="F627">
        <v>43</v>
      </c>
      <c r="G627" s="1">
        <v>1.8452895885929399E-31</v>
      </c>
      <c r="H627" s="2">
        <f t="shared" si="86"/>
        <v>0</v>
      </c>
      <c r="I627">
        <f t="shared" si="87"/>
        <v>0</v>
      </c>
      <c r="J627">
        <f t="shared" si="88"/>
        <v>0</v>
      </c>
      <c r="K627">
        <f t="shared" si="82"/>
        <v>0</v>
      </c>
      <c r="L627">
        <f t="shared" si="83"/>
        <v>0</v>
      </c>
      <c r="M627">
        <f t="shared" si="84"/>
        <v>0</v>
      </c>
      <c r="N627">
        <f t="shared" si="85"/>
        <v>0</v>
      </c>
    </row>
    <row r="628" spans="1:15" x14ac:dyDescent="0.25">
      <c r="A628">
        <v>76.5</v>
      </c>
      <c r="B628">
        <v>15</v>
      </c>
      <c r="C628">
        <v>5</v>
      </c>
      <c r="D628">
        <v>30</v>
      </c>
      <c r="E628">
        <f t="shared" si="81"/>
        <v>303.14999999999998</v>
      </c>
      <c r="F628">
        <v>43</v>
      </c>
      <c r="G628" s="1">
        <v>3.3212734649122998E-50</v>
      </c>
      <c r="H628" s="2">
        <f t="shared" si="86"/>
        <v>0</v>
      </c>
      <c r="I628">
        <f t="shared" si="87"/>
        <v>0</v>
      </c>
      <c r="J628">
        <f t="shared" si="88"/>
        <v>0</v>
      </c>
      <c r="K628">
        <f t="shared" si="82"/>
        <v>0</v>
      </c>
      <c r="L628">
        <f t="shared" si="83"/>
        <v>0</v>
      </c>
      <c r="M628">
        <f t="shared" si="84"/>
        <v>0</v>
      </c>
      <c r="N628">
        <f t="shared" si="85"/>
        <v>0</v>
      </c>
    </row>
    <row r="629" spans="1:15" x14ac:dyDescent="0.25">
      <c r="A629">
        <v>112</v>
      </c>
      <c r="B629">
        <v>10</v>
      </c>
      <c r="C629">
        <v>1</v>
      </c>
      <c r="D629">
        <v>30</v>
      </c>
      <c r="E629">
        <f t="shared" si="81"/>
        <v>303.14999999999998</v>
      </c>
      <c r="F629">
        <v>43</v>
      </c>
      <c r="G629" s="1">
        <v>4.6840157411416699E-55</v>
      </c>
      <c r="H629" s="2">
        <f t="shared" si="86"/>
        <v>0</v>
      </c>
      <c r="I629">
        <f t="shared" si="87"/>
        <v>0</v>
      </c>
      <c r="J629">
        <f t="shared" si="88"/>
        <v>0</v>
      </c>
      <c r="K629">
        <f t="shared" si="82"/>
        <v>0</v>
      </c>
      <c r="L629">
        <f t="shared" si="83"/>
        <v>0</v>
      </c>
      <c r="M629">
        <f t="shared" si="84"/>
        <v>0</v>
      </c>
      <c r="N629">
        <f t="shared" si="85"/>
        <v>0</v>
      </c>
    </row>
    <row r="630" spans="1:15" x14ac:dyDescent="0.25">
      <c r="A630">
        <v>155.5</v>
      </c>
      <c r="B630">
        <v>9</v>
      </c>
      <c r="C630">
        <v>9</v>
      </c>
      <c r="D630">
        <v>30</v>
      </c>
      <c r="E630">
        <f t="shared" si="81"/>
        <v>303.14999999999998</v>
      </c>
      <c r="F630">
        <v>43</v>
      </c>
      <c r="G630">
        <v>5.5771318357160199E-289</v>
      </c>
      <c r="H630" s="2">
        <f t="shared" si="86"/>
        <v>0</v>
      </c>
      <c r="I630">
        <f t="shared" si="87"/>
        <v>0</v>
      </c>
      <c r="J630">
        <f t="shared" si="88"/>
        <v>0</v>
      </c>
      <c r="K630">
        <f t="shared" si="82"/>
        <v>0</v>
      </c>
      <c r="L630">
        <f t="shared" si="83"/>
        <v>0</v>
      </c>
      <c r="M630">
        <f t="shared" si="84"/>
        <v>0</v>
      </c>
      <c r="N630">
        <f t="shared" si="85"/>
        <v>0</v>
      </c>
      <c r="O630" s="1"/>
    </row>
    <row r="631" spans="1:15" x14ac:dyDescent="0.25">
      <c r="A631">
        <v>1.5</v>
      </c>
      <c r="B631">
        <v>105</v>
      </c>
      <c r="C631">
        <v>10</v>
      </c>
      <c r="D631">
        <v>30</v>
      </c>
      <c r="E631">
        <f t="shared" si="81"/>
        <v>303.14999999999998</v>
      </c>
      <c r="F631">
        <v>66</v>
      </c>
      <c r="G631">
        <v>0.99550583266430304</v>
      </c>
      <c r="H631" s="2">
        <f t="shared" si="86"/>
        <v>1</v>
      </c>
      <c r="I631">
        <f t="shared" si="87"/>
        <v>1</v>
      </c>
      <c r="J631">
        <f t="shared" si="88"/>
        <v>1</v>
      </c>
      <c r="K631">
        <f t="shared" si="82"/>
        <v>1</v>
      </c>
      <c r="L631">
        <f t="shared" si="83"/>
        <v>1</v>
      </c>
      <c r="M631">
        <f t="shared" si="84"/>
        <v>1</v>
      </c>
      <c r="N631">
        <f t="shared" si="85"/>
        <v>1</v>
      </c>
    </row>
    <row r="632" spans="1:15" x14ac:dyDescent="0.25">
      <c r="A632">
        <v>2</v>
      </c>
      <c r="B632">
        <v>95</v>
      </c>
      <c r="C632">
        <v>7</v>
      </c>
      <c r="D632">
        <v>30</v>
      </c>
      <c r="E632">
        <f t="shared" si="81"/>
        <v>303.14999999999998</v>
      </c>
      <c r="F632">
        <v>66</v>
      </c>
      <c r="G632">
        <v>0.98485513602587305</v>
      </c>
      <c r="H632" s="2">
        <f t="shared" si="86"/>
        <v>1</v>
      </c>
      <c r="I632">
        <f t="shared" si="87"/>
        <v>1</v>
      </c>
      <c r="J632">
        <f t="shared" si="88"/>
        <v>1</v>
      </c>
      <c r="K632">
        <f t="shared" si="82"/>
        <v>1</v>
      </c>
      <c r="L632">
        <f t="shared" si="83"/>
        <v>1</v>
      </c>
      <c r="M632">
        <f t="shared" si="84"/>
        <v>1</v>
      </c>
      <c r="N632">
        <f t="shared" si="85"/>
        <v>1</v>
      </c>
    </row>
    <row r="633" spans="1:15" x14ac:dyDescent="0.25">
      <c r="A633">
        <v>2.5</v>
      </c>
      <c r="B633">
        <v>88</v>
      </c>
      <c r="C633">
        <v>1</v>
      </c>
      <c r="D633">
        <v>30</v>
      </c>
      <c r="E633">
        <f t="shared" si="81"/>
        <v>303.14999999999998</v>
      </c>
      <c r="F633">
        <v>66</v>
      </c>
      <c r="G633">
        <v>0.98311405111633299</v>
      </c>
      <c r="H633" s="2">
        <f t="shared" si="86"/>
        <v>1</v>
      </c>
      <c r="I633">
        <f t="shared" si="87"/>
        <v>1</v>
      </c>
      <c r="J633">
        <f t="shared" si="88"/>
        <v>1</v>
      </c>
      <c r="K633">
        <f t="shared" si="82"/>
        <v>1</v>
      </c>
      <c r="L633">
        <f t="shared" si="83"/>
        <v>1</v>
      </c>
      <c r="M633">
        <f t="shared" si="84"/>
        <v>1</v>
      </c>
      <c r="N633">
        <f t="shared" si="85"/>
        <v>1</v>
      </c>
    </row>
    <row r="634" spans="1:15" x14ac:dyDescent="0.25">
      <c r="A634">
        <v>2.5350000000000001</v>
      </c>
      <c r="B634">
        <v>87</v>
      </c>
      <c r="C634">
        <v>1</v>
      </c>
      <c r="D634">
        <v>30</v>
      </c>
      <c r="E634">
        <f t="shared" si="81"/>
        <v>303.14999999999998</v>
      </c>
      <c r="F634">
        <v>66</v>
      </c>
      <c r="G634">
        <v>0.980222840329665</v>
      </c>
      <c r="H634" s="2">
        <f t="shared" si="86"/>
        <v>1</v>
      </c>
      <c r="I634">
        <f t="shared" si="87"/>
        <v>1</v>
      </c>
      <c r="J634">
        <f t="shared" si="88"/>
        <v>1</v>
      </c>
      <c r="K634">
        <f t="shared" si="82"/>
        <v>1</v>
      </c>
      <c r="L634">
        <f t="shared" si="83"/>
        <v>1</v>
      </c>
      <c r="M634">
        <f t="shared" si="84"/>
        <v>1</v>
      </c>
      <c r="N634">
        <f t="shared" si="85"/>
        <v>1</v>
      </c>
    </row>
    <row r="635" spans="1:15" x14ac:dyDescent="0.25">
      <c r="A635">
        <v>3</v>
      </c>
      <c r="B635">
        <v>86</v>
      </c>
      <c r="C635">
        <v>1</v>
      </c>
      <c r="D635">
        <v>30</v>
      </c>
      <c r="E635">
        <f t="shared" si="81"/>
        <v>303.14999999999998</v>
      </c>
      <c r="F635">
        <v>66</v>
      </c>
      <c r="G635">
        <v>0.9770931927466</v>
      </c>
      <c r="H635" s="2">
        <f t="shared" si="86"/>
        <v>1</v>
      </c>
      <c r="I635">
        <f t="shared" si="87"/>
        <v>1</v>
      </c>
      <c r="J635">
        <f t="shared" si="88"/>
        <v>1</v>
      </c>
      <c r="K635">
        <f t="shared" si="82"/>
        <v>1</v>
      </c>
      <c r="L635">
        <f t="shared" si="83"/>
        <v>1</v>
      </c>
      <c r="M635">
        <f t="shared" si="84"/>
        <v>1</v>
      </c>
      <c r="N635">
        <f t="shared" si="85"/>
        <v>1</v>
      </c>
    </row>
    <row r="636" spans="1:15" x14ac:dyDescent="0.25">
      <c r="A636">
        <v>4</v>
      </c>
      <c r="B636">
        <v>85</v>
      </c>
      <c r="C636">
        <v>1</v>
      </c>
      <c r="D636">
        <v>30</v>
      </c>
      <c r="E636">
        <f t="shared" si="81"/>
        <v>303.14999999999998</v>
      </c>
      <c r="F636">
        <v>66</v>
      </c>
      <c r="G636">
        <v>0.97341794724462605</v>
      </c>
      <c r="H636" s="2">
        <f t="shared" si="86"/>
        <v>1</v>
      </c>
      <c r="I636">
        <f t="shared" si="87"/>
        <v>1</v>
      </c>
      <c r="J636">
        <f t="shared" si="88"/>
        <v>1</v>
      </c>
      <c r="K636">
        <f t="shared" si="82"/>
        <v>1</v>
      </c>
      <c r="L636">
        <f t="shared" si="83"/>
        <v>1</v>
      </c>
      <c r="M636">
        <f t="shared" si="84"/>
        <v>1</v>
      </c>
      <c r="N636">
        <f t="shared" si="85"/>
        <v>1</v>
      </c>
    </row>
    <row r="637" spans="1:15" x14ac:dyDescent="0.25">
      <c r="A637">
        <v>4.5</v>
      </c>
      <c r="B637">
        <v>84</v>
      </c>
      <c r="C637">
        <v>5</v>
      </c>
      <c r="D637">
        <v>30</v>
      </c>
      <c r="E637">
        <f t="shared" si="81"/>
        <v>303.14999999999998</v>
      </c>
      <c r="F637">
        <v>66</v>
      </c>
      <c r="G637">
        <v>0.95300951176388804</v>
      </c>
      <c r="H637" s="2">
        <f t="shared" si="86"/>
        <v>1</v>
      </c>
      <c r="I637">
        <f t="shared" si="87"/>
        <v>1</v>
      </c>
      <c r="J637">
        <f t="shared" si="88"/>
        <v>1</v>
      </c>
      <c r="K637">
        <f t="shared" si="82"/>
        <v>1</v>
      </c>
      <c r="L637">
        <f t="shared" si="83"/>
        <v>1</v>
      </c>
      <c r="M637">
        <f t="shared" si="84"/>
        <v>1</v>
      </c>
      <c r="N637">
        <f t="shared" si="85"/>
        <v>1</v>
      </c>
    </row>
    <row r="638" spans="1:15" x14ac:dyDescent="0.25">
      <c r="A638">
        <v>4.99</v>
      </c>
      <c r="B638">
        <v>79</v>
      </c>
      <c r="C638">
        <v>5</v>
      </c>
      <c r="D638">
        <v>30</v>
      </c>
      <c r="E638">
        <f t="shared" si="81"/>
        <v>303.14999999999998</v>
      </c>
      <c r="F638">
        <v>66</v>
      </c>
      <c r="G638">
        <v>0.92924366624668098</v>
      </c>
      <c r="H638" s="2">
        <f t="shared" si="86"/>
        <v>1</v>
      </c>
      <c r="I638">
        <f t="shared" si="87"/>
        <v>1</v>
      </c>
      <c r="J638">
        <f t="shared" si="88"/>
        <v>1</v>
      </c>
      <c r="K638">
        <f t="shared" si="82"/>
        <v>1</v>
      </c>
      <c r="L638">
        <f t="shared" si="83"/>
        <v>1</v>
      </c>
      <c r="M638">
        <f t="shared" si="84"/>
        <v>1</v>
      </c>
      <c r="N638">
        <f t="shared" si="85"/>
        <v>1</v>
      </c>
    </row>
    <row r="639" spans="1:15" x14ac:dyDescent="0.25">
      <c r="A639">
        <v>5</v>
      </c>
      <c r="B639">
        <v>74</v>
      </c>
      <c r="C639">
        <v>1</v>
      </c>
      <c r="D639">
        <v>30</v>
      </c>
      <c r="E639">
        <f t="shared" si="81"/>
        <v>303.14999999999998</v>
      </c>
      <c r="F639">
        <v>66</v>
      </c>
      <c r="G639">
        <v>0.92449401695765299</v>
      </c>
      <c r="H639" s="2">
        <f t="shared" si="86"/>
        <v>1</v>
      </c>
      <c r="I639">
        <f t="shared" si="87"/>
        <v>1</v>
      </c>
      <c r="J639">
        <f t="shared" si="88"/>
        <v>1</v>
      </c>
      <c r="K639">
        <f t="shared" si="82"/>
        <v>1</v>
      </c>
      <c r="L639">
        <f t="shared" si="83"/>
        <v>1</v>
      </c>
      <c r="M639">
        <f t="shared" si="84"/>
        <v>1</v>
      </c>
      <c r="N639">
        <f t="shared" si="85"/>
        <v>1</v>
      </c>
    </row>
    <row r="640" spans="1:15" x14ac:dyDescent="0.25">
      <c r="A640">
        <v>5.5</v>
      </c>
      <c r="B640">
        <v>73</v>
      </c>
      <c r="C640">
        <v>1</v>
      </c>
      <c r="D640">
        <v>30</v>
      </c>
      <c r="E640">
        <f t="shared" si="81"/>
        <v>303.14999999999998</v>
      </c>
      <c r="F640">
        <v>66</v>
      </c>
      <c r="G640">
        <v>0.91973185021333304</v>
      </c>
      <c r="H640" s="2">
        <f t="shared" si="86"/>
        <v>1</v>
      </c>
      <c r="I640">
        <f t="shared" si="87"/>
        <v>1</v>
      </c>
      <c r="J640">
        <f t="shared" si="88"/>
        <v>1</v>
      </c>
      <c r="K640">
        <f t="shared" si="82"/>
        <v>1</v>
      </c>
      <c r="L640">
        <f t="shared" si="83"/>
        <v>1</v>
      </c>
      <c r="M640">
        <f t="shared" si="84"/>
        <v>1</v>
      </c>
      <c r="N640">
        <f t="shared" si="85"/>
        <v>1</v>
      </c>
    </row>
    <row r="641" spans="1:14" x14ac:dyDescent="0.25">
      <c r="A641">
        <v>7</v>
      </c>
      <c r="B641">
        <v>72</v>
      </c>
      <c r="C641">
        <v>4</v>
      </c>
      <c r="D641">
        <v>30</v>
      </c>
      <c r="E641">
        <f t="shared" si="81"/>
        <v>303.14999999999998</v>
      </c>
      <c r="F641">
        <v>66</v>
      </c>
      <c r="G641">
        <v>0.896372582337159</v>
      </c>
      <c r="H641" s="2">
        <f t="shared" si="86"/>
        <v>1</v>
      </c>
      <c r="I641">
        <f t="shared" si="87"/>
        <v>1</v>
      </c>
      <c r="J641">
        <f t="shared" si="88"/>
        <v>0</v>
      </c>
      <c r="K641">
        <f t="shared" si="82"/>
        <v>1</v>
      </c>
      <c r="L641">
        <f t="shared" si="83"/>
        <v>1</v>
      </c>
      <c r="M641">
        <f t="shared" si="84"/>
        <v>1</v>
      </c>
      <c r="N641">
        <f t="shared" si="85"/>
        <v>1</v>
      </c>
    </row>
    <row r="642" spans="1:14" x14ac:dyDescent="0.25">
      <c r="A642">
        <v>8</v>
      </c>
      <c r="B642">
        <v>68</v>
      </c>
      <c r="C642">
        <v>1</v>
      </c>
      <c r="D642">
        <v>30</v>
      </c>
      <c r="E642">
        <f t="shared" si="81"/>
        <v>303.14999999999998</v>
      </c>
      <c r="F642">
        <v>66</v>
      </c>
      <c r="G642">
        <v>0.88918705568365297</v>
      </c>
      <c r="H642" s="2">
        <f t="shared" si="86"/>
        <v>1</v>
      </c>
      <c r="I642">
        <f t="shared" si="87"/>
        <v>1</v>
      </c>
      <c r="J642">
        <f t="shared" si="88"/>
        <v>0</v>
      </c>
      <c r="K642">
        <f t="shared" si="82"/>
        <v>1</v>
      </c>
      <c r="L642">
        <f t="shared" si="83"/>
        <v>1</v>
      </c>
      <c r="M642">
        <f t="shared" si="84"/>
        <v>1</v>
      </c>
      <c r="N642">
        <f t="shared" si="85"/>
        <v>1</v>
      </c>
    </row>
    <row r="643" spans="1:14" x14ac:dyDescent="0.25">
      <c r="A643">
        <v>10</v>
      </c>
      <c r="B643">
        <v>67</v>
      </c>
      <c r="C643">
        <v>1</v>
      </c>
      <c r="D643">
        <v>30</v>
      </c>
      <c r="E643">
        <f t="shared" ref="E643:E706" si="89">(D643 + 273.15)</f>
        <v>303.14999999999998</v>
      </c>
      <c r="F643">
        <v>66</v>
      </c>
      <c r="G643">
        <v>0.879440564637609</v>
      </c>
      <c r="H643" s="2">
        <f t="shared" si="86"/>
        <v>1</v>
      </c>
      <c r="I643">
        <f t="shared" si="87"/>
        <v>1</v>
      </c>
      <c r="J643">
        <f t="shared" si="88"/>
        <v>0</v>
      </c>
      <c r="K643">
        <f t="shared" ref="K643:K706" si="90">IF(G643 &gt;0.1,1,0)</f>
        <v>1</v>
      </c>
      <c r="L643">
        <f t="shared" ref="L643:L706" si="91">IF(G643 &gt;0.2,1,0)</f>
        <v>1</v>
      </c>
      <c r="M643">
        <f t="shared" ref="M643:M706" si="92">IF(G643 &gt;0.3,1,0)</f>
        <v>1</v>
      </c>
      <c r="N643">
        <f t="shared" ref="N643:N706" si="93">IF(G643 &gt;0.4,1,0)</f>
        <v>1</v>
      </c>
    </row>
    <row r="644" spans="1:14" x14ac:dyDescent="0.25">
      <c r="A644">
        <v>11</v>
      </c>
      <c r="B644">
        <v>66</v>
      </c>
      <c r="C644">
        <v>1</v>
      </c>
      <c r="D644">
        <v>30</v>
      </c>
      <c r="E644">
        <f t="shared" si="89"/>
        <v>303.14999999999998</v>
      </c>
      <c r="F644">
        <v>66</v>
      </c>
      <c r="G644">
        <v>0.86805466995571701</v>
      </c>
      <c r="H644" s="2">
        <f t="shared" ref="H644:H707" si="94">IF(G644 &gt;0.5,1,0)</f>
        <v>1</v>
      </c>
      <c r="I644">
        <f t="shared" si="87"/>
        <v>1</v>
      </c>
      <c r="J644">
        <f t="shared" si="88"/>
        <v>0</v>
      </c>
      <c r="K644">
        <f t="shared" si="90"/>
        <v>1</v>
      </c>
      <c r="L644">
        <f t="shared" si="91"/>
        <v>1</v>
      </c>
      <c r="M644">
        <f t="shared" si="92"/>
        <v>1</v>
      </c>
      <c r="N644">
        <f t="shared" si="93"/>
        <v>1</v>
      </c>
    </row>
    <row r="645" spans="1:14" x14ac:dyDescent="0.25">
      <c r="A645">
        <v>11.5</v>
      </c>
      <c r="B645">
        <v>65</v>
      </c>
      <c r="C645">
        <v>4</v>
      </c>
      <c r="D645">
        <v>30</v>
      </c>
      <c r="E645">
        <f t="shared" si="89"/>
        <v>303.14999999999998</v>
      </c>
      <c r="F645">
        <v>66</v>
      </c>
      <c r="G645">
        <v>0.82087543337350199</v>
      </c>
      <c r="H645" s="2">
        <f t="shared" si="94"/>
        <v>1</v>
      </c>
      <c r="I645">
        <f t="shared" si="87"/>
        <v>1</v>
      </c>
      <c r="J645">
        <f t="shared" si="88"/>
        <v>0</v>
      </c>
      <c r="K645">
        <f t="shared" si="90"/>
        <v>1</v>
      </c>
      <c r="L645">
        <f t="shared" si="91"/>
        <v>1</v>
      </c>
      <c r="M645">
        <f t="shared" si="92"/>
        <v>1</v>
      </c>
      <c r="N645">
        <f t="shared" si="93"/>
        <v>1</v>
      </c>
    </row>
    <row r="646" spans="1:14" x14ac:dyDescent="0.25">
      <c r="A646">
        <v>12.5</v>
      </c>
      <c r="B646">
        <v>61</v>
      </c>
      <c r="C646">
        <v>6</v>
      </c>
      <c r="D646">
        <v>30</v>
      </c>
      <c r="E646">
        <f t="shared" si="89"/>
        <v>303.14999999999998</v>
      </c>
      <c r="F646">
        <v>66</v>
      </c>
      <c r="G646">
        <v>0.74716789429590802</v>
      </c>
      <c r="H646" s="2">
        <f t="shared" si="94"/>
        <v>1</v>
      </c>
      <c r="I646">
        <f t="shared" si="87"/>
        <v>0</v>
      </c>
      <c r="J646">
        <f t="shared" si="88"/>
        <v>0</v>
      </c>
      <c r="K646">
        <f t="shared" si="90"/>
        <v>1</v>
      </c>
      <c r="L646">
        <f t="shared" si="91"/>
        <v>1</v>
      </c>
      <c r="M646">
        <f t="shared" si="92"/>
        <v>1</v>
      </c>
      <c r="N646">
        <f t="shared" si="93"/>
        <v>1</v>
      </c>
    </row>
    <row r="647" spans="1:14" x14ac:dyDescent="0.25">
      <c r="A647">
        <v>14</v>
      </c>
      <c r="B647">
        <v>55</v>
      </c>
      <c r="C647">
        <v>3</v>
      </c>
      <c r="D647">
        <v>30</v>
      </c>
      <c r="E647">
        <f t="shared" si="89"/>
        <v>303.14999999999998</v>
      </c>
      <c r="F647">
        <v>66</v>
      </c>
      <c r="G647">
        <v>0.70823922519642002</v>
      </c>
      <c r="H647" s="2">
        <f t="shared" si="94"/>
        <v>1</v>
      </c>
      <c r="I647">
        <f t="shared" si="87"/>
        <v>0</v>
      </c>
      <c r="J647">
        <f t="shared" si="88"/>
        <v>0</v>
      </c>
      <c r="K647">
        <f t="shared" si="90"/>
        <v>1</v>
      </c>
      <c r="L647">
        <f t="shared" si="91"/>
        <v>1</v>
      </c>
      <c r="M647">
        <f t="shared" si="92"/>
        <v>1</v>
      </c>
      <c r="N647">
        <f t="shared" si="93"/>
        <v>1</v>
      </c>
    </row>
    <row r="648" spans="1:14" x14ac:dyDescent="0.25">
      <c r="A648">
        <v>17.5</v>
      </c>
      <c r="B648">
        <v>52</v>
      </c>
      <c r="C648">
        <v>6</v>
      </c>
      <c r="D648">
        <v>30</v>
      </c>
      <c r="E648">
        <f t="shared" si="89"/>
        <v>303.14999999999998</v>
      </c>
      <c r="F648">
        <v>66</v>
      </c>
      <c r="G648">
        <v>0.62174194361433399</v>
      </c>
      <c r="H648" s="2">
        <f t="shared" si="94"/>
        <v>1</v>
      </c>
      <c r="I648">
        <f t="shared" si="87"/>
        <v>0</v>
      </c>
      <c r="J648">
        <f t="shared" si="88"/>
        <v>0</v>
      </c>
      <c r="K648">
        <f t="shared" si="90"/>
        <v>1</v>
      </c>
      <c r="L648">
        <f t="shared" si="91"/>
        <v>1</v>
      </c>
      <c r="M648">
        <f t="shared" si="92"/>
        <v>1</v>
      </c>
      <c r="N648">
        <f t="shared" si="93"/>
        <v>1</v>
      </c>
    </row>
    <row r="649" spans="1:14" x14ac:dyDescent="0.25">
      <c r="A649">
        <v>22</v>
      </c>
      <c r="B649">
        <v>46</v>
      </c>
      <c r="C649">
        <v>1</v>
      </c>
      <c r="D649">
        <v>30</v>
      </c>
      <c r="E649">
        <f t="shared" si="89"/>
        <v>303.14999999999998</v>
      </c>
      <c r="F649">
        <v>66</v>
      </c>
      <c r="G649">
        <v>0.60545628619924496</v>
      </c>
      <c r="H649" s="2">
        <f t="shared" si="94"/>
        <v>1</v>
      </c>
      <c r="I649">
        <f t="shared" si="87"/>
        <v>0</v>
      </c>
      <c r="J649">
        <f t="shared" si="88"/>
        <v>0</v>
      </c>
      <c r="K649">
        <f t="shared" si="90"/>
        <v>1</v>
      </c>
      <c r="L649">
        <f t="shared" si="91"/>
        <v>1</v>
      </c>
      <c r="M649">
        <f t="shared" si="92"/>
        <v>1</v>
      </c>
      <c r="N649">
        <f t="shared" si="93"/>
        <v>1</v>
      </c>
    </row>
    <row r="650" spans="1:14" x14ac:dyDescent="0.25">
      <c r="A650">
        <v>25.5</v>
      </c>
      <c r="B650">
        <v>45</v>
      </c>
      <c r="C650">
        <v>7</v>
      </c>
      <c r="D650">
        <v>30</v>
      </c>
      <c r="E650">
        <f t="shared" si="89"/>
        <v>303.14999999999998</v>
      </c>
      <c r="F650">
        <v>66</v>
      </c>
      <c r="G650">
        <v>0.48693994349670799</v>
      </c>
      <c r="H650" s="2">
        <f t="shared" si="94"/>
        <v>0</v>
      </c>
      <c r="I650">
        <f t="shared" si="87"/>
        <v>0</v>
      </c>
      <c r="J650">
        <f t="shared" si="88"/>
        <v>0</v>
      </c>
      <c r="K650">
        <f t="shared" si="90"/>
        <v>1</v>
      </c>
      <c r="L650">
        <f t="shared" si="91"/>
        <v>1</v>
      </c>
      <c r="M650">
        <f t="shared" si="92"/>
        <v>1</v>
      </c>
      <c r="N650">
        <f t="shared" si="93"/>
        <v>1</v>
      </c>
    </row>
    <row r="651" spans="1:14" x14ac:dyDescent="0.25">
      <c r="A651">
        <v>28</v>
      </c>
      <c r="B651">
        <v>38</v>
      </c>
      <c r="C651">
        <v>2</v>
      </c>
      <c r="D651">
        <v>30</v>
      </c>
      <c r="E651">
        <f t="shared" si="89"/>
        <v>303.14999999999998</v>
      </c>
      <c r="F651">
        <v>66</v>
      </c>
      <c r="G651">
        <v>0.45118343416283402</v>
      </c>
      <c r="H651" s="2">
        <f t="shared" si="94"/>
        <v>0</v>
      </c>
      <c r="I651">
        <f t="shared" si="87"/>
        <v>0</v>
      </c>
      <c r="J651">
        <f t="shared" si="88"/>
        <v>0</v>
      </c>
      <c r="K651">
        <f t="shared" si="90"/>
        <v>1</v>
      </c>
      <c r="L651">
        <f t="shared" si="91"/>
        <v>1</v>
      </c>
      <c r="M651">
        <f t="shared" si="92"/>
        <v>1</v>
      </c>
      <c r="N651">
        <f t="shared" si="93"/>
        <v>1</v>
      </c>
    </row>
    <row r="652" spans="1:14" x14ac:dyDescent="0.25">
      <c r="A652">
        <v>30</v>
      </c>
      <c r="B652">
        <v>36</v>
      </c>
      <c r="C652">
        <v>1</v>
      </c>
      <c r="D652">
        <v>30</v>
      </c>
      <c r="E652">
        <f t="shared" si="89"/>
        <v>303.14999999999998</v>
      </c>
      <c r="F652">
        <v>66</v>
      </c>
      <c r="G652">
        <v>0.43214362185010702</v>
      </c>
      <c r="H652" s="2">
        <f t="shared" si="94"/>
        <v>0</v>
      </c>
      <c r="I652">
        <f t="shared" si="87"/>
        <v>0</v>
      </c>
      <c r="J652">
        <f t="shared" si="88"/>
        <v>0</v>
      </c>
      <c r="K652">
        <f t="shared" si="90"/>
        <v>1</v>
      </c>
      <c r="L652">
        <f t="shared" si="91"/>
        <v>1</v>
      </c>
      <c r="M652">
        <f t="shared" si="92"/>
        <v>1</v>
      </c>
      <c r="N652">
        <f t="shared" si="93"/>
        <v>1</v>
      </c>
    </row>
    <row r="653" spans="1:14" x14ac:dyDescent="0.25">
      <c r="A653">
        <v>30.01</v>
      </c>
      <c r="B653">
        <v>35</v>
      </c>
      <c r="C653">
        <v>0</v>
      </c>
      <c r="D653">
        <v>30</v>
      </c>
      <c r="E653">
        <f t="shared" si="89"/>
        <v>303.14999999999998</v>
      </c>
      <c r="F653">
        <v>66</v>
      </c>
      <c r="G653">
        <v>0.43214362185010702</v>
      </c>
      <c r="H653" s="2">
        <f t="shared" si="94"/>
        <v>0</v>
      </c>
      <c r="I653">
        <f t="shared" si="87"/>
        <v>0</v>
      </c>
      <c r="J653">
        <f t="shared" si="88"/>
        <v>0</v>
      </c>
      <c r="K653">
        <f t="shared" si="90"/>
        <v>1</v>
      </c>
      <c r="L653">
        <f t="shared" si="91"/>
        <v>1</v>
      </c>
      <c r="M653">
        <f t="shared" si="92"/>
        <v>1</v>
      </c>
      <c r="N653">
        <f t="shared" si="93"/>
        <v>1</v>
      </c>
    </row>
    <row r="654" spans="1:14" x14ac:dyDescent="0.25">
      <c r="A654">
        <v>32.5</v>
      </c>
      <c r="B654">
        <v>34</v>
      </c>
      <c r="C654">
        <v>2</v>
      </c>
      <c r="D654">
        <v>30</v>
      </c>
      <c r="E654">
        <f t="shared" si="89"/>
        <v>303.14999999999998</v>
      </c>
      <c r="F654">
        <v>66</v>
      </c>
      <c r="G654">
        <v>0.39062761507202498</v>
      </c>
      <c r="H654" s="2">
        <f t="shared" si="94"/>
        <v>0</v>
      </c>
      <c r="I654">
        <f t="shared" si="87"/>
        <v>0</v>
      </c>
      <c r="J654">
        <f t="shared" si="88"/>
        <v>0</v>
      </c>
      <c r="K654">
        <f t="shared" si="90"/>
        <v>1</v>
      </c>
      <c r="L654">
        <f t="shared" si="91"/>
        <v>1</v>
      </c>
      <c r="M654">
        <f t="shared" si="92"/>
        <v>1</v>
      </c>
      <c r="N654">
        <f t="shared" si="93"/>
        <v>0</v>
      </c>
    </row>
    <row r="655" spans="1:14" x14ac:dyDescent="0.25">
      <c r="A655">
        <v>37</v>
      </c>
      <c r="B655">
        <v>32</v>
      </c>
      <c r="C655">
        <v>1</v>
      </c>
      <c r="D655">
        <v>30</v>
      </c>
      <c r="E655">
        <f t="shared" si="89"/>
        <v>303.14999999999998</v>
      </c>
      <c r="F655">
        <v>66</v>
      </c>
      <c r="G655">
        <v>0.37024232300550303</v>
      </c>
      <c r="H655" s="2">
        <f t="shared" si="94"/>
        <v>0</v>
      </c>
      <c r="I655">
        <f t="shared" si="87"/>
        <v>0</v>
      </c>
      <c r="J655">
        <f t="shared" si="88"/>
        <v>0</v>
      </c>
      <c r="K655">
        <f t="shared" si="90"/>
        <v>1</v>
      </c>
      <c r="L655">
        <f t="shared" si="91"/>
        <v>1</v>
      </c>
      <c r="M655">
        <f t="shared" si="92"/>
        <v>1</v>
      </c>
      <c r="N655">
        <f t="shared" si="93"/>
        <v>0</v>
      </c>
    </row>
    <row r="656" spans="1:14" x14ac:dyDescent="0.25">
      <c r="A656">
        <v>42.5</v>
      </c>
      <c r="B656">
        <v>31</v>
      </c>
      <c r="C656">
        <v>1</v>
      </c>
      <c r="D656">
        <v>30</v>
      </c>
      <c r="E656">
        <f t="shared" si="89"/>
        <v>303.14999999999998</v>
      </c>
      <c r="F656">
        <v>66</v>
      </c>
      <c r="G656">
        <v>0.349351531715337</v>
      </c>
      <c r="H656" s="2">
        <f t="shared" si="94"/>
        <v>0</v>
      </c>
      <c r="I656">
        <f t="shared" si="87"/>
        <v>0</v>
      </c>
      <c r="J656">
        <f t="shared" si="88"/>
        <v>0</v>
      </c>
      <c r="K656">
        <f t="shared" si="90"/>
        <v>1</v>
      </c>
      <c r="L656">
        <f t="shared" si="91"/>
        <v>1</v>
      </c>
      <c r="M656">
        <f t="shared" si="92"/>
        <v>1</v>
      </c>
      <c r="N656">
        <f t="shared" si="93"/>
        <v>0</v>
      </c>
    </row>
    <row r="657" spans="1:14" x14ac:dyDescent="0.25">
      <c r="A657">
        <v>49</v>
      </c>
      <c r="B657">
        <v>30</v>
      </c>
      <c r="C657">
        <v>1</v>
      </c>
      <c r="D657">
        <v>30</v>
      </c>
      <c r="E657">
        <f t="shared" si="89"/>
        <v>303.14999999999998</v>
      </c>
      <c r="F657">
        <v>66</v>
      </c>
      <c r="G657">
        <v>0.32779409141039201</v>
      </c>
      <c r="H657" s="2">
        <f t="shared" si="94"/>
        <v>0</v>
      </c>
      <c r="I657">
        <f t="shared" si="87"/>
        <v>0</v>
      </c>
      <c r="J657">
        <f t="shared" si="88"/>
        <v>0</v>
      </c>
      <c r="K657">
        <f t="shared" si="90"/>
        <v>1</v>
      </c>
      <c r="L657">
        <f t="shared" si="91"/>
        <v>1</v>
      </c>
      <c r="M657">
        <f t="shared" si="92"/>
        <v>1</v>
      </c>
      <c r="N657">
        <f t="shared" si="93"/>
        <v>0</v>
      </c>
    </row>
    <row r="658" spans="1:14" x14ac:dyDescent="0.25">
      <c r="A658">
        <v>49.5</v>
      </c>
      <c r="B658">
        <v>29</v>
      </c>
      <c r="C658">
        <v>3</v>
      </c>
      <c r="D658">
        <v>30</v>
      </c>
      <c r="E658">
        <f t="shared" si="89"/>
        <v>303.14999999999998</v>
      </c>
      <c r="F658">
        <v>66</v>
      </c>
      <c r="G658">
        <v>0.26136574522595801</v>
      </c>
      <c r="H658" s="2">
        <f t="shared" si="94"/>
        <v>0</v>
      </c>
      <c r="I658">
        <f t="shared" ref="I658:I721" si="95">IF(G658 &gt;0.75,1,0)</f>
        <v>0</v>
      </c>
      <c r="J658">
        <f t="shared" ref="J658:J721" si="96">IF(G658 &gt;0.9,1,0)</f>
        <v>0</v>
      </c>
      <c r="K658">
        <f t="shared" si="90"/>
        <v>1</v>
      </c>
      <c r="L658">
        <f t="shared" si="91"/>
        <v>1</v>
      </c>
      <c r="M658">
        <f t="shared" si="92"/>
        <v>0</v>
      </c>
      <c r="N658">
        <f t="shared" si="93"/>
        <v>0</v>
      </c>
    </row>
    <row r="659" spans="1:14" x14ac:dyDescent="0.25">
      <c r="A659">
        <v>53</v>
      </c>
      <c r="B659">
        <v>26</v>
      </c>
      <c r="C659">
        <v>3</v>
      </c>
      <c r="D659">
        <v>30</v>
      </c>
      <c r="E659">
        <f t="shared" si="89"/>
        <v>303.14999999999998</v>
      </c>
      <c r="F659">
        <v>66</v>
      </c>
      <c r="G659">
        <v>0.19054807693714201</v>
      </c>
      <c r="H659" s="2">
        <f t="shared" si="94"/>
        <v>0</v>
      </c>
      <c r="I659">
        <f t="shared" si="95"/>
        <v>0</v>
      </c>
      <c r="J659">
        <f t="shared" si="96"/>
        <v>0</v>
      </c>
      <c r="K659">
        <f t="shared" si="90"/>
        <v>1</v>
      </c>
      <c r="L659">
        <f t="shared" si="91"/>
        <v>0</v>
      </c>
      <c r="M659">
        <f t="shared" si="92"/>
        <v>0</v>
      </c>
      <c r="N659">
        <f t="shared" si="93"/>
        <v>0</v>
      </c>
    </row>
    <row r="660" spans="1:14" x14ac:dyDescent="0.25">
      <c r="A660">
        <v>54.5</v>
      </c>
      <c r="B660">
        <v>23</v>
      </c>
      <c r="C660">
        <v>1</v>
      </c>
      <c r="D660">
        <v>30</v>
      </c>
      <c r="E660">
        <f t="shared" si="89"/>
        <v>303.14999999999998</v>
      </c>
      <c r="F660">
        <v>66</v>
      </c>
      <c r="G660">
        <v>0.167060500758929</v>
      </c>
      <c r="H660" s="2">
        <f t="shared" si="94"/>
        <v>0</v>
      </c>
      <c r="I660">
        <f t="shared" si="95"/>
        <v>0</v>
      </c>
      <c r="J660">
        <f t="shared" si="96"/>
        <v>0</v>
      </c>
      <c r="K660">
        <f t="shared" si="90"/>
        <v>1</v>
      </c>
      <c r="L660">
        <f t="shared" si="91"/>
        <v>0</v>
      </c>
      <c r="M660">
        <f t="shared" si="92"/>
        <v>0</v>
      </c>
      <c r="N660">
        <f t="shared" si="93"/>
        <v>0</v>
      </c>
    </row>
    <row r="661" spans="1:14" x14ac:dyDescent="0.25">
      <c r="A661">
        <v>55.5</v>
      </c>
      <c r="B661">
        <v>22</v>
      </c>
      <c r="C661">
        <v>1</v>
      </c>
      <c r="D661">
        <v>30</v>
      </c>
      <c r="E661">
        <f t="shared" si="89"/>
        <v>303.14999999999998</v>
      </c>
      <c r="F661">
        <v>66</v>
      </c>
      <c r="G661">
        <v>0.142265157529957</v>
      </c>
      <c r="H661" s="2">
        <f t="shared" si="94"/>
        <v>0</v>
      </c>
      <c r="I661">
        <f t="shared" si="95"/>
        <v>0</v>
      </c>
      <c r="J661">
        <f t="shared" si="96"/>
        <v>0</v>
      </c>
      <c r="K661">
        <f t="shared" si="90"/>
        <v>1</v>
      </c>
      <c r="L661">
        <f t="shared" si="91"/>
        <v>0</v>
      </c>
      <c r="M661">
        <f t="shared" si="92"/>
        <v>0</v>
      </c>
      <c r="N661">
        <f t="shared" si="93"/>
        <v>0</v>
      </c>
    </row>
    <row r="662" spans="1:14" x14ac:dyDescent="0.25">
      <c r="A662">
        <v>64.5</v>
      </c>
      <c r="B662">
        <v>21</v>
      </c>
      <c r="C662">
        <v>1</v>
      </c>
      <c r="D662">
        <v>30</v>
      </c>
      <c r="E662">
        <f t="shared" si="89"/>
        <v>303.14999999999998</v>
      </c>
      <c r="F662">
        <v>66</v>
      </c>
      <c r="G662">
        <v>0.12073041331369901</v>
      </c>
      <c r="H662" s="2">
        <f t="shared" si="94"/>
        <v>0</v>
      </c>
      <c r="I662">
        <f t="shared" si="95"/>
        <v>0</v>
      </c>
      <c r="J662">
        <f t="shared" si="96"/>
        <v>0</v>
      </c>
      <c r="K662">
        <f t="shared" si="90"/>
        <v>1</v>
      </c>
      <c r="L662">
        <f t="shared" si="91"/>
        <v>0</v>
      </c>
      <c r="M662">
        <f t="shared" si="92"/>
        <v>0</v>
      </c>
      <c r="N662">
        <f t="shared" si="93"/>
        <v>0</v>
      </c>
    </row>
    <row r="663" spans="1:14" x14ac:dyDescent="0.25">
      <c r="A663">
        <v>65.5</v>
      </c>
      <c r="B663">
        <v>20</v>
      </c>
      <c r="C663">
        <v>4</v>
      </c>
      <c r="D663">
        <v>30</v>
      </c>
      <c r="E663">
        <f t="shared" si="89"/>
        <v>303.14999999999998</v>
      </c>
      <c r="F663">
        <v>66</v>
      </c>
      <c r="G663">
        <v>5.5339770811296103E-2</v>
      </c>
      <c r="H663" s="2">
        <f t="shared" si="94"/>
        <v>0</v>
      </c>
      <c r="I663">
        <f t="shared" si="95"/>
        <v>0</v>
      </c>
      <c r="J663">
        <f t="shared" si="96"/>
        <v>0</v>
      </c>
      <c r="K663">
        <f t="shared" si="90"/>
        <v>0</v>
      </c>
      <c r="L663">
        <f t="shared" si="91"/>
        <v>0</v>
      </c>
      <c r="M663">
        <f t="shared" si="92"/>
        <v>0</v>
      </c>
      <c r="N663">
        <f t="shared" si="93"/>
        <v>0</v>
      </c>
    </row>
    <row r="664" spans="1:14" x14ac:dyDescent="0.25">
      <c r="A664">
        <v>70</v>
      </c>
      <c r="B664">
        <v>16</v>
      </c>
      <c r="C664">
        <v>1</v>
      </c>
      <c r="D664">
        <v>30</v>
      </c>
      <c r="E664">
        <f t="shared" si="89"/>
        <v>303.14999999999998</v>
      </c>
      <c r="F664">
        <v>66</v>
      </c>
      <c r="G664">
        <v>4.3123904595078803E-2</v>
      </c>
      <c r="H664" s="2">
        <f t="shared" si="94"/>
        <v>0</v>
      </c>
      <c r="I664">
        <f t="shared" si="95"/>
        <v>0</v>
      </c>
      <c r="J664">
        <f t="shared" si="96"/>
        <v>0</v>
      </c>
      <c r="K664">
        <f t="shared" si="90"/>
        <v>0</v>
      </c>
      <c r="L664">
        <f t="shared" si="91"/>
        <v>0</v>
      </c>
      <c r="M664">
        <f t="shared" si="92"/>
        <v>0</v>
      </c>
      <c r="N664">
        <f t="shared" si="93"/>
        <v>0</v>
      </c>
    </row>
    <row r="665" spans="1:14" x14ac:dyDescent="0.25">
      <c r="A665">
        <v>76.5</v>
      </c>
      <c r="B665">
        <v>15</v>
      </c>
      <c r="C665">
        <v>5</v>
      </c>
      <c r="D665">
        <v>30</v>
      </c>
      <c r="E665">
        <f t="shared" si="89"/>
        <v>303.14999999999998</v>
      </c>
      <c r="F665">
        <v>66</v>
      </c>
      <c r="G665">
        <v>6.33908738551306E-3</v>
      </c>
      <c r="H665" s="2">
        <f t="shared" si="94"/>
        <v>0</v>
      </c>
      <c r="I665">
        <f t="shared" si="95"/>
        <v>0</v>
      </c>
      <c r="J665">
        <f t="shared" si="96"/>
        <v>0</v>
      </c>
      <c r="K665">
        <f t="shared" si="90"/>
        <v>0</v>
      </c>
      <c r="L665">
        <f t="shared" si="91"/>
        <v>0</v>
      </c>
      <c r="M665">
        <f t="shared" si="92"/>
        <v>0</v>
      </c>
      <c r="N665">
        <f t="shared" si="93"/>
        <v>0</v>
      </c>
    </row>
    <row r="666" spans="1:14" x14ac:dyDescent="0.25">
      <c r="A666">
        <v>112</v>
      </c>
      <c r="B666">
        <v>10</v>
      </c>
      <c r="C666">
        <v>1</v>
      </c>
      <c r="D666">
        <v>30</v>
      </c>
      <c r="E666">
        <f t="shared" si="89"/>
        <v>303.14999999999998</v>
      </c>
      <c r="F666">
        <v>66</v>
      </c>
      <c r="G666">
        <v>3.8596377628127001E-3</v>
      </c>
      <c r="H666" s="2">
        <f t="shared" si="94"/>
        <v>0</v>
      </c>
      <c r="I666">
        <f t="shared" si="95"/>
        <v>0</v>
      </c>
      <c r="J666">
        <f t="shared" si="96"/>
        <v>0</v>
      </c>
      <c r="K666">
        <f t="shared" si="90"/>
        <v>0</v>
      </c>
      <c r="L666">
        <f t="shared" si="91"/>
        <v>0</v>
      </c>
      <c r="M666">
        <f t="shared" si="92"/>
        <v>0</v>
      </c>
      <c r="N666">
        <f t="shared" si="93"/>
        <v>0</v>
      </c>
    </row>
    <row r="667" spans="1:14" x14ac:dyDescent="0.25">
      <c r="A667">
        <v>155.5</v>
      </c>
      <c r="B667">
        <v>9</v>
      </c>
      <c r="C667">
        <v>9</v>
      </c>
      <c r="D667">
        <v>30</v>
      </c>
      <c r="E667">
        <f t="shared" si="89"/>
        <v>303.14999999999998</v>
      </c>
      <c r="F667">
        <v>66</v>
      </c>
      <c r="G667" s="1">
        <v>1.5668249191489501E-13</v>
      </c>
      <c r="H667" s="2">
        <f t="shared" si="94"/>
        <v>0</v>
      </c>
      <c r="I667">
        <f t="shared" si="95"/>
        <v>0</v>
      </c>
      <c r="J667">
        <f t="shared" si="96"/>
        <v>0</v>
      </c>
      <c r="K667">
        <f t="shared" si="90"/>
        <v>0</v>
      </c>
      <c r="L667">
        <f t="shared" si="91"/>
        <v>0</v>
      </c>
      <c r="M667">
        <f t="shared" si="92"/>
        <v>0</v>
      </c>
      <c r="N667">
        <f t="shared" si="93"/>
        <v>0</v>
      </c>
    </row>
    <row r="668" spans="1:14" x14ac:dyDescent="0.25">
      <c r="A668">
        <v>1.5</v>
      </c>
      <c r="B668">
        <v>105</v>
      </c>
      <c r="C668">
        <v>10</v>
      </c>
      <c r="D668">
        <v>30</v>
      </c>
      <c r="E668">
        <f t="shared" si="89"/>
        <v>303.14999999999998</v>
      </c>
      <c r="F668">
        <v>70</v>
      </c>
      <c r="G668">
        <v>0.99738266854476598</v>
      </c>
      <c r="H668" s="2">
        <f t="shared" si="94"/>
        <v>1</v>
      </c>
      <c r="I668">
        <f t="shared" si="95"/>
        <v>1</v>
      </c>
      <c r="J668">
        <f t="shared" si="96"/>
        <v>1</v>
      </c>
      <c r="K668">
        <f t="shared" si="90"/>
        <v>1</v>
      </c>
      <c r="L668">
        <f t="shared" si="91"/>
        <v>1</v>
      </c>
      <c r="M668">
        <f t="shared" si="92"/>
        <v>1</v>
      </c>
      <c r="N668">
        <f t="shared" si="93"/>
        <v>1</v>
      </c>
    </row>
    <row r="669" spans="1:14" x14ac:dyDescent="0.25">
      <c r="A669">
        <v>2</v>
      </c>
      <c r="B669">
        <v>95</v>
      </c>
      <c r="C669">
        <v>7</v>
      </c>
      <c r="D669">
        <v>30</v>
      </c>
      <c r="E669">
        <f t="shared" si="89"/>
        <v>303.14999999999998</v>
      </c>
      <c r="F669">
        <v>70</v>
      </c>
      <c r="G669">
        <v>0.99116006575376003</v>
      </c>
      <c r="H669" s="2">
        <f t="shared" si="94"/>
        <v>1</v>
      </c>
      <c r="I669">
        <f t="shared" si="95"/>
        <v>1</v>
      </c>
      <c r="J669">
        <f t="shared" si="96"/>
        <v>1</v>
      </c>
      <c r="K669">
        <f t="shared" si="90"/>
        <v>1</v>
      </c>
      <c r="L669">
        <f t="shared" si="91"/>
        <v>1</v>
      </c>
      <c r="M669">
        <f t="shared" si="92"/>
        <v>1</v>
      </c>
      <c r="N669">
        <f t="shared" si="93"/>
        <v>1</v>
      </c>
    </row>
    <row r="670" spans="1:14" x14ac:dyDescent="0.25">
      <c r="A670">
        <v>2.5</v>
      </c>
      <c r="B670">
        <v>88</v>
      </c>
      <c r="C670">
        <v>1</v>
      </c>
      <c r="D670">
        <v>30</v>
      </c>
      <c r="E670">
        <f t="shared" si="89"/>
        <v>303.14999999999998</v>
      </c>
      <c r="F670">
        <v>70</v>
      </c>
      <c r="G670">
        <v>0.99014017712616698</v>
      </c>
      <c r="H670" s="2">
        <f t="shared" si="94"/>
        <v>1</v>
      </c>
      <c r="I670">
        <f t="shared" si="95"/>
        <v>1</v>
      </c>
      <c r="J670">
        <f t="shared" si="96"/>
        <v>1</v>
      </c>
      <c r="K670">
        <f t="shared" si="90"/>
        <v>1</v>
      </c>
      <c r="L670">
        <f t="shared" si="91"/>
        <v>1</v>
      </c>
      <c r="M670">
        <f t="shared" si="92"/>
        <v>1</v>
      </c>
      <c r="N670">
        <f t="shared" si="93"/>
        <v>1</v>
      </c>
    </row>
    <row r="671" spans="1:14" x14ac:dyDescent="0.25">
      <c r="A671">
        <v>2.5350000000000001</v>
      </c>
      <c r="B671">
        <v>87</v>
      </c>
      <c r="C671">
        <v>1</v>
      </c>
      <c r="D671">
        <v>30</v>
      </c>
      <c r="E671">
        <f t="shared" si="89"/>
        <v>303.14999999999998</v>
      </c>
      <c r="F671">
        <v>70</v>
      </c>
      <c r="G671">
        <v>0.98844490043934996</v>
      </c>
      <c r="H671" s="2">
        <f t="shared" si="94"/>
        <v>1</v>
      </c>
      <c r="I671">
        <f t="shared" si="95"/>
        <v>1</v>
      </c>
      <c r="J671">
        <f t="shared" si="96"/>
        <v>1</v>
      </c>
      <c r="K671">
        <f t="shared" si="90"/>
        <v>1</v>
      </c>
      <c r="L671">
        <f t="shared" si="91"/>
        <v>1</v>
      </c>
      <c r="M671">
        <f t="shared" si="92"/>
        <v>1</v>
      </c>
      <c r="N671">
        <f t="shared" si="93"/>
        <v>1</v>
      </c>
    </row>
    <row r="672" spans="1:14" x14ac:dyDescent="0.25">
      <c r="A672">
        <v>3</v>
      </c>
      <c r="B672">
        <v>86</v>
      </c>
      <c r="C672">
        <v>1</v>
      </c>
      <c r="D672">
        <v>30</v>
      </c>
      <c r="E672">
        <f t="shared" si="89"/>
        <v>303.14999999999998</v>
      </c>
      <c r="F672">
        <v>70</v>
      </c>
      <c r="G672">
        <v>0.98660745663920801</v>
      </c>
      <c r="H672" s="2">
        <f t="shared" si="94"/>
        <v>1</v>
      </c>
      <c r="I672">
        <f t="shared" si="95"/>
        <v>1</v>
      </c>
      <c r="J672">
        <f t="shared" si="96"/>
        <v>1</v>
      </c>
      <c r="K672">
        <f t="shared" si="90"/>
        <v>1</v>
      </c>
      <c r="L672">
        <f t="shared" si="91"/>
        <v>1</v>
      </c>
      <c r="M672">
        <f t="shared" si="92"/>
        <v>1</v>
      </c>
      <c r="N672">
        <f t="shared" si="93"/>
        <v>1</v>
      </c>
    </row>
    <row r="673" spans="1:14" x14ac:dyDescent="0.25">
      <c r="A673">
        <v>4</v>
      </c>
      <c r="B673">
        <v>85</v>
      </c>
      <c r="C673">
        <v>1</v>
      </c>
      <c r="D673">
        <v>30</v>
      </c>
      <c r="E673">
        <f t="shared" si="89"/>
        <v>303.14999999999998</v>
      </c>
      <c r="F673">
        <v>70</v>
      </c>
      <c r="G673">
        <v>0.98444654252352903</v>
      </c>
      <c r="H673" s="2">
        <f t="shared" si="94"/>
        <v>1</v>
      </c>
      <c r="I673">
        <f t="shared" si="95"/>
        <v>1</v>
      </c>
      <c r="J673">
        <f t="shared" si="96"/>
        <v>1</v>
      </c>
      <c r="K673">
        <f t="shared" si="90"/>
        <v>1</v>
      </c>
      <c r="L673">
        <f t="shared" si="91"/>
        <v>1</v>
      </c>
      <c r="M673">
        <f t="shared" si="92"/>
        <v>1</v>
      </c>
      <c r="N673">
        <f t="shared" si="93"/>
        <v>1</v>
      </c>
    </row>
    <row r="674" spans="1:14" x14ac:dyDescent="0.25">
      <c r="A674">
        <v>4.5</v>
      </c>
      <c r="B674">
        <v>84</v>
      </c>
      <c r="C674">
        <v>5</v>
      </c>
      <c r="D674">
        <v>30</v>
      </c>
      <c r="E674">
        <f t="shared" si="89"/>
        <v>303.14999999999998</v>
      </c>
      <c r="F674">
        <v>70</v>
      </c>
      <c r="G674">
        <v>0.97238447243512405</v>
      </c>
      <c r="H674" s="2">
        <f t="shared" si="94"/>
        <v>1</v>
      </c>
      <c r="I674">
        <f t="shared" si="95"/>
        <v>1</v>
      </c>
      <c r="J674">
        <f t="shared" si="96"/>
        <v>1</v>
      </c>
      <c r="K674">
        <f t="shared" si="90"/>
        <v>1</v>
      </c>
      <c r="L674">
        <f t="shared" si="91"/>
        <v>1</v>
      </c>
      <c r="M674">
        <f t="shared" si="92"/>
        <v>1</v>
      </c>
      <c r="N674">
        <f t="shared" si="93"/>
        <v>1</v>
      </c>
    </row>
    <row r="675" spans="1:14" x14ac:dyDescent="0.25">
      <c r="A675">
        <v>4.99</v>
      </c>
      <c r="B675">
        <v>79</v>
      </c>
      <c r="C675">
        <v>5</v>
      </c>
      <c r="D675">
        <v>30</v>
      </c>
      <c r="E675">
        <f t="shared" si="89"/>
        <v>303.14999999999998</v>
      </c>
      <c r="F675">
        <v>70</v>
      </c>
      <c r="G675">
        <v>0.958201074999949</v>
      </c>
      <c r="H675" s="2">
        <f t="shared" si="94"/>
        <v>1</v>
      </c>
      <c r="I675">
        <f t="shared" si="95"/>
        <v>1</v>
      </c>
      <c r="J675">
        <f t="shared" si="96"/>
        <v>1</v>
      </c>
      <c r="K675">
        <f t="shared" si="90"/>
        <v>1</v>
      </c>
      <c r="L675">
        <f t="shared" si="91"/>
        <v>1</v>
      </c>
      <c r="M675">
        <f t="shared" si="92"/>
        <v>1</v>
      </c>
      <c r="N675">
        <f t="shared" si="93"/>
        <v>1</v>
      </c>
    </row>
    <row r="676" spans="1:14" x14ac:dyDescent="0.25">
      <c r="A676">
        <v>5</v>
      </c>
      <c r="B676">
        <v>74</v>
      </c>
      <c r="C676">
        <v>1</v>
      </c>
      <c r="D676">
        <v>30</v>
      </c>
      <c r="E676">
        <f t="shared" si="89"/>
        <v>303.14999999999998</v>
      </c>
      <c r="F676">
        <v>70</v>
      </c>
      <c r="G676">
        <v>0.95534838677322798</v>
      </c>
      <c r="H676" s="2">
        <f t="shared" si="94"/>
        <v>1</v>
      </c>
      <c r="I676">
        <f t="shared" si="95"/>
        <v>1</v>
      </c>
      <c r="J676">
        <f t="shared" si="96"/>
        <v>1</v>
      </c>
      <c r="K676">
        <f t="shared" si="90"/>
        <v>1</v>
      </c>
      <c r="L676">
        <f t="shared" si="91"/>
        <v>1</v>
      </c>
      <c r="M676">
        <f t="shared" si="92"/>
        <v>1</v>
      </c>
      <c r="N676">
        <f t="shared" si="93"/>
        <v>1</v>
      </c>
    </row>
    <row r="677" spans="1:14" x14ac:dyDescent="0.25">
      <c r="A677">
        <v>5.5</v>
      </c>
      <c r="B677">
        <v>73</v>
      </c>
      <c r="C677">
        <v>1</v>
      </c>
      <c r="D677">
        <v>30</v>
      </c>
      <c r="E677">
        <f t="shared" si="89"/>
        <v>303.14999999999998</v>
      </c>
      <c r="F677">
        <v>70</v>
      </c>
      <c r="G677">
        <v>0.95248202094271495</v>
      </c>
      <c r="H677" s="2">
        <f t="shared" si="94"/>
        <v>1</v>
      </c>
      <c r="I677">
        <f t="shared" si="95"/>
        <v>1</v>
      </c>
      <c r="J677">
        <f t="shared" si="96"/>
        <v>1</v>
      </c>
      <c r="K677">
        <f t="shared" si="90"/>
        <v>1</v>
      </c>
      <c r="L677">
        <f t="shared" si="91"/>
        <v>1</v>
      </c>
      <c r="M677">
        <f t="shared" si="92"/>
        <v>1</v>
      </c>
      <c r="N677">
        <f t="shared" si="93"/>
        <v>1</v>
      </c>
    </row>
    <row r="678" spans="1:14" x14ac:dyDescent="0.25">
      <c r="A678">
        <v>7</v>
      </c>
      <c r="B678">
        <v>72</v>
      </c>
      <c r="C678">
        <v>4</v>
      </c>
      <c r="D678">
        <v>30</v>
      </c>
      <c r="E678">
        <f t="shared" si="89"/>
        <v>303.14999999999998</v>
      </c>
      <c r="F678">
        <v>70</v>
      </c>
      <c r="G678">
        <v>0.93833113627092002</v>
      </c>
      <c r="H678" s="2">
        <f t="shared" si="94"/>
        <v>1</v>
      </c>
      <c r="I678">
        <f t="shared" si="95"/>
        <v>1</v>
      </c>
      <c r="J678">
        <f t="shared" si="96"/>
        <v>1</v>
      </c>
      <c r="K678">
        <f t="shared" si="90"/>
        <v>1</v>
      </c>
      <c r="L678">
        <f t="shared" si="91"/>
        <v>1</v>
      </c>
      <c r="M678">
        <f t="shared" si="92"/>
        <v>1</v>
      </c>
      <c r="N678">
        <f t="shared" si="93"/>
        <v>1</v>
      </c>
    </row>
    <row r="679" spans="1:14" x14ac:dyDescent="0.25">
      <c r="A679">
        <v>8</v>
      </c>
      <c r="B679">
        <v>68</v>
      </c>
      <c r="C679">
        <v>1</v>
      </c>
      <c r="D679">
        <v>30</v>
      </c>
      <c r="E679">
        <f t="shared" si="89"/>
        <v>303.14999999999998</v>
      </c>
      <c r="F679">
        <v>70</v>
      </c>
      <c r="G679">
        <v>0.93394727352140505</v>
      </c>
      <c r="H679" s="2">
        <f t="shared" si="94"/>
        <v>1</v>
      </c>
      <c r="I679">
        <f t="shared" si="95"/>
        <v>1</v>
      </c>
      <c r="J679">
        <f t="shared" si="96"/>
        <v>1</v>
      </c>
      <c r="K679">
        <f t="shared" si="90"/>
        <v>1</v>
      </c>
      <c r="L679">
        <f t="shared" si="91"/>
        <v>1</v>
      </c>
      <c r="M679">
        <f t="shared" si="92"/>
        <v>1</v>
      </c>
      <c r="N679">
        <f t="shared" si="93"/>
        <v>1</v>
      </c>
    </row>
    <row r="680" spans="1:14" x14ac:dyDescent="0.25">
      <c r="A680">
        <v>10</v>
      </c>
      <c r="B680">
        <v>67</v>
      </c>
      <c r="C680">
        <v>1</v>
      </c>
      <c r="D680">
        <v>30</v>
      </c>
      <c r="E680">
        <f t="shared" si="89"/>
        <v>303.14999999999998</v>
      </c>
      <c r="F680">
        <v>70</v>
      </c>
      <c r="G680">
        <v>0.92797722879680999</v>
      </c>
      <c r="H680" s="2">
        <f t="shared" si="94"/>
        <v>1</v>
      </c>
      <c r="I680">
        <f t="shared" si="95"/>
        <v>1</v>
      </c>
      <c r="J680">
        <f t="shared" si="96"/>
        <v>1</v>
      </c>
      <c r="K680">
        <f t="shared" si="90"/>
        <v>1</v>
      </c>
      <c r="L680">
        <f t="shared" si="91"/>
        <v>1</v>
      </c>
      <c r="M680">
        <f t="shared" si="92"/>
        <v>1</v>
      </c>
      <c r="N680">
        <f t="shared" si="93"/>
        <v>1</v>
      </c>
    </row>
    <row r="681" spans="1:14" x14ac:dyDescent="0.25">
      <c r="A681">
        <v>11</v>
      </c>
      <c r="B681">
        <v>66</v>
      </c>
      <c r="C681">
        <v>1</v>
      </c>
      <c r="D681">
        <v>30</v>
      </c>
      <c r="E681">
        <f t="shared" si="89"/>
        <v>303.14999999999998</v>
      </c>
      <c r="F681">
        <v>70</v>
      </c>
      <c r="G681">
        <v>0.92096784304932899</v>
      </c>
      <c r="H681" s="2">
        <f t="shared" si="94"/>
        <v>1</v>
      </c>
      <c r="I681">
        <f t="shared" si="95"/>
        <v>1</v>
      </c>
      <c r="J681">
        <f t="shared" si="96"/>
        <v>1</v>
      </c>
      <c r="K681">
        <f t="shared" si="90"/>
        <v>1</v>
      </c>
      <c r="L681">
        <f t="shared" si="91"/>
        <v>1</v>
      </c>
      <c r="M681">
        <f t="shared" si="92"/>
        <v>1</v>
      </c>
      <c r="N681">
        <f t="shared" si="93"/>
        <v>1</v>
      </c>
    </row>
    <row r="682" spans="1:14" x14ac:dyDescent="0.25">
      <c r="A682">
        <v>11.5</v>
      </c>
      <c r="B682">
        <v>65</v>
      </c>
      <c r="C682">
        <v>4</v>
      </c>
      <c r="D682">
        <v>30</v>
      </c>
      <c r="E682">
        <f t="shared" si="89"/>
        <v>303.14999999999998</v>
      </c>
      <c r="F682">
        <v>70</v>
      </c>
      <c r="G682">
        <v>0.89150422858637302</v>
      </c>
      <c r="H682" s="2">
        <f t="shared" si="94"/>
        <v>1</v>
      </c>
      <c r="I682">
        <f t="shared" si="95"/>
        <v>1</v>
      </c>
      <c r="J682">
        <f t="shared" si="96"/>
        <v>0</v>
      </c>
      <c r="K682">
        <f t="shared" si="90"/>
        <v>1</v>
      </c>
      <c r="L682">
        <f t="shared" si="91"/>
        <v>1</v>
      </c>
      <c r="M682">
        <f t="shared" si="92"/>
        <v>1</v>
      </c>
      <c r="N682">
        <f t="shared" si="93"/>
        <v>1</v>
      </c>
    </row>
    <row r="683" spans="1:14" x14ac:dyDescent="0.25">
      <c r="A683">
        <v>12.5</v>
      </c>
      <c r="B683">
        <v>61</v>
      </c>
      <c r="C683">
        <v>6</v>
      </c>
      <c r="D683">
        <v>30</v>
      </c>
      <c r="E683">
        <f t="shared" si="89"/>
        <v>303.14999999999998</v>
      </c>
      <c r="F683">
        <v>70</v>
      </c>
      <c r="G683">
        <v>0.84401493192567301</v>
      </c>
      <c r="H683" s="2">
        <f t="shared" si="94"/>
        <v>1</v>
      </c>
      <c r="I683">
        <f t="shared" si="95"/>
        <v>1</v>
      </c>
      <c r="J683">
        <f t="shared" si="96"/>
        <v>0</v>
      </c>
      <c r="K683">
        <f t="shared" si="90"/>
        <v>1</v>
      </c>
      <c r="L683">
        <f t="shared" si="91"/>
        <v>1</v>
      </c>
      <c r="M683">
        <f t="shared" si="92"/>
        <v>1</v>
      </c>
      <c r="N683">
        <f t="shared" si="93"/>
        <v>1</v>
      </c>
    </row>
    <row r="684" spans="1:14" x14ac:dyDescent="0.25">
      <c r="A684">
        <v>14</v>
      </c>
      <c r="B684">
        <v>55</v>
      </c>
      <c r="C684">
        <v>3</v>
      </c>
      <c r="D684">
        <v>30</v>
      </c>
      <c r="E684">
        <f t="shared" si="89"/>
        <v>303.14999999999998</v>
      </c>
      <c r="F684">
        <v>70</v>
      </c>
      <c r="G684">
        <v>0.81814313271843897</v>
      </c>
      <c r="H684" s="2">
        <f t="shared" si="94"/>
        <v>1</v>
      </c>
      <c r="I684">
        <f t="shared" si="95"/>
        <v>1</v>
      </c>
      <c r="J684">
        <f t="shared" si="96"/>
        <v>0</v>
      </c>
      <c r="K684">
        <f t="shared" si="90"/>
        <v>1</v>
      </c>
      <c r="L684">
        <f t="shared" si="91"/>
        <v>1</v>
      </c>
      <c r="M684">
        <f t="shared" si="92"/>
        <v>1</v>
      </c>
      <c r="N684">
        <f t="shared" si="93"/>
        <v>1</v>
      </c>
    </row>
    <row r="685" spans="1:14" x14ac:dyDescent="0.25">
      <c r="A685">
        <v>17.5</v>
      </c>
      <c r="B685">
        <v>52</v>
      </c>
      <c r="C685">
        <v>6</v>
      </c>
      <c r="D685">
        <v>30</v>
      </c>
      <c r="E685">
        <f t="shared" si="89"/>
        <v>303.14999999999998</v>
      </c>
      <c r="F685">
        <v>70</v>
      </c>
      <c r="G685">
        <v>0.75842899412531095</v>
      </c>
      <c r="H685" s="2">
        <f t="shared" si="94"/>
        <v>1</v>
      </c>
      <c r="I685">
        <f t="shared" si="95"/>
        <v>1</v>
      </c>
      <c r="J685">
        <f t="shared" si="96"/>
        <v>0</v>
      </c>
      <c r="K685">
        <f t="shared" si="90"/>
        <v>1</v>
      </c>
      <c r="L685">
        <f t="shared" si="91"/>
        <v>1</v>
      </c>
      <c r="M685">
        <f t="shared" si="92"/>
        <v>1</v>
      </c>
      <c r="N685">
        <f t="shared" si="93"/>
        <v>1</v>
      </c>
    </row>
    <row r="686" spans="1:14" x14ac:dyDescent="0.25">
      <c r="A686">
        <v>22</v>
      </c>
      <c r="B686">
        <v>46</v>
      </c>
      <c r="C686">
        <v>1</v>
      </c>
      <c r="D686">
        <v>30</v>
      </c>
      <c r="E686">
        <f t="shared" si="89"/>
        <v>303.14999999999998</v>
      </c>
      <c r="F686">
        <v>70</v>
      </c>
      <c r="G686">
        <v>0.74680614734892803</v>
      </c>
      <c r="H686" s="2">
        <f t="shared" si="94"/>
        <v>1</v>
      </c>
      <c r="I686">
        <f t="shared" si="95"/>
        <v>0</v>
      </c>
      <c r="J686">
        <f t="shared" si="96"/>
        <v>0</v>
      </c>
      <c r="K686">
        <f t="shared" si="90"/>
        <v>1</v>
      </c>
      <c r="L686">
        <f t="shared" si="91"/>
        <v>1</v>
      </c>
      <c r="M686">
        <f t="shared" si="92"/>
        <v>1</v>
      </c>
      <c r="N686">
        <f t="shared" si="93"/>
        <v>1</v>
      </c>
    </row>
    <row r="687" spans="1:14" x14ac:dyDescent="0.25">
      <c r="A687">
        <v>25.5</v>
      </c>
      <c r="B687">
        <v>45</v>
      </c>
      <c r="C687">
        <v>7</v>
      </c>
      <c r="D687">
        <v>30</v>
      </c>
      <c r="E687">
        <f t="shared" si="89"/>
        <v>303.14999999999998</v>
      </c>
      <c r="F687">
        <v>70</v>
      </c>
      <c r="G687">
        <v>0.65790302112539201</v>
      </c>
      <c r="H687" s="2">
        <f t="shared" si="94"/>
        <v>1</v>
      </c>
      <c r="I687">
        <f t="shared" si="95"/>
        <v>0</v>
      </c>
      <c r="J687">
        <f t="shared" si="96"/>
        <v>0</v>
      </c>
      <c r="K687">
        <f t="shared" si="90"/>
        <v>1</v>
      </c>
      <c r="L687">
        <f t="shared" si="91"/>
        <v>1</v>
      </c>
      <c r="M687">
        <f t="shared" si="92"/>
        <v>1</v>
      </c>
      <c r="N687">
        <f t="shared" si="93"/>
        <v>1</v>
      </c>
    </row>
    <row r="688" spans="1:14" x14ac:dyDescent="0.25">
      <c r="A688">
        <v>28</v>
      </c>
      <c r="B688">
        <v>38</v>
      </c>
      <c r="C688">
        <v>2</v>
      </c>
      <c r="D688">
        <v>30</v>
      </c>
      <c r="E688">
        <f t="shared" si="89"/>
        <v>303.14999999999998</v>
      </c>
      <c r="F688">
        <v>70</v>
      </c>
      <c r="G688">
        <v>0.62934698221697005</v>
      </c>
      <c r="H688" s="2">
        <f t="shared" si="94"/>
        <v>1</v>
      </c>
      <c r="I688">
        <f t="shared" si="95"/>
        <v>0</v>
      </c>
      <c r="J688">
        <f t="shared" si="96"/>
        <v>0</v>
      </c>
      <c r="K688">
        <f t="shared" si="90"/>
        <v>1</v>
      </c>
      <c r="L688">
        <f t="shared" si="91"/>
        <v>1</v>
      </c>
      <c r="M688">
        <f t="shared" si="92"/>
        <v>1</v>
      </c>
      <c r="N688">
        <f t="shared" si="93"/>
        <v>1</v>
      </c>
    </row>
    <row r="689" spans="1:14" x14ac:dyDescent="0.25">
      <c r="A689">
        <v>30</v>
      </c>
      <c r="B689">
        <v>36</v>
      </c>
      <c r="C689">
        <v>1</v>
      </c>
      <c r="D689">
        <v>30</v>
      </c>
      <c r="E689">
        <f t="shared" si="89"/>
        <v>303.14999999999998</v>
      </c>
      <c r="F689">
        <v>70</v>
      </c>
      <c r="G689">
        <v>0.61375529149192898</v>
      </c>
      <c r="H689" s="2">
        <f t="shared" si="94"/>
        <v>1</v>
      </c>
      <c r="I689">
        <f t="shared" si="95"/>
        <v>0</v>
      </c>
      <c r="J689">
        <f t="shared" si="96"/>
        <v>0</v>
      </c>
      <c r="K689">
        <f t="shared" si="90"/>
        <v>1</v>
      </c>
      <c r="L689">
        <f t="shared" si="91"/>
        <v>1</v>
      </c>
      <c r="M689">
        <f t="shared" si="92"/>
        <v>1</v>
      </c>
      <c r="N689">
        <f t="shared" si="93"/>
        <v>1</v>
      </c>
    </row>
    <row r="690" spans="1:14" x14ac:dyDescent="0.25">
      <c r="A690">
        <v>30.01</v>
      </c>
      <c r="B690">
        <v>35</v>
      </c>
      <c r="C690">
        <v>0</v>
      </c>
      <c r="D690">
        <v>30</v>
      </c>
      <c r="E690">
        <f t="shared" si="89"/>
        <v>303.14999999999998</v>
      </c>
      <c r="F690">
        <v>70</v>
      </c>
      <c r="G690">
        <v>0.61375529149192898</v>
      </c>
      <c r="H690" s="2">
        <f t="shared" si="94"/>
        <v>1</v>
      </c>
      <c r="I690">
        <f t="shared" si="95"/>
        <v>0</v>
      </c>
      <c r="J690">
        <f t="shared" si="96"/>
        <v>0</v>
      </c>
      <c r="K690">
        <f t="shared" si="90"/>
        <v>1</v>
      </c>
      <c r="L690">
        <f t="shared" si="91"/>
        <v>1</v>
      </c>
      <c r="M690">
        <f t="shared" si="92"/>
        <v>1</v>
      </c>
      <c r="N690">
        <f t="shared" si="93"/>
        <v>1</v>
      </c>
    </row>
    <row r="691" spans="1:14" x14ac:dyDescent="0.25">
      <c r="A691">
        <v>32.5</v>
      </c>
      <c r="B691">
        <v>34</v>
      </c>
      <c r="C691">
        <v>2</v>
      </c>
      <c r="D691">
        <v>30</v>
      </c>
      <c r="E691">
        <f t="shared" si="89"/>
        <v>303.14999999999998</v>
      </c>
      <c r="F691">
        <v>70</v>
      </c>
      <c r="G691">
        <v>0.57872588680461001</v>
      </c>
      <c r="H691" s="2">
        <f t="shared" si="94"/>
        <v>1</v>
      </c>
      <c r="I691">
        <f t="shared" si="95"/>
        <v>0</v>
      </c>
      <c r="J691">
        <f t="shared" si="96"/>
        <v>0</v>
      </c>
      <c r="K691">
        <f t="shared" si="90"/>
        <v>1</v>
      </c>
      <c r="L691">
        <f t="shared" si="91"/>
        <v>1</v>
      </c>
      <c r="M691">
        <f t="shared" si="92"/>
        <v>1</v>
      </c>
      <c r="N691">
        <f t="shared" si="93"/>
        <v>1</v>
      </c>
    </row>
    <row r="692" spans="1:14" x14ac:dyDescent="0.25">
      <c r="A692">
        <v>37</v>
      </c>
      <c r="B692">
        <v>32</v>
      </c>
      <c r="C692">
        <v>1</v>
      </c>
      <c r="D692">
        <v>30</v>
      </c>
      <c r="E692">
        <f t="shared" si="89"/>
        <v>303.14999999999998</v>
      </c>
      <c r="F692">
        <v>70</v>
      </c>
      <c r="G692">
        <v>0.56095700818745198</v>
      </c>
      <c r="H692" s="2">
        <f t="shared" si="94"/>
        <v>1</v>
      </c>
      <c r="I692">
        <f t="shared" si="95"/>
        <v>0</v>
      </c>
      <c r="J692">
        <f t="shared" si="96"/>
        <v>0</v>
      </c>
      <c r="K692">
        <f t="shared" si="90"/>
        <v>1</v>
      </c>
      <c r="L692">
        <f t="shared" si="91"/>
        <v>1</v>
      </c>
      <c r="M692">
        <f t="shared" si="92"/>
        <v>1</v>
      </c>
      <c r="N692">
        <f t="shared" si="93"/>
        <v>1</v>
      </c>
    </row>
    <row r="693" spans="1:14" x14ac:dyDescent="0.25">
      <c r="A693">
        <v>42.5</v>
      </c>
      <c r="B693">
        <v>31</v>
      </c>
      <c r="C693">
        <v>1</v>
      </c>
      <c r="D693">
        <v>30</v>
      </c>
      <c r="E693">
        <f t="shared" si="89"/>
        <v>303.14999999999998</v>
      </c>
      <c r="F693">
        <v>70</v>
      </c>
      <c r="G693">
        <v>0.54231758299900501</v>
      </c>
      <c r="H693" s="2">
        <f t="shared" si="94"/>
        <v>1</v>
      </c>
      <c r="I693">
        <f t="shared" si="95"/>
        <v>0</v>
      </c>
      <c r="J693">
        <f t="shared" si="96"/>
        <v>0</v>
      </c>
      <c r="K693">
        <f t="shared" si="90"/>
        <v>1</v>
      </c>
      <c r="L693">
        <f t="shared" si="91"/>
        <v>1</v>
      </c>
      <c r="M693">
        <f t="shared" si="92"/>
        <v>1</v>
      </c>
      <c r="N693">
        <f t="shared" si="93"/>
        <v>1</v>
      </c>
    </row>
    <row r="694" spans="1:14" x14ac:dyDescent="0.25">
      <c r="A694">
        <v>49</v>
      </c>
      <c r="B694">
        <v>30</v>
      </c>
      <c r="C694">
        <v>1</v>
      </c>
      <c r="D694">
        <v>30</v>
      </c>
      <c r="E694">
        <f t="shared" si="89"/>
        <v>303.14999999999998</v>
      </c>
      <c r="F694">
        <v>70</v>
      </c>
      <c r="G694">
        <v>0.52258772681723997</v>
      </c>
      <c r="H694" s="2">
        <f t="shared" si="94"/>
        <v>1</v>
      </c>
      <c r="I694">
        <f t="shared" si="95"/>
        <v>0</v>
      </c>
      <c r="J694">
        <f t="shared" si="96"/>
        <v>0</v>
      </c>
      <c r="K694">
        <f t="shared" si="90"/>
        <v>1</v>
      </c>
      <c r="L694">
        <f t="shared" si="91"/>
        <v>1</v>
      </c>
      <c r="M694">
        <f t="shared" si="92"/>
        <v>1</v>
      </c>
      <c r="N694">
        <f t="shared" si="93"/>
        <v>1</v>
      </c>
    </row>
    <row r="695" spans="1:14" x14ac:dyDescent="0.25">
      <c r="A695">
        <v>49.5</v>
      </c>
      <c r="B695">
        <v>29</v>
      </c>
      <c r="C695">
        <v>3</v>
      </c>
      <c r="D695">
        <v>30</v>
      </c>
      <c r="E695">
        <f t="shared" si="89"/>
        <v>303.14999999999998</v>
      </c>
      <c r="F695">
        <v>70</v>
      </c>
      <c r="G695">
        <v>0.458072468569313</v>
      </c>
      <c r="H695" s="2">
        <f t="shared" si="94"/>
        <v>0</v>
      </c>
      <c r="I695">
        <f t="shared" si="95"/>
        <v>0</v>
      </c>
      <c r="J695">
        <f t="shared" si="96"/>
        <v>0</v>
      </c>
      <c r="K695">
        <f t="shared" si="90"/>
        <v>1</v>
      </c>
      <c r="L695">
        <f t="shared" si="91"/>
        <v>1</v>
      </c>
      <c r="M695">
        <f t="shared" si="92"/>
        <v>1</v>
      </c>
      <c r="N695">
        <f t="shared" si="93"/>
        <v>1</v>
      </c>
    </row>
    <row r="696" spans="1:14" x14ac:dyDescent="0.25">
      <c r="A696">
        <v>53</v>
      </c>
      <c r="B696">
        <v>26</v>
      </c>
      <c r="C696">
        <v>3</v>
      </c>
      <c r="D696">
        <v>30</v>
      </c>
      <c r="E696">
        <f t="shared" si="89"/>
        <v>303.14999999999998</v>
      </c>
      <c r="F696">
        <v>70</v>
      </c>
      <c r="G696">
        <v>0.381136558693218</v>
      </c>
      <c r="H696" s="2">
        <f t="shared" si="94"/>
        <v>0</v>
      </c>
      <c r="I696">
        <f t="shared" si="95"/>
        <v>0</v>
      </c>
      <c r="J696">
        <f t="shared" si="96"/>
        <v>0</v>
      </c>
      <c r="K696">
        <f t="shared" si="90"/>
        <v>1</v>
      </c>
      <c r="L696">
        <f t="shared" si="91"/>
        <v>1</v>
      </c>
      <c r="M696">
        <f t="shared" si="92"/>
        <v>1</v>
      </c>
      <c r="N696">
        <f t="shared" si="93"/>
        <v>0</v>
      </c>
    </row>
    <row r="697" spans="1:14" x14ac:dyDescent="0.25">
      <c r="A697">
        <v>54.5</v>
      </c>
      <c r="B697">
        <v>23</v>
      </c>
      <c r="C697">
        <v>1</v>
      </c>
      <c r="D697">
        <v>30</v>
      </c>
      <c r="E697">
        <f t="shared" si="89"/>
        <v>303.14999999999998</v>
      </c>
      <c r="F697">
        <v>70</v>
      </c>
      <c r="G697">
        <v>0.35305295185103802</v>
      </c>
      <c r="H697" s="2">
        <f t="shared" si="94"/>
        <v>0</v>
      </c>
      <c r="I697">
        <f t="shared" si="95"/>
        <v>0</v>
      </c>
      <c r="J697">
        <f t="shared" si="96"/>
        <v>0</v>
      </c>
      <c r="K697">
        <f t="shared" si="90"/>
        <v>1</v>
      </c>
      <c r="L697">
        <f t="shared" si="91"/>
        <v>1</v>
      </c>
      <c r="M697">
        <f t="shared" si="92"/>
        <v>1</v>
      </c>
      <c r="N697">
        <f t="shared" si="93"/>
        <v>0</v>
      </c>
    </row>
    <row r="698" spans="1:14" x14ac:dyDescent="0.25">
      <c r="A698">
        <v>55.5</v>
      </c>
      <c r="B698">
        <v>22</v>
      </c>
      <c r="C698">
        <v>1</v>
      </c>
      <c r="D698">
        <v>30</v>
      </c>
      <c r="E698">
        <f t="shared" si="89"/>
        <v>303.14999999999998</v>
      </c>
      <c r="F698">
        <v>70</v>
      </c>
      <c r="G698">
        <v>0.32154524653395999</v>
      </c>
      <c r="H698" s="2">
        <f t="shared" si="94"/>
        <v>0</v>
      </c>
      <c r="I698">
        <f t="shared" si="95"/>
        <v>0</v>
      </c>
      <c r="J698">
        <f t="shared" si="96"/>
        <v>0</v>
      </c>
      <c r="K698">
        <f t="shared" si="90"/>
        <v>1</v>
      </c>
      <c r="L698">
        <f t="shared" si="91"/>
        <v>1</v>
      </c>
      <c r="M698">
        <f t="shared" si="92"/>
        <v>1</v>
      </c>
      <c r="N698">
        <f t="shared" si="93"/>
        <v>0</v>
      </c>
    </row>
    <row r="699" spans="1:14" x14ac:dyDescent="0.25">
      <c r="A699">
        <v>64.5</v>
      </c>
      <c r="B699">
        <v>21</v>
      </c>
      <c r="C699">
        <v>1</v>
      </c>
      <c r="D699">
        <v>30</v>
      </c>
      <c r="E699">
        <f t="shared" si="89"/>
        <v>303.14999999999998</v>
      </c>
      <c r="F699">
        <v>70</v>
      </c>
      <c r="G699">
        <v>0.292258887973813</v>
      </c>
      <c r="H699" s="2">
        <f t="shared" si="94"/>
        <v>0</v>
      </c>
      <c r="I699">
        <f t="shared" si="95"/>
        <v>0</v>
      </c>
      <c r="J699">
        <f t="shared" si="96"/>
        <v>0</v>
      </c>
      <c r="K699">
        <f t="shared" si="90"/>
        <v>1</v>
      </c>
      <c r="L699">
        <f t="shared" si="91"/>
        <v>1</v>
      </c>
      <c r="M699">
        <f t="shared" si="92"/>
        <v>0</v>
      </c>
      <c r="N699">
        <f t="shared" si="93"/>
        <v>0</v>
      </c>
    </row>
    <row r="700" spans="1:14" x14ac:dyDescent="0.25">
      <c r="A700">
        <v>65.5</v>
      </c>
      <c r="B700">
        <v>20</v>
      </c>
      <c r="C700">
        <v>4</v>
      </c>
      <c r="D700">
        <v>30</v>
      </c>
      <c r="E700">
        <f t="shared" si="89"/>
        <v>303.14999999999998</v>
      </c>
      <c r="F700">
        <v>70</v>
      </c>
      <c r="G700">
        <v>0.185632346758274</v>
      </c>
      <c r="H700" s="2">
        <f t="shared" si="94"/>
        <v>0</v>
      </c>
      <c r="I700">
        <f t="shared" si="95"/>
        <v>0</v>
      </c>
      <c r="J700">
        <f t="shared" si="96"/>
        <v>0</v>
      </c>
      <c r="K700">
        <f t="shared" si="90"/>
        <v>1</v>
      </c>
      <c r="L700">
        <f t="shared" si="91"/>
        <v>0</v>
      </c>
      <c r="M700">
        <f t="shared" si="92"/>
        <v>0</v>
      </c>
      <c r="N700">
        <f t="shared" si="93"/>
        <v>0</v>
      </c>
    </row>
    <row r="701" spans="1:14" x14ac:dyDescent="0.25">
      <c r="A701">
        <v>70</v>
      </c>
      <c r="B701">
        <v>16</v>
      </c>
      <c r="C701">
        <v>1</v>
      </c>
      <c r="D701">
        <v>30</v>
      </c>
      <c r="E701">
        <f t="shared" si="89"/>
        <v>303.14999999999998</v>
      </c>
      <c r="F701">
        <v>70</v>
      </c>
      <c r="G701">
        <v>0.160557123560192</v>
      </c>
      <c r="H701" s="2">
        <f t="shared" si="94"/>
        <v>0</v>
      </c>
      <c r="I701">
        <f t="shared" si="95"/>
        <v>0</v>
      </c>
      <c r="J701">
        <f t="shared" si="96"/>
        <v>0</v>
      </c>
      <c r="K701">
        <f t="shared" si="90"/>
        <v>1</v>
      </c>
      <c r="L701">
        <f t="shared" si="91"/>
        <v>0</v>
      </c>
      <c r="M701">
        <f t="shared" si="92"/>
        <v>0</v>
      </c>
      <c r="N701">
        <f t="shared" si="93"/>
        <v>0</v>
      </c>
    </row>
    <row r="702" spans="1:14" x14ac:dyDescent="0.25">
      <c r="A702">
        <v>76.5</v>
      </c>
      <c r="B702">
        <v>15</v>
      </c>
      <c r="C702">
        <v>5</v>
      </c>
      <c r="D702">
        <v>30</v>
      </c>
      <c r="E702">
        <f t="shared" si="89"/>
        <v>303.14999999999998</v>
      </c>
      <c r="F702">
        <v>70</v>
      </c>
      <c r="G702">
        <v>5.2618641408229097E-2</v>
      </c>
      <c r="H702" s="2">
        <f t="shared" si="94"/>
        <v>0</v>
      </c>
      <c r="I702">
        <f t="shared" si="95"/>
        <v>0</v>
      </c>
      <c r="J702">
        <f t="shared" si="96"/>
        <v>0</v>
      </c>
      <c r="K702">
        <f t="shared" si="90"/>
        <v>0</v>
      </c>
      <c r="L702">
        <f t="shared" si="91"/>
        <v>0</v>
      </c>
      <c r="M702">
        <f t="shared" si="92"/>
        <v>0</v>
      </c>
      <c r="N702">
        <f t="shared" si="93"/>
        <v>0</v>
      </c>
    </row>
    <row r="703" spans="1:14" x14ac:dyDescent="0.25">
      <c r="A703">
        <v>112</v>
      </c>
      <c r="B703">
        <v>10</v>
      </c>
      <c r="C703">
        <v>1</v>
      </c>
      <c r="D703">
        <v>30</v>
      </c>
      <c r="E703">
        <f t="shared" si="89"/>
        <v>303.14999999999998</v>
      </c>
      <c r="F703">
        <v>70</v>
      </c>
      <c r="G703">
        <v>3.9424433235186497E-2</v>
      </c>
      <c r="H703" s="2">
        <f t="shared" si="94"/>
        <v>0</v>
      </c>
      <c r="I703">
        <f t="shared" si="95"/>
        <v>0</v>
      </c>
      <c r="J703">
        <f t="shared" si="96"/>
        <v>0</v>
      </c>
      <c r="K703">
        <f t="shared" si="90"/>
        <v>0</v>
      </c>
      <c r="L703">
        <f t="shared" si="91"/>
        <v>0</v>
      </c>
      <c r="M703">
        <f t="shared" si="92"/>
        <v>0</v>
      </c>
      <c r="N703">
        <f t="shared" si="93"/>
        <v>0</v>
      </c>
    </row>
    <row r="704" spans="1:14" x14ac:dyDescent="0.25">
      <c r="A704">
        <v>155.5</v>
      </c>
      <c r="B704">
        <v>9</v>
      </c>
      <c r="C704">
        <v>9</v>
      </c>
      <c r="D704">
        <v>30</v>
      </c>
      <c r="E704">
        <f t="shared" si="89"/>
        <v>303.14999999999998</v>
      </c>
      <c r="F704">
        <v>70</v>
      </c>
      <c r="G704" s="1">
        <v>3.5448642303742402E-8</v>
      </c>
      <c r="H704" s="2">
        <f t="shared" si="94"/>
        <v>0</v>
      </c>
      <c r="I704">
        <f t="shared" si="95"/>
        <v>0</v>
      </c>
      <c r="J704">
        <f t="shared" si="96"/>
        <v>0</v>
      </c>
      <c r="K704">
        <f t="shared" si="90"/>
        <v>0</v>
      </c>
      <c r="L704">
        <f t="shared" si="91"/>
        <v>0</v>
      </c>
      <c r="M704">
        <f t="shared" si="92"/>
        <v>0</v>
      </c>
      <c r="N704">
        <f t="shared" si="93"/>
        <v>0</v>
      </c>
    </row>
    <row r="705" spans="1:14" x14ac:dyDescent="0.25">
      <c r="A705">
        <v>1.5</v>
      </c>
      <c r="B705">
        <v>105</v>
      </c>
      <c r="C705">
        <v>10</v>
      </c>
      <c r="D705">
        <v>30</v>
      </c>
      <c r="E705">
        <f t="shared" si="89"/>
        <v>303.14999999999998</v>
      </c>
      <c r="F705">
        <v>86.1</v>
      </c>
      <c r="G705">
        <v>0.99970373096339304</v>
      </c>
      <c r="H705" s="2">
        <f t="shared" si="94"/>
        <v>1</v>
      </c>
      <c r="I705">
        <f t="shared" si="95"/>
        <v>1</v>
      </c>
      <c r="J705">
        <f t="shared" si="96"/>
        <v>1</v>
      </c>
      <c r="K705">
        <f t="shared" si="90"/>
        <v>1</v>
      </c>
      <c r="L705">
        <f t="shared" si="91"/>
        <v>1</v>
      </c>
      <c r="M705">
        <f t="shared" si="92"/>
        <v>1</v>
      </c>
      <c r="N705">
        <f t="shared" si="93"/>
        <v>1</v>
      </c>
    </row>
    <row r="706" spans="1:14" x14ac:dyDescent="0.25">
      <c r="A706">
        <v>2</v>
      </c>
      <c r="B706">
        <v>95</v>
      </c>
      <c r="C706">
        <v>7</v>
      </c>
      <c r="D706">
        <v>30</v>
      </c>
      <c r="E706">
        <f t="shared" si="89"/>
        <v>303.14999999999998</v>
      </c>
      <c r="F706">
        <v>86.1</v>
      </c>
      <c r="G706">
        <v>0.99899658486915</v>
      </c>
      <c r="H706" s="2">
        <f t="shared" si="94"/>
        <v>1</v>
      </c>
      <c r="I706">
        <f t="shared" si="95"/>
        <v>1</v>
      </c>
      <c r="J706">
        <f t="shared" si="96"/>
        <v>1</v>
      </c>
      <c r="K706">
        <f t="shared" si="90"/>
        <v>1</v>
      </c>
      <c r="L706">
        <f t="shared" si="91"/>
        <v>1</v>
      </c>
      <c r="M706">
        <f t="shared" si="92"/>
        <v>1</v>
      </c>
      <c r="N706">
        <f t="shared" si="93"/>
        <v>1</v>
      </c>
    </row>
    <row r="707" spans="1:14" x14ac:dyDescent="0.25">
      <c r="A707">
        <v>2.5</v>
      </c>
      <c r="B707">
        <v>88</v>
      </c>
      <c r="C707">
        <v>1</v>
      </c>
      <c r="D707">
        <v>30</v>
      </c>
      <c r="E707">
        <f t="shared" ref="E707:E741" si="97">(D707 + 273.15)</f>
        <v>303.14999999999998</v>
      </c>
      <c r="F707">
        <v>86.1</v>
      </c>
      <c r="G707">
        <v>0.99888030778469605</v>
      </c>
      <c r="H707" s="2">
        <f t="shared" si="94"/>
        <v>1</v>
      </c>
      <c r="I707">
        <f t="shared" si="95"/>
        <v>1</v>
      </c>
      <c r="J707">
        <f t="shared" si="96"/>
        <v>1</v>
      </c>
      <c r="K707">
        <f t="shared" ref="K707:K741" si="98">IF(G707 &gt;0.1,1,0)</f>
        <v>1</v>
      </c>
      <c r="L707">
        <f t="shared" ref="L707:L741" si="99">IF(G707 &gt;0.2,1,0)</f>
        <v>1</v>
      </c>
      <c r="M707">
        <f t="shared" ref="M707:M741" si="100">IF(G707 &gt;0.3,1,0)</f>
        <v>1</v>
      </c>
      <c r="N707">
        <f t="shared" ref="N707:N741" si="101">IF(G707 &gt;0.4,1,0)</f>
        <v>1</v>
      </c>
    </row>
    <row r="708" spans="1:14" x14ac:dyDescent="0.25">
      <c r="A708">
        <v>2.5350000000000001</v>
      </c>
      <c r="B708">
        <v>87</v>
      </c>
      <c r="C708">
        <v>1</v>
      </c>
      <c r="D708">
        <v>30</v>
      </c>
      <c r="E708">
        <f t="shared" si="97"/>
        <v>303.14999999999998</v>
      </c>
      <c r="F708">
        <v>86.1</v>
      </c>
      <c r="G708">
        <v>0.998686794734709</v>
      </c>
      <c r="H708" s="2">
        <f t="shared" ref="H708:H741" si="102">IF(G708 &gt;0.5,1,0)</f>
        <v>1</v>
      </c>
      <c r="I708">
        <f t="shared" si="95"/>
        <v>1</v>
      </c>
      <c r="J708">
        <f t="shared" si="96"/>
        <v>1</v>
      </c>
      <c r="K708">
        <f t="shared" si="98"/>
        <v>1</v>
      </c>
      <c r="L708">
        <f t="shared" si="99"/>
        <v>1</v>
      </c>
      <c r="M708">
        <f t="shared" si="100"/>
        <v>1</v>
      </c>
      <c r="N708">
        <f t="shared" si="101"/>
        <v>1</v>
      </c>
    </row>
    <row r="709" spans="1:14" x14ac:dyDescent="0.25">
      <c r="A709">
        <v>3</v>
      </c>
      <c r="B709">
        <v>86</v>
      </c>
      <c r="C709">
        <v>1</v>
      </c>
      <c r="D709">
        <v>30</v>
      </c>
      <c r="E709">
        <f t="shared" si="97"/>
        <v>303.14999999999998</v>
      </c>
      <c r="F709">
        <v>86.1</v>
      </c>
      <c r="G709">
        <v>0.99847672082669703</v>
      </c>
      <c r="H709" s="2">
        <f t="shared" si="102"/>
        <v>1</v>
      </c>
      <c r="I709">
        <f t="shared" si="95"/>
        <v>1</v>
      </c>
      <c r="J709">
        <f t="shared" si="96"/>
        <v>1</v>
      </c>
      <c r="K709">
        <f t="shared" si="98"/>
        <v>1</v>
      </c>
      <c r="L709">
        <f t="shared" si="99"/>
        <v>1</v>
      </c>
      <c r="M709">
        <f t="shared" si="100"/>
        <v>1</v>
      </c>
      <c r="N709">
        <f t="shared" si="101"/>
        <v>1</v>
      </c>
    </row>
    <row r="710" spans="1:14" x14ac:dyDescent="0.25">
      <c r="A710">
        <v>4</v>
      </c>
      <c r="B710">
        <v>85</v>
      </c>
      <c r="C710">
        <v>1</v>
      </c>
      <c r="D710">
        <v>30</v>
      </c>
      <c r="E710">
        <f t="shared" si="97"/>
        <v>303.14999999999998</v>
      </c>
      <c r="F710">
        <v>86.1</v>
      </c>
      <c r="G710">
        <v>0.99822922026920902</v>
      </c>
      <c r="H710" s="2">
        <f t="shared" si="102"/>
        <v>1</v>
      </c>
      <c r="I710">
        <f t="shared" si="95"/>
        <v>1</v>
      </c>
      <c r="J710">
        <f t="shared" si="96"/>
        <v>1</v>
      </c>
      <c r="K710">
        <f t="shared" si="98"/>
        <v>1</v>
      </c>
      <c r="L710">
        <f t="shared" si="99"/>
        <v>1</v>
      </c>
      <c r="M710">
        <f t="shared" si="100"/>
        <v>1</v>
      </c>
      <c r="N710">
        <f t="shared" si="101"/>
        <v>1</v>
      </c>
    </row>
    <row r="711" spans="1:14" x14ac:dyDescent="0.25">
      <c r="A711">
        <v>4.5</v>
      </c>
      <c r="B711">
        <v>84</v>
      </c>
      <c r="C711">
        <v>5</v>
      </c>
      <c r="D711">
        <v>30</v>
      </c>
      <c r="E711">
        <f t="shared" si="97"/>
        <v>303.14999999999998</v>
      </c>
      <c r="F711">
        <v>86.1</v>
      </c>
      <c r="G711">
        <v>0.99683877284588396</v>
      </c>
      <c r="H711" s="2">
        <f t="shared" si="102"/>
        <v>1</v>
      </c>
      <c r="I711">
        <f t="shared" si="95"/>
        <v>1</v>
      </c>
      <c r="J711">
        <f t="shared" si="96"/>
        <v>1</v>
      </c>
      <c r="K711">
        <f t="shared" si="98"/>
        <v>1</v>
      </c>
      <c r="L711">
        <f t="shared" si="99"/>
        <v>1</v>
      </c>
      <c r="M711">
        <f t="shared" si="100"/>
        <v>1</v>
      </c>
      <c r="N711">
        <f t="shared" si="101"/>
        <v>1</v>
      </c>
    </row>
    <row r="712" spans="1:14" x14ac:dyDescent="0.25">
      <c r="A712">
        <v>4.99</v>
      </c>
      <c r="B712">
        <v>79</v>
      </c>
      <c r="C712">
        <v>5</v>
      </c>
      <c r="D712">
        <v>30</v>
      </c>
      <c r="E712">
        <f t="shared" si="97"/>
        <v>303.14999999999998</v>
      </c>
      <c r="F712">
        <v>86.1</v>
      </c>
      <c r="G712">
        <v>0.99518408465068697</v>
      </c>
      <c r="H712" s="2">
        <f t="shared" si="102"/>
        <v>1</v>
      </c>
      <c r="I712">
        <f t="shared" si="95"/>
        <v>1</v>
      </c>
      <c r="J712">
        <f t="shared" si="96"/>
        <v>1</v>
      </c>
      <c r="K712">
        <f t="shared" si="98"/>
        <v>1</v>
      </c>
      <c r="L712">
        <f t="shared" si="99"/>
        <v>1</v>
      </c>
      <c r="M712">
        <f t="shared" si="100"/>
        <v>1</v>
      </c>
      <c r="N712">
        <f t="shared" si="101"/>
        <v>1</v>
      </c>
    </row>
    <row r="713" spans="1:14" x14ac:dyDescent="0.25">
      <c r="A713">
        <v>5</v>
      </c>
      <c r="B713">
        <v>74</v>
      </c>
      <c r="C713">
        <v>1</v>
      </c>
      <c r="D713">
        <v>30</v>
      </c>
      <c r="E713">
        <f t="shared" si="97"/>
        <v>303.14999999999998</v>
      </c>
      <c r="F713">
        <v>86.1</v>
      </c>
      <c r="G713">
        <v>0.99484865760858798</v>
      </c>
      <c r="H713" s="2">
        <f t="shared" si="102"/>
        <v>1</v>
      </c>
      <c r="I713">
        <f t="shared" si="95"/>
        <v>1</v>
      </c>
      <c r="J713">
        <f t="shared" si="96"/>
        <v>1</v>
      </c>
      <c r="K713">
        <f t="shared" si="98"/>
        <v>1</v>
      </c>
      <c r="L713">
        <f t="shared" si="99"/>
        <v>1</v>
      </c>
      <c r="M713">
        <f t="shared" si="100"/>
        <v>1</v>
      </c>
      <c r="N713">
        <f t="shared" si="101"/>
        <v>1</v>
      </c>
    </row>
    <row r="714" spans="1:14" x14ac:dyDescent="0.25">
      <c r="A714">
        <v>5.5</v>
      </c>
      <c r="B714">
        <v>73</v>
      </c>
      <c r="C714">
        <v>1</v>
      </c>
      <c r="D714">
        <v>30</v>
      </c>
      <c r="E714">
        <f t="shared" si="97"/>
        <v>303.14999999999998</v>
      </c>
      <c r="F714">
        <v>86.1</v>
      </c>
      <c r="G714">
        <v>0.99451072637272897</v>
      </c>
      <c r="H714" s="2">
        <f t="shared" si="102"/>
        <v>1</v>
      </c>
      <c r="I714">
        <f t="shared" si="95"/>
        <v>1</v>
      </c>
      <c r="J714">
        <f t="shared" si="96"/>
        <v>1</v>
      </c>
      <c r="K714">
        <f t="shared" si="98"/>
        <v>1</v>
      </c>
      <c r="L714">
        <f t="shared" si="99"/>
        <v>1</v>
      </c>
      <c r="M714">
        <f t="shared" si="100"/>
        <v>1</v>
      </c>
      <c r="N714">
        <f t="shared" si="101"/>
        <v>1</v>
      </c>
    </row>
    <row r="715" spans="1:14" x14ac:dyDescent="0.25">
      <c r="A715">
        <v>7</v>
      </c>
      <c r="B715">
        <v>72</v>
      </c>
      <c r="C715">
        <v>4</v>
      </c>
      <c r="D715">
        <v>30</v>
      </c>
      <c r="E715">
        <f t="shared" si="97"/>
        <v>303.14999999999998</v>
      </c>
      <c r="F715">
        <v>86.1</v>
      </c>
      <c r="G715">
        <v>0.99282906702776197</v>
      </c>
      <c r="H715" s="2">
        <f t="shared" si="102"/>
        <v>1</v>
      </c>
      <c r="I715">
        <f t="shared" si="95"/>
        <v>1</v>
      </c>
      <c r="J715">
        <f t="shared" si="96"/>
        <v>1</v>
      </c>
      <c r="K715">
        <f t="shared" si="98"/>
        <v>1</v>
      </c>
      <c r="L715">
        <f t="shared" si="99"/>
        <v>1</v>
      </c>
      <c r="M715">
        <f t="shared" si="100"/>
        <v>1</v>
      </c>
      <c r="N715">
        <f t="shared" si="101"/>
        <v>1</v>
      </c>
    </row>
    <row r="716" spans="1:14" x14ac:dyDescent="0.25">
      <c r="A716">
        <v>8</v>
      </c>
      <c r="B716">
        <v>68</v>
      </c>
      <c r="C716">
        <v>1</v>
      </c>
      <c r="D716">
        <v>30</v>
      </c>
      <c r="E716">
        <f t="shared" si="97"/>
        <v>303.14999999999998</v>
      </c>
      <c r="F716">
        <v>86.1</v>
      </c>
      <c r="G716">
        <v>0.99230353433239504</v>
      </c>
      <c r="H716" s="2">
        <f t="shared" si="102"/>
        <v>1</v>
      </c>
      <c r="I716">
        <f t="shared" si="95"/>
        <v>1</v>
      </c>
      <c r="J716">
        <f t="shared" si="96"/>
        <v>1</v>
      </c>
      <c r="K716">
        <f t="shared" si="98"/>
        <v>1</v>
      </c>
      <c r="L716">
        <f t="shared" si="99"/>
        <v>1</v>
      </c>
      <c r="M716">
        <f t="shared" si="100"/>
        <v>1</v>
      </c>
      <c r="N716">
        <f t="shared" si="101"/>
        <v>1</v>
      </c>
    </row>
    <row r="717" spans="1:14" x14ac:dyDescent="0.25">
      <c r="A717">
        <v>10</v>
      </c>
      <c r="B717">
        <v>67</v>
      </c>
      <c r="C717">
        <v>1</v>
      </c>
      <c r="D717">
        <v>30</v>
      </c>
      <c r="E717">
        <f t="shared" si="97"/>
        <v>303.14999999999998</v>
      </c>
      <c r="F717">
        <v>86.1</v>
      </c>
      <c r="G717">
        <v>0.99158432217259895</v>
      </c>
      <c r="H717" s="2">
        <f t="shared" si="102"/>
        <v>1</v>
      </c>
      <c r="I717">
        <f t="shared" si="95"/>
        <v>1</v>
      </c>
      <c r="J717">
        <f t="shared" si="96"/>
        <v>1</v>
      </c>
      <c r="K717">
        <f t="shared" si="98"/>
        <v>1</v>
      </c>
      <c r="L717">
        <f t="shared" si="99"/>
        <v>1</v>
      </c>
      <c r="M717">
        <f t="shared" si="100"/>
        <v>1</v>
      </c>
      <c r="N717">
        <f t="shared" si="101"/>
        <v>1</v>
      </c>
    </row>
    <row r="718" spans="1:14" x14ac:dyDescent="0.25">
      <c r="A718">
        <v>11</v>
      </c>
      <c r="B718">
        <v>66</v>
      </c>
      <c r="C718">
        <v>1</v>
      </c>
      <c r="D718">
        <v>30</v>
      </c>
      <c r="E718">
        <f t="shared" si="97"/>
        <v>303.14999999999998</v>
      </c>
      <c r="F718">
        <v>86.1</v>
      </c>
      <c r="G718">
        <v>0.99073464400851297</v>
      </c>
      <c r="H718" s="2">
        <f t="shared" si="102"/>
        <v>1</v>
      </c>
      <c r="I718">
        <f t="shared" si="95"/>
        <v>1</v>
      </c>
      <c r="J718">
        <f t="shared" si="96"/>
        <v>1</v>
      </c>
      <c r="K718">
        <f t="shared" si="98"/>
        <v>1</v>
      </c>
      <c r="L718">
        <f t="shared" si="99"/>
        <v>1</v>
      </c>
      <c r="M718">
        <f t="shared" si="100"/>
        <v>1</v>
      </c>
      <c r="N718">
        <f t="shared" si="101"/>
        <v>1</v>
      </c>
    </row>
    <row r="719" spans="1:14" x14ac:dyDescent="0.25">
      <c r="A719">
        <v>11.5</v>
      </c>
      <c r="B719">
        <v>65</v>
      </c>
      <c r="C719">
        <v>4</v>
      </c>
      <c r="D719">
        <v>30</v>
      </c>
      <c r="E719">
        <f t="shared" si="97"/>
        <v>303.14999999999998</v>
      </c>
      <c r="F719">
        <v>86.1</v>
      </c>
      <c r="G719">
        <v>0.98709913541189698</v>
      </c>
      <c r="H719" s="2">
        <f t="shared" si="102"/>
        <v>1</v>
      </c>
      <c r="I719">
        <f t="shared" si="95"/>
        <v>1</v>
      </c>
      <c r="J719">
        <f t="shared" si="96"/>
        <v>1</v>
      </c>
      <c r="K719">
        <f t="shared" si="98"/>
        <v>1</v>
      </c>
      <c r="L719">
        <f t="shared" si="99"/>
        <v>1</v>
      </c>
      <c r="M719">
        <f t="shared" si="100"/>
        <v>1</v>
      </c>
      <c r="N719">
        <f t="shared" si="101"/>
        <v>1</v>
      </c>
    </row>
    <row r="720" spans="1:14" x14ac:dyDescent="0.25">
      <c r="A720">
        <v>12.5</v>
      </c>
      <c r="B720">
        <v>61</v>
      </c>
      <c r="C720">
        <v>6</v>
      </c>
      <c r="D720">
        <v>30</v>
      </c>
      <c r="E720">
        <f t="shared" si="97"/>
        <v>303.14999999999998</v>
      </c>
      <c r="F720">
        <v>86.1</v>
      </c>
      <c r="G720">
        <v>0.98100874432830798</v>
      </c>
      <c r="H720" s="2">
        <f t="shared" si="102"/>
        <v>1</v>
      </c>
      <c r="I720">
        <f t="shared" si="95"/>
        <v>1</v>
      </c>
      <c r="J720">
        <f t="shared" si="96"/>
        <v>1</v>
      </c>
      <c r="K720">
        <f t="shared" si="98"/>
        <v>1</v>
      </c>
      <c r="L720">
        <f t="shared" si="99"/>
        <v>1</v>
      </c>
      <c r="M720">
        <f t="shared" si="100"/>
        <v>1</v>
      </c>
      <c r="N720">
        <f t="shared" si="101"/>
        <v>1</v>
      </c>
    </row>
    <row r="721" spans="1:14" x14ac:dyDescent="0.25">
      <c r="A721">
        <v>14</v>
      </c>
      <c r="B721">
        <v>55</v>
      </c>
      <c r="C721">
        <v>3</v>
      </c>
      <c r="D721">
        <v>30</v>
      </c>
      <c r="E721">
        <f t="shared" si="97"/>
        <v>303.14999999999998</v>
      </c>
      <c r="F721">
        <v>86.1</v>
      </c>
      <c r="G721">
        <v>0.97756166685923096</v>
      </c>
      <c r="H721" s="2">
        <f t="shared" si="102"/>
        <v>1</v>
      </c>
      <c r="I721">
        <f t="shared" si="95"/>
        <v>1</v>
      </c>
      <c r="J721">
        <f t="shared" si="96"/>
        <v>1</v>
      </c>
      <c r="K721">
        <f t="shared" si="98"/>
        <v>1</v>
      </c>
      <c r="L721">
        <f t="shared" si="99"/>
        <v>1</v>
      </c>
      <c r="M721">
        <f t="shared" si="100"/>
        <v>1</v>
      </c>
      <c r="N721">
        <f t="shared" si="101"/>
        <v>1</v>
      </c>
    </row>
    <row r="722" spans="1:14" x14ac:dyDescent="0.25">
      <c r="A722">
        <v>17.5</v>
      </c>
      <c r="B722">
        <v>52</v>
      </c>
      <c r="C722">
        <v>6</v>
      </c>
      <c r="D722">
        <v>30</v>
      </c>
      <c r="E722">
        <f t="shared" si="97"/>
        <v>303.14999999999998</v>
      </c>
      <c r="F722">
        <v>86.1</v>
      </c>
      <c r="G722">
        <v>0.96922084532166197</v>
      </c>
      <c r="H722" s="2">
        <f t="shared" si="102"/>
        <v>1</v>
      </c>
      <c r="I722">
        <f t="shared" ref="I722:I741" si="103">IF(G722 &gt;0.75,1,0)</f>
        <v>1</v>
      </c>
      <c r="J722">
        <f t="shared" ref="J722:J741" si="104">IF(G722 &gt;0.9,1,0)</f>
        <v>1</v>
      </c>
      <c r="K722">
        <f t="shared" si="98"/>
        <v>1</v>
      </c>
      <c r="L722">
        <f t="shared" si="99"/>
        <v>1</v>
      </c>
      <c r="M722">
        <f t="shared" si="100"/>
        <v>1</v>
      </c>
      <c r="N722">
        <f t="shared" si="101"/>
        <v>1</v>
      </c>
    </row>
    <row r="723" spans="1:14" x14ac:dyDescent="0.25">
      <c r="A723">
        <v>22</v>
      </c>
      <c r="B723">
        <v>46</v>
      </c>
      <c r="C723">
        <v>1</v>
      </c>
      <c r="D723">
        <v>30</v>
      </c>
      <c r="E723">
        <f t="shared" si="97"/>
        <v>303.14999999999998</v>
      </c>
      <c r="F723">
        <v>86.1</v>
      </c>
      <c r="G723">
        <v>0.96752996314473005</v>
      </c>
      <c r="H723" s="2">
        <f t="shared" si="102"/>
        <v>1</v>
      </c>
      <c r="I723">
        <f t="shared" si="103"/>
        <v>1</v>
      </c>
      <c r="J723">
        <f t="shared" si="104"/>
        <v>1</v>
      </c>
      <c r="K723">
        <f t="shared" si="98"/>
        <v>1</v>
      </c>
      <c r="L723">
        <f t="shared" si="99"/>
        <v>1</v>
      </c>
      <c r="M723">
        <f t="shared" si="100"/>
        <v>1</v>
      </c>
      <c r="N723">
        <f t="shared" si="101"/>
        <v>1</v>
      </c>
    </row>
    <row r="724" spans="1:14" x14ac:dyDescent="0.25">
      <c r="A724">
        <v>25.5</v>
      </c>
      <c r="B724">
        <v>45</v>
      </c>
      <c r="C724">
        <v>7</v>
      </c>
      <c r="D724">
        <v>30</v>
      </c>
      <c r="E724">
        <f t="shared" si="97"/>
        <v>303.14999999999998</v>
      </c>
      <c r="F724">
        <v>86.1</v>
      </c>
      <c r="G724">
        <v>0.95376355355778997</v>
      </c>
      <c r="H724" s="2">
        <f t="shared" si="102"/>
        <v>1</v>
      </c>
      <c r="I724">
        <f t="shared" si="103"/>
        <v>1</v>
      </c>
      <c r="J724">
        <f t="shared" si="104"/>
        <v>1</v>
      </c>
      <c r="K724">
        <f t="shared" si="98"/>
        <v>1</v>
      </c>
      <c r="L724">
        <f t="shared" si="99"/>
        <v>1</v>
      </c>
      <c r="M724">
        <f t="shared" si="100"/>
        <v>1</v>
      </c>
      <c r="N724">
        <f t="shared" si="101"/>
        <v>1</v>
      </c>
    </row>
    <row r="725" spans="1:14" x14ac:dyDescent="0.25">
      <c r="A725">
        <v>28</v>
      </c>
      <c r="B725">
        <v>38</v>
      </c>
      <c r="C725">
        <v>2</v>
      </c>
      <c r="D725">
        <v>30</v>
      </c>
      <c r="E725">
        <f t="shared" si="97"/>
        <v>303.14999999999998</v>
      </c>
      <c r="F725">
        <v>86.1</v>
      </c>
      <c r="G725">
        <v>0.94899033913999697</v>
      </c>
      <c r="H725" s="2">
        <f t="shared" si="102"/>
        <v>1</v>
      </c>
      <c r="I725">
        <f t="shared" si="103"/>
        <v>1</v>
      </c>
      <c r="J725">
        <f t="shared" si="104"/>
        <v>1</v>
      </c>
      <c r="K725">
        <f t="shared" si="98"/>
        <v>1</v>
      </c>
      <c r="L725">
        <f t="shared" si="99"/>
        <v>1</v>
      </c>
      <c r="M725">
        <f t="shared" si="100"/>
        <v>1</v>
      </c>
      <c r="N725">
        <f t="shared" si="101"/>
        <v>1</v>
      </c>
    </row>
    <row r="726" spans="1:14" x14ac:dyDescent="0.25">
      <c r="A726">
        <v>30</v>
      </c>
      <c r="B726">
        <v>36</v>
      </c>
      <c r="C726">
        <v>1</v>
      </c>
      <c r="D726">
        <v>30</v>
      </c>
      <c r="E726">
        <f t="shared" si="97"/>
        <v>303.14999999999998</v>
      </c>
      <c r="F726">
        <v>86.1</v>
      </c>
      <c r="G726">
        <v>0.94630247034417003</v>
      </c>
      <c r="H726" s="2">
        <f t="shared" si="102"/>
        <v>1</v>
      </c>
      <c r="I726">
        <f t="shared" si="103"/>
        <v>1</v>
      </c>
      <c r="J726">
        <f t="shared" si="104"/>
        <v>1</v>
      </c>
      <c r="K726">
        <f t="shared" si="98"/>
        <v>1</v>
      </c>
      <c r="L726">
        <f t="shared" si="99"/>
        <v>1</v>
      </c>
      <c r="M726">
        <f t="shared" si="100"/>
        <v>1</v>
      </c>
      <c r="N726">
        <f t="shared" si="101"/>
        <v>1</v>
      </c>
    </row>
    <row r="727" spans="1:14" x14ac:dyDescent="0.25">
      <c r="A727">
        <v>30.01</v>
      </c>
      <c r="B727">
        <v>35</v>
      </c>
      <c r="C727">
        <v>0</v>
      </c>
      <c r="D727">
        <v>30</v>
      </c>
      <c r="E727">
        <f t="shared" si="97"/>
        <v>303.14999999999998</v>
      </c>
      <c r="F727">
        <v>86.1</v>
      </c>
      <c r="G727">
        <v>0.94630247034417003</v>
      </c>
      <c r="H727" s="2">
        <f t="shared" si="102"/>
        <v>1</v>
      </c>
      <c r="I727">
        <f t="shared" si="103"/>
        <v>1</v>
      </c>
      <c r="J727">
        <f t="shared" si="104"/>
        <v>1</v>
      </c>
      <c r="K727">
        <f t="shared" si="98"/>
        <v>1</v>
      </c>
      <c r="L727">
        <f t="shared" si="99"/>
        <v>1</v>
      </c>
      <c r="M727">
        <f t="shared" si="100"/>
        <v>1</v>
      </c>
      <c r="N727">
        <f t="shared" si="101"/>
        <v>1</v>
      </c>
    </row>
    <row r="728" spans="1:14" x14ac:dyDescent="0.25">
      <c r="A728">
        <v>32.5</v>
      </c>
      <c r="B728">
        <v>34</v>
      </c>
      <c r="C728">
        <v>2</v>
      </c>
      <c r="D728">
        <v>30</v>
      </c>
      <c r="E728">
        <f t="shared" si="97"/>
        <v>303.14999999999998</v>
      </c>
      <c r="F728">
        <v>86.1</v>
      </c>
      <c r="G728">
        <v>0.94003565283281099</v>
      </c>
      <c r="H728" s="2">
        <f t="shared" si="102"/>
        <v>1</v>
      </c>
      <c r="I728">
        <f t="shared" si="103"/>
        <v>1</v>
      </c>
      <c r="J728">
        <f t="shared" si="104"/>
        <v>1</v>
      </c>
      <c r="K728">
        <f t="shared" si="98"/>
        <v>1</v>
      </c>
      <c r="L728">
        <f t="shared" si="99"/>
        <v>1</v>
      </c>
      <c r="M728">
        <f t="shared" si="100"/>
        <v>1</v>
      </c>
      <c r="N728">
        <f t="shared" si="101"/>
        <v>1</v>
      </c>
    </row>
    <row r="729" spans="1:14" x14ac:dyDescent="0.25">
      <c r="A729">
        <v>37</v>
      </c>
      <c r="B729">
        <v>32</v>
      </c>
      <c r="C729">
        <v>1</v>
      </c>
      <c r="D729">
        <v>30</v>
      </c>
      <c r="E729">
        <f t="shared" si="97"/>
        <v>303.14999999999998</v>
      </c>
      <c r="F729">
        <v>86.1</v>
      </c>
      <c r="G729">
        <v>0.93672706234852798</v>
      </c>
      <c r="H729" s="2">
        <f t="shared" si="102"/>
        <v>1</v>
      </c>
      <c r="I729">
        <f t="shared" si="103"/>
        <v>1</v>
      </c>
      <c r="J729">
        <f t="shared" si="104"/>
        <v>1</v>
      </c>
      <c r="K729">
        <f t="shared" si="98"/>
        <v>1</v>
      </c>
      <c r="L729">
        <f t="shared" si="99"/>
        <v>1</v>
      </c>
      <c r="M729">
        <f t="shared" si="100"/>
        <v>1</v>
      </c>
      <c r="N729">
        <f t="shared" si="101"/>
        <v>1</v>
      </c>
    </row>
    <row r="730" spans="1:14" x14ac:dyDescent="0.25">
      <c r="A730">
        <v>42.5</v>
      </c>
      <c r="B730">
        <v>31</v>
      </c>
      <c r="C730">
        <v>1</v>
      </c>
      <c r="D730">
        <v>30</v>
      </c>
      <c r="E730">
        <f t="shared" si="97"/>
        <v>303.14999999999998</v>
      </c>
      <c r="F730">
        <v>86.1</v>
      </c>
      <c r="G730">
        <v>0.93315493599881305</v>
      </c>
      <c r="H730" s="2">
        <f t="shared" si="102"/>
        <v>1</v>
      </c>
      <c r="I730">
        <f t="shared" si="103"/>
        <v>1</v>
      </c>
      <c r="J730">
        <f t="shared" si="104"/>
        <v>1</v>
      </c>
      <c r="K730">
        <f t="shared" si="98"/>
        <v>1</v>
      </c>
      <c r="L730">
        <f t="shared" si="99"/>
        <v>1</v>
      </c>
      <c r="M730">
        <f t="shared" si="100"/>
        <v>1</v>
      </c>
      <c r="N730">
        <f t="shared" si="101"/>
        <v>1</v>
      </c>
    </row>
    <row r="731" spans="1:14" x14ac:dyDescent="0.25">
      <c r="A731">
        <v>49</v>
      </c>
      <c r="B731">
        <v>30</v>
      </c>
      <c r="C731">
        <v>1</v>
      </c>
      <c r="D731">
        <v>30</v>
      </c>
      <c r="E731">
        <f t="shared" si="97"/>
        <v>303.14999999999998</v>
      </c>
      <c r="F731">
        <v>86.1</v>
      </c>
      <c r="G731">
        <v>0.92925318308728899</v>
      </c>
      <c r="H731" s="2">
        <f t="shared" si="102"/>
        <v>1</v>
      </c>
      <c r="I731">
        <f t="shared" si="103"/>
        <v>1</v>
      </c>
      <c r="J731">
        <f t="shared" si="104"/>
        <v>1</v>
      </c>
      <c r="K731">
        <f t="shared" si="98"/>
        <v>1</v>
      </c>
      <c r="L731">
        <f t="shared" si="99"/>
        <v>1</v>
      </c>
      <c r="M731">
        <f t="shared" si="100"/>
        <v>1</v>
      </c>
      <c r="N731">
        <f t="shared" si="101"/>
        <v>1</v>
      </c>
    </row>
    <row r="732" spans="1:14" x14ac:dyDescent="0.25">
      <c r="A732">
        <v>49.5</v>
      </c>
      <c r="B732">
        <v>29</v>
      </c>
      <c r="C732">
        <v>3</v>
      </c>
      <c r="D732">
        <v>30</v>
      </c>
      <c r="E732">
        <f t="shared" si="97"/>
        <v>303.14999999999998</v>
      </c>
      <c r="F732">
        <v>86.1</v>
      </c>
      <c r="G732">
        <v>0.91551189121622401</v>
      </c>
      <c r="H732" s="2">
        <f t="shared" si="102"/>
        <v>1</v>
      </c>
      <c r="I732">
        <f t="shared" si="103"/>
        <v>1</v>
      </c>
      <c r="J732">
        <f t="shared" si="104"/>
        <v>1</v>
      </c>
      <c r="K732">
        <f t="shared" si="98"/>
        <v>1</v>
      </c>
      <c r="L732">
        <f t="shared" si="99"/>
        <v>1</v>
      </c>
      <c r="M732">
        <f t="shared" si="100"/>
        <v>1</v>
      </c>
      <c r="N732">
        <f t="shared" si="101"/>
        <v>1</v>
      </c>
    </row>
    <row r="733" spans="1:14" x14ac:dyDescent="0.25">
      <c r="A733">
        <v>53</v>
      </c>
      <c r="B733">
        <v>26</v>
      </c>
      <c r="C733">
        <v>3</v>
      </c>
      <c r="D733">
        <v>30</v>
      </c>
      <c r="E733">
        <f t="shared" si="97"/>
        <v>303.14999999999998</v>
      </c>
      <c r="F733">
        <v>86.1</v>
      </c>
      <c r="G733">
        <v>0.89667581027769205</v>
      </c>
      <c r="H733" s="2">
        <f t="shared" si="102"/>
        <v>1</v>
      </c>
      <c r="I733">
        <f t="shared" si="103"/>
        <v>1</v>
      </c>
      <c r="J733">
        <f t="shared" si="104"/>
        <v>0</v>
      </c>
      <c r="K733">
        <f t="shared" si="98"/>
        <v>1</v>
      </c>
      <c r="L733">
        <f t="shared" si="99"/>
        <v>1</v>
      </c>
      <c r="M733">
        <f t="shared" si="100"/>
        <v>1</v>
      </c>
      <c r="N733">
        <f t="shared" si="101"/>
        <v>1</v>
      </c>
    </row>
    <row r="734" spans="1:14" x14ac:dyDescent="0.25">
      <c r="A734">
        <v>54.5</v>
      </c>
      <c r="B734">
        <v>23</v>
      </c>
      <c r="C734">
        <v>1</v>
      </c>
      <c r="D734">
        <v>30</v>
      </c>
      <c r="E734">
        <f t="shared" si="97"/>
        <v>303.14999999999998</v>
      </c>
      <c r="F734">
        <v>86.1</v>
      </c>
      <c r="G734">
        <v>0.88894958768213905</v>
      </c>
      <c r="H734" s="2">
        <f t="shared" si="102"/>
        <v>1</v>
      </c>
      <c r="I734">
        <f t="shared" si="103"/>
        <v>1</v>
      </c>
      <c r="J734">
        <f t="shared" si="104"/>
        <v>0</v>
      </c>
      <c r="K734">
        <f t="shared" si="98"/>
        <v>1</v>
      </c>
      <c r="L734">
        <f t="shared" si="99"/>
        <v>1</v>
      </c>
      <c r="M734">
        <f t="shared" si="100"/>
        <v>1</v>
      </c>
      <c r="N734">
        <f t="shared" si="101"/>
        <v>1</v>
      </c>
    </row>
    <row r="735" spans="1:14" x14ac:dyDescent="0.25">
      <c r="A735">
        <v>55.5</v>
      </c>
      <c r="B735">
        <v>22</v>
      </c>
      <c r="C735">
        <v>1</v>
      </c>
      <c r="D735">
        <v>30</v>
      </c>
      <c r="E735">
        <f t="shared" si="97"/>
        <v>303.14999999999998</v>
      </c>
      <c r="F735">
        <v>86.1</v>
      </c>
      <c r="G735">
        <v>0.87960361099332296</v>
      </c>
      <c r="H735" s="2">
        <f t="shared" si="102"/>
        <v>1</v>
      </c>
      <c r="I735">
        <f t="shared" si="103"/>
        <v>1</v>
      </c>
      <c r="J735">
        <f t="shared" si="104"/>
        <v>0</v>
      </c>
      <c r="K735">
        <f t="shared" si="98"/>
        <v>1</v>
      </c>
      <c r="L735">
        <f t="shared" si="99"/>
        <v>1</v>
      </c>
      <c r="M735">
        <f t="shared" si="100"/>
        <v>1</v>
      </c>
      <c r="N735">
        <f t="shared" si="101"/>
        <v>1</v>
      </c>
    </row>
    <row r="736" spans="1:14" x14ac:dyDescent="0.25">
      <c r="A736">
        <v>64.5</v>
      </c>
      <c r="B736">
        <v>21</v>
      </c>
      <c r="C736">
        <v>1</v>
      </c>
      <c r="D736">
        <v>30</v>
      </c>
      <c r="E736">
        <f t="shared" si="97"/>
        <v>303.14999999999998</v>
      </c>
      <c r="F736">
        <v>86.1</v>
      </c>
      <c r="G736">
        <v>0.87015728662302205</v>
      </c>
      <c r="H736" s="2">
        <f t="shared" si="102"/>
        <v>1</v>
      </c>
      <c r="I736">
        <f t="shared" si="103"/>
        <v>1</v>
      </c>
      <c r="J736">
        <f t="shared" si="104"/>
        <v>0</v>
      </c>
      <c r="K736">
        <f t="shared" si="98"/>
        <v>1</v>
      </c>
      <c r="L736">
        <f t="shared" si="99"/>
        <v>1</v>
      </c>
      <c r="M736">
        <f t="shared" si="100"/>
        <v>1</v>
      </c>
      <c r="N736">
        <f t="shared" si="101"/>
        <v>1</v>
      </c>
    </row>
    <row r="737" spans="1:14" x14ac:dyDescent="0.25">
      <c r="A737">
        <v>65.5</v>
      </c>
      <c r="B737">
        <v>20</v>
      </c>
      <c r="C737">
        <v>4</v>
      </c>
      <c r="D737">
        <v>30</v>
      </c>
      <c r="E737">
        <f t="shared" si="97"/>
        <v>303.14999999999998</v>
      </c>
      <c r="F737">
        <v>86.1</v>
      </c>
      <c r="G737">
        <v>0.82663031706814405</v>
      </c>
      <c r="H737" s="2">
        <f t="shared" si="102"/>
        <v>1</v>
      </c>
      <c r="I737">
        <f t="shared" si="103"/>
        <v>1</v>
      </c>
      <c r="J737">
        <f t="shared" si="104"/>
        <v>0</v>
      </c>
      <c r="K737">
        <f t="shared" si="98"/>
        <v>1</v>
      </c>
      <c r="L737">
        <f t="shared" si="99"/>
        <v>1</v>
      </c>
      <c r="M737">
        <f t="shared" si="100"/>
        <v>1</v>
      </c>
      <c r="N737">
        <f t="shared" si="101"/>
        <v>1</v>
      </c>
    </row>
    <row r="738" spans="1:14" x14ac:dyDescent="0.25">
      <c r="A738">
        <v>70</v>
      </c>
      <c r="B738">
        <v>16</v>
      </c>
      <c r="C738">
        <v>1</v>
      </c>
      <c r="D738">
        <v>30</v>
      </c>
      <c r="E738">
        <f t="shared" si="97"/>
        <v>303.14999999999998</v>
      </c>
      <c r="F738">
        <v>86.1</v>
      </c>
      <c r="G738">
        <v>0.81317795873884302</v>
      </c>
      <c r="H738" s="2">
        <f t="shared" si="102"/>
        <v>1</v>
      </c>
      <c r="I738">
        <f t="shared" si="103"/>
        <v>1</v>
      </c>
      <c r="J738">
        <f t="shared" si="104"/>
        <v>0</v>
      </c>
      <c r="K738">
        <f t="shared" si="98"/>
        <v>1</v>
      </c>
      <c r="L738">
        <f t="shared" si="99"/>
        <v>1</v>
      </c>
      <c r="M738">
        <f t="shared" si="100"/>
        <v>1</v>
      </c>
      <c r="N738">
        <f t="shared" si="101"/>
        <v>1</v>
      </c>
    </row>
    <row r="739" spans="1:14" x14ac:dyDescent="0.25">
      <c r="A739">
        <v>76.5</v>
      </c>
      <c r="B739">
        <v>15</v>
      </c>
      <c r="C739">
        <v>5</v>
      </c>
      <c r="D739">
        <v>30</v>
      </c>
      <c r="E739">
        <f t="shared" si="97"/>
        <v>303.14999999999998</v>
      </c>
      <c r="F739">
        <v>86.1</v>
      </c>
      <c r="G739">
        <v>0.71681553258084596</v>
      </c>
      <c r="H739" s="2">
        <f t="shared" si="102"/>
        <v>1</v>
      </c>
      <c r="I739">
        <f t="shared" si="103"/>
        <v>0</v>
      </c>
      <c r="J739">
        <f t="shared" si="104"/>
        <v>0</v>
      </c>
      <c r="K739">
        <f t="shared" si="98"/>
        <v>1</v>
      </c>
      <c r="L739">
        <f t="shared" si="99"/>
        <v>1</v>
      </c>
      <c r="M739">
        <f t="shared" si="100"/>
        <v>1</v>
      </c>
      <c r="N739">
        <f t="shared" si="101"/>
        <v>1</v>
      </c>
    </row>
    <row r="740" spans="1:14" x14ac:dyDescent="0.25">
      <c r="A740">
        <v>112</v>
      </c>
      <c r="B740">
        <v>10</v>
      </c>
      <c r="C740">
        <v>1</v>
      </c>
      <c r="D740">
        <v>30</v>
      </c>
      <c r="E740">
        <f t="shared" si="97"/>
        <v>303.14999999999998</v>
      </c>
      <c r="F740">
        <v>86.1</v>
      </c>
      <c r="G740">
        <v>0.69379657047139898</v>
      </c>
      <c r="H740" s="2">
        <f t="shared" si="102"/>
        <v>1</v>
      </c>
      <c r="I740">
        <f t="shared" si="103"/>
        <v>0</v>
      </c>
      <c r="J740">
        <f t="shared" si="104"/>
        <v>0</v>
      </c>
      <c r="K740">
        <f t="shared" si="98"/>
        <v>1</v>
      </c>
      <c r="L740">
        <f t="shared" si="99"/>
        <v>1</v>
      </c>
      <c r="M740">
        <f t="shared" si="100"/>
        <v>1</v>
      </c>
      <c r="N740">
        <f t="shared" si="101"/>
        <v>1</v>
      </c>
    </row>
    <row r="741" spans="1:14" x14ac:dyDescent="0.25">
      <c r="A741">
        <v>155.5</v>
      </c>
      <c r="B741">
        <v>9</v>
      </c>
      <c r="C741">
        <v>9</v>
      </c>
      <c r="D741">
        <v>30</v>
      </c>
      <c r="E741">
        <f t="shared" si="97"/>
        <v>303.14999999999998</v>
      </c>
      <c r="F741">
        <v>86.1</v>
      </c>
      <c r="G741">
        <v>0.143757563787871</v>
      </c>
      <c r="H741" s="2">
        <f t="shared" si="102"/>
        <v>0</v>
      </c>
      <c r="I741">
        <f t="shared" si="103"/>
        <v>0</v>
      </c>
      <c r="J741">
        <f t="shared" si="104"/>
        <v>0</v>
      </c>
      <c r="K741">
        <f t="shared" si="98"/>
        <v>1</v>
      </c>
      <c r="L741">
        <f t="shared" si="99"/>
        <v>0</v>
      </c>
      <c r="M741">
        <f t="shared" si="100"/>
        <v>0</v>
      </c>
      <c r="N741">
        <f t="shared" si="10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ielke</dc:creator>
  <cp:lastModifiedBy>Owner</cp:lastModifiedBy>
  <dcterms:created xsi:type="dcterms:W3CDTF">2018-08-07T14:29:10Z</dcterms:created>
  <dcterms:modified xsi:type="dcterms:W3CDTF">2019-02-07T16:00:46Z</dcterms:modified>
</cp:coreProperties>
</file>